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Brain\Final\"/>
    </mc:Choice>
  </mc:AlternateContent>
  <bookViews>
    <workbookView xWindow="0" yWindow="0" windowWidth="23040" windowHeight="921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97" i="1" l="1"/>
  <c r="J397" i="1"/>
  <c r="E700" i="1"/>
  <c r="D700" i="1"/>
  <c r="K122" i="1"/>
  <c r="J122" i="1"/>
  <c r="E421" i="1"/>
  <c r="D421" i="1"/>
  <c r="K194" i="1"/>
  <c r="J194" i="1"/>
  <c r="E589" i="1"/>
  <c r="D589" i="1"/>
  <c r="K603" i="1"/>
  <c r="J603" i="1"/>
  <c r="E348" i="1"/>
  <c r="D348" i="1"/>
  <c r="K644" i="1"/>
  <c r="J644" i="1"/>
  <c r="E260" i="1"/>
  <c r="D260" i="1"/>
  <c r="K668" i="1"/>
  <c r="J668" i="1"/>
  <c r="E672" i="1"/>
  <c r="D672" i="1"/>
  <c r="K258" i="1"/>
  <c r="J258" i="1"/>
  <c r="E676" i="1"/>
  <c r="D676" i="1"/>
  <c r="K317" i="1"/>
  <c r="J317" i="1"/>
  <c r="E122" i="1"/>
  <c r="D122" i="1"/>
  <c r="K760" i="1"/>
  <c r="J760" i="1"/>
  <c r="E194" i="1"/>
  <c r="D194" i="1"/>
  <c r="K53" i="1"/>
  <c r="J53" i="1"/>
  <c r="E603" i="1"/>
  <c r="D603" i="1"/>
  <c r="K206" i="1"/>
  <c r="J206" i="1"/>
  <c r="E412" i="1"/>
  <c r="D412" i="1"/>
  <c r="K560" i="1"/>
  <c r="J560" i="1"/>
  <c r="E451" i="1"/>
  <c r="D451" i="1"/>
  <c r="K467" i="1"/>
  <c r="J467" i="1"/>
  <c r="E720" i="1"/>
  <c r="D720" i="1"/>
  <c r="K783" i="1"/>
  <c r="J783" i="1"/>
  <c r="E635" i="1"/>
  <c r="D635" i="1"/>
  <c r="K744" i="1"/>
  <c r="J744" i="1"/>
  <c r="E193" i="1"/>
  <c r="D193" i="1"/>
  <c r="K7" i="1"/>
  <c r="J7" i="1"/>
  <c r="E263" i="1"/>
  <c r="D263" i="1"/>
  <c r="K165" i="1"/>
  <c r="J165" i="1"/>
  <c r="E757" i="1"/>
  <c r="D757" i="1"/>
  <c r="K10" i="1"/>
  <c r="J10" i="1"/>
  <c r="E790" i="1"/>
  <c r="D790" i="1"/>
  <c r="K81" i="1"/>
  <c r="J81" i="1"/>
  <c r="E668" i="1"/>
  <c r="D668" i="1"/>
  <c r="K219" i="1"/>
  <c r="J219" i="1"/>
  <c r="E68" i="1"/>
  <c r="D68" i="1"/>
  <c r="K265" i="1"/>
  <c r="J265" i="1"/>
  <c r="E91" i="1"/>
  <c r="D91" i="1"/>
  <c r="K116" i="1"/>
  <c r="J116" i="1"/>
  <c r="E258" i="1"/>
  <c r="D258" i="1"/>
  <c r="K710" i="1"/>
  <c r="J710" i="1"/>
  <c r="E92" i="1"/>
  <c r="D92" i="1"/>
  <c r="K192" i="1"/>
  <c r="J192" i="1"/>
  <c r="E786" i="1"/>
  <c r="D786" i="1"/>
  <c r="K302" i="1"/>
  <c r="J302" i="1"/>
  <c r="E739" i="1"/>
  <c r="D739" i="1"/>
  <c r="K643" i="1"/>
  <c r="J643" i="1"/>
  <c r="E317" i="1"/>
  <c r="D317" i="1"/>
  <c r="K335" i="1"/>
  <c r="J335" i="1"/>
  <c r="E196" i="1"/>
  <c r="D196" i="1"/>
  <c r="K766" i="1"/>
  <c r="J766" i="1"/>
  <c r="E546" i="1"/>
  <c r="D546" i="1"/>
  <c r="K306" i="1"/>
  <c r="J306" i="1"/>
  <c r="E760" i="1"/>
  <c r="D760" i="1"/>
  <c r="K60" i="1"/>
  <c r="J60" i="1"/>
  <c r="E585" i="1"/>
  <c r="D585" i="1"/>
  <c r="K442" i="1"/>
  <c r="J442" i="1"/>
  <c r="E244" i="1"/>
  <c r="D244" i="1"/>
  <c r="K451" i="1"/>
  <c r="J451" i="1"/>
  <c r="E581" i="1"/>
  <c r="D581" i="1"/>
  <c r="K332" i="1"/>
  <c r="J332" i="1"/>
  <c r="E530" i="1"/>
  <c r="D530" i="1"/>
  <c r="K402" i="1"/>
  <c r="J402" i="1"/>
  <c r="E293" i="1"/>
  <c r="D293" i="1"/>
  <c r="K720" i="1"/>
  <c r="J720" i="1"/>
  <c r="E529" i="1"/>
  <c r="D529" i="1"/>
  <c r="K216" i="1"/>
  <c r="J216" i="1"/>
  <c r="E337" i="1"/>
  <c r="D337" i="1"/>
  <c r="K193" i="1"/>
  <c r="J193" i="1"/>
  <c r="E459" i="1"/>
  <c r="D459" i="1"/>
  <c r="K755" i="1"/>
  <c r="J755" i="1"/>
  <c r="E759" i="1"/>
  <c r="D759" i="1"/>
  <c r="K790" i="1"/>
  <c r="J790" i="1"/>
  <c r="E641" i="1"/>
  <c r="D641" i="1"/>
  <c r="K619" i="1"/>
  <c r="J619" i="1"/>
  <c r="E53" i="1"/>
  <c r="D53" i="1"/>
  <c r="K218" i="1"/>
  <c r="J218" i="1"/>
  <c r="E206" i="1"/>
  <c r="D206" i="1"/>
  <c r="K669" i="1"/>
  <c r="J669" i="1"/>
  <c r="E560" i="1"/>
  <c r="D560" i="1"/>
  <c r="K91" i="1"/>
  <c r="J91" i="1"/>
  <c r="E467" i="1"/>
  <c r="D467" i="1"/>
  <c r="K226" i="1"/>
  <c r="J226" i="1"/>
  <c r="E483" i="1"/>
  <c r="D483" i="1"/>
  <c r="K86" i="1"/>
  <c r="J86" i="1"/>
  <c r="E150" i="1"/>
  <c r="D150" i="1"/>
  <c r="K73" i="1"/>
  <c r="J73" i="1"/>
  <c r="E397" i="1"/>
  <c r="D397" i="1"/>
  <c r="K227" i="1"/>
  <c r="J227" i="1"/>
  <c r="E167" i="1"/>
  <c r="D167" i="1"/>
  <c r="K401" i="1"/>
  <c r="J401" i="1"/>
  <c r="E653" i="1"/>
  <c r="D653" i="1"/>
  <c r="K662" i="1"/>
  <c r="J662" i="1"/>
  <c r="E607" i="1"/>
  <c r="D607" i="1"/>
  <c r="K400" i="1"/>
  <c r="J400" i="1"/>
  <c r="E608" i="1"/>
  <c r="D608" i="1"/>
  <c r="K135" i="1"/>
  <c r="J135" i="1"/>
  <c r="E162" i="1"/>
  <c r="D162" i="1"/>
  <c r="K142" i="1"/>
  <c r="J142" i="1"/>
  <c r="E510" i="1"/>
  <c r="D510" i="1"/>
  <c r="K199" i="1"/>
  <c r="J199" i="1"/>
  <c r="E788" i="1"/>
  <c r="D788" i="1"/>
  <c r="K762" i="1"/>
  <c r="J762" i="1"/>
  <c r="E776" i="1"/>
  <c r="D776" i="1"/>
  <c r="K597" i="1"/>
  <c r="J597" i="1"/>
  <c r="E744" i="1"/>
  <c r="D744" i="1"/>
  <c r="K157" i="1"/>
  <c r="J157" i="1"/>
  <c r="E487" i="1"/>
  <c r="D487" i="1"/>
  <c r="K692" i="1"/>
  <c r="J692" i="1"/>
  <c r="E184" i="1"/>
  <c r="D184" i="1"/>
  <c r="K713" i="1"/>
  <c r="J713" i="1"/>
  <c r="E707" i="1"/>
  <c r="D707" i="1"/>
  <c r="K389" i="1"/>
  <c r="J389" i="1"/>
  <c r="E7" i="1"/>
  <c r="D7" i="1"/>
  <c r="K651" i="1"/>
  <c r="J651" i="1"/>
  <c r="E165" i="1"/>
  <c r="D165" i="1"/>
  <c r="K431" i="1"/>
  <c r="J431" i="1"/>
  <c r="E10" i="1"/>
  <c r="D10" i="1"/>
  <c r="K41" i="1"/>
  <c r="J41" i="1"/>
  <c r="E703" i="1"/>
  <c r="D703" i="1"/>
  <c r="K490" i="1"/>
  <c r="J490" i="1"/>
  <c r="E12" i="1"/>
  <c r="D12" i="1"/>
  <c r="K101" i="1"/>
  <c r="J101" i="1"/>
  <c r="E372" i="1"/>
  <c r="D372" i="1"/>
  <c r="K169" i="1"/>
  <c r="J169" i="1"/>
  <c r="E81" i="1"/>
  <c r="D81" i="1"/>
  <c r="K256" i="1"/>
  <c r="J256" i="1"/>
  <c r="E680" i="1"/>
  <c r="D680" i="1"/>
  <c r="K70" i="1"/>
  <c r="J70" i="1"/>
  <c r="E179" i="1"/>
  <c r="D179" i="1"/>
  <c r="K264" i="1"/>
  <c r="J264" i="1"/>
  <c r="E684" i="1"/>
  <c r="D684" i="1"/>
  <c r="K210" i="1"/>
  <c r="J210" i="1"/>
  <c r="E83" i="1"/>
  <c r="D83" i="1"/>
  <c r="K228" i="1"/>
  <c r="J228" i="1"/>
  <c r="E590" i="1"/>
  <c r="D590" i="1"/>
  <c r="K363" i="1"/>
  <c r="J363" i="1"/>
  <c r="E582" i="1"/>
  <c r="D582" i="1"/>
  <c r="K798" i="1"/>
  <c r="J798" i="1"/>
  <c r="E383" i="1"/>
  <c r="D383" i="1"/>
  <c r="K493" i="1"/>
  <c r="J493" i="1"/>
  <c r="E259" i="1"/>
  <c r="D259" i="1"/>
  <c r="K599" i="1"/>
  <c r="J599" i="1"/>
  <c r="E526" i="1"/>
  <c r="D526" i="1"/>
  <c r="K568" i="1"/>
  <c r="J568" i="1"/>
  <c r="E229" i="1"/>
  <c r="D229" i="1"/>
  <c r="K17" i="1"/>
  <c r="J17" i="1"/>
  <c r="E810" i="1"/>
  <c r="D810" i="1"/>
  <c r="K107" i="1"/>
  <c r="J107" i="1"/>
  <c r="E380" i="1"/>
  <c r="D380" i="1"/>
  <c r="K106" i="1"/>
  <c r="J106" i="1"/>
  <c r="E373" i="1"/>
  <c r="D373" i="1"/>
  <c r="K510" i="1"/>
  <c r="J510" i="1"/>
  <c r="E42" i="1"/>
  <c r="D42" i="1"/>
  <c r="K788" i="1"/>
  <c r="J788" i="1"/>
  <c r="E314" i="1"/>
  <c r="D314" i="1"/>
  <c r="K779" i="1"/>
  <c r="J779" i="1"/>
  <c r="E616" i="1"/>
  <c r="D616" i="1"/>
  <c r="K693" i="1"/>
  <c r="J693" i="1"/>
  <c r="E615" i="1"/>
  <c r="D615" i="1"/>
  <c r="K66" i="1"/>
  <c r="J66" i="1"/>
  <c r="E355" i="1"/>
  <c r="D355" i="1"/>
  <c r="K631" i="1"/>
  <c r="J631" i="1"/>
  <c r="E620" i="1"/>
  <c r="D620" i="1"/>
  <c r="K16" i="1"/>
  <c r="J16" i="1"/>
  <c r="E219" i="1"/>
  <c r="D219" i="1"/>
  <c r="K362" i="1"/>
  <c r="J362" i="1"/>
  <c r="E765" i="1"/>
  <c r="D765" i="1"/>
  <c r="K353" i="1"/>
  <c r="J353" i="1"/>
  <c r="E94" i="1"/>
  <c r="D94" i="1"/>
  <c r="K370" i="1"/>
  <c r="J370" i="1"/>
  <c r="E265" i="1"/>
  <c r="D265" i="1"/>
  <c r="K273" i="1"/>
  <c r="J273" i="1"/>
  <c r="E116" i="1"/>
  <c r="D116" i="1"/>
  <c r="K479" i="1"/>
  <c r="J479" i="1"/>
  <c r="E709" i="1"/>
  <c r="D709" i="1"/>
  <c r="K499" i="1"/>
  <c r="J499" i="1"/>
  <c r="E710" i="1"/>
  <c r="D710" i="1"/>
  <c r="K5" i="1"/>
  <c r="J5" i="1"/>
  <c r="E630" i="1"/>
  <c r="D630" i="1"/>
  <c r="K596" i="1"/>
  <c r="J596" i="1"/>
  <c r="E39" i="1"/>
  <c r="D39" i="1"/>
  <c r="K621" i="1"/>
  <c r="J621" i="1"/>
  <c r="E338" i="1"/>
  <c r="D338" i="1"/>
  <c r="K88" i="1"/>
  <c r="J88" i="1"/>
  <c r="E356" i="1"/>
  <c r="D356" i="1"/>
  <c r="K521" i="1"/>
  <c r="J521" i="1"/>
  <c r="E282" i="1"/>
  <c r="D282" i="1"/>
  <c r="K716" i="1"/>
  <c r="J716" i="1"/>
  <c r="E580" i="1"/>
  <c r="D580" i="1"/>
  <c r="K777" i="1"/>
  <c r="J777" i="1"/>
  <c r="E712" i="1"/>
  <c r="D712" i="1"/>
  <c r="K95" i="1"/>
  <c r="J95" i="1"/>
  <c r="E279" i="1"/>
  <c r="D279" i="1"/>
  <c r="K454" i="1"/>
  <c r="J454" i="1"/>
  <c r="E813" i="1"/>
  <c r="D813" i="1"/>
  <c r="K794" i="1"/>
  <c r="J794" i="1"/>
  <c r="E486" i="1"/>
  <c r="D486" i="1"/>
  <c r="K131" i="1"/>
  <c r="J131" i="1"/>
  <c r="E192" i="1"/>
  <c r="D192" i="1"/>
  <c r="K130" i="1"/>
  <c r="J130" i="1"/>
  <c r="E594" i="1"/>
  <c r="D594" i="1"/>
  <c r="K27" i="1"/>
  <c r="J27" i="1"/>
  <c r="E770" i="1"/>
  <c r="D770" i="1"/>
  <c r="K78" i="1"/>
  <c r="J78" i="1"/>
  <c r="E643" i="1"/>
  <c r="D643" i="1"/>
  <c r="K374" i="1"/>
  <c r="J374" i="1"/>
  <c r="E335" i="1"/>
  <c r="D335" i="1"/>
  <c r="K108" i="1"/>
  <c r="J108" i="1"/>
  <c r="E751" i="1"/>
  <c r="D751" i="1"/>
  <c r="K574" i="1"/>
  <c r="J574" i="1"/>
  <c r="E728" i="1"/>
  <c r="D728" i="1"/>
  <c r="K691" i="1"/>
  <c r="J691" i="1"/>
  <c r="E766" i="1"/>
  <c r="D766" i="1"/>
  <c r="K380" i="1"/>
  <c r="J380" i="1"/>
  <c r="E351" i="1"/>
  <c r="D351" i="1"/>
  <c r="K381" i="1"/>
  <c r="J381" i="1"/>
  <c r="E306" i="1"/>
  <c r="D306" i="1"/>
  <c r="K93" i="1"/>
  <c r="J93" i="1"/>
  <c r="E610" i="1"/>
  <c r="D610" i="1"/>
  <c r="K299" i="1"/>
  <c r="J299" i="1"/>
  <c r="E60" i="1"/>
  <c r="D60" i="1"/>
  <c r="K629" i="1"/>
  <c r="J629" i="1"/>
  <c r="E296" i="1"/>
  <c r="D296" i="1"/>
  <c r="K673" i="1"/>
  <c r="J673" i="1"/>
  <c r="E20" i="1"/>
  <c r="D20" i="1"/>
  <c r="K314" i="1"/>
  <c r="J314" i="1"/>
  <c r="E276" i="1"/>
  <c r="D276" i="1"/>
  <c r="K312" i="1"/>
  <c r="J312" i="1"/>
  <c r="E577" i="1"/>
  <c r="D577" i="1"/>
  <c r="K593" i="1"/>
  <c r="J593" i="1"/>
  <c r="E332" i="1"/>
  <c r="D332" i="1"/>
  <c r="K441" i="1"/>
  <c r="J441" i="1"/>
  <c r="E230" i="1"/>
  <c r="D230" i="1"/>
  <c r="K428" i="1"/>
  <c r="J428" i="1"/>
  <c r="E57" i="1"/>
  <c r="D57" i="1"/>
  <c r="K480" i="1"/>
  <c r="J480" i="1"/>
  <c r="E402" i="1"/>
  <c r="D402" i="1"/>
  <c r="K481" i="1"/>
  <c r="J481" i="1"/>
  <c r="E519" i="1"/>
  <c r="D519" i="1"/>
  <c r="K404" i="1"/>
  <c r="J404" i="1"/>
  <c r="E225" i="1"/>
  <c r="D225" i="1"/>
  <c r="K239" i="1"/>
  <c r="J239" i="1"/>
  <c r="E216" i="1"/>
  <c r="D216" i="1"/>
  <c r="K666" i="1"/>
  <c r="J666" i="1"/>
  <c r="E44" i="1"/>
  <c r="D44" i="1"/>
  <c r="K245" i="1"/>
  <c r="J245" i="1"/>
  <c r="E143" i="1"/>
  <c r="D143" i="1"/>
  <c r="K709" i="1"/>
  <c r="J709" i="1"/>
  <c r="E755" i="1"/>
  <c r="D755" i="1"/>
  <c r="K740" i="1"/>
  <c r="J740" i="1"/>
  <c r="E4" i="1"/>
  <c r="D4" i="1"/>
  <c r="K785" i="1"/>
  <c r="J785" i="1"/>
  <c r="E512" i="1"/>
  <c r="D512" i="1"/>
  <c r="K350" i="1"/>
  <c r="J350" i="1"/>
  <c r="E677" i="1"/>
  <c r="D677" i="1"/>
  <c r="K632" i="1"/>
  <c r="J632" i="1"/>
  <c r="E107" i="1"/>
  <c r="D107" i="1"/>
  <c r="K406" i="1"/>
  <c r="J406" i="1"/>
  <c r="E97" i="1"/>
  <c r="D97" i="1"/>
  <c r="K657" i="1"/>
  <c r="J657" i="1"/>
  <c r="E654" i="1"/>
  <c r="D654" i="1"/>
  <c r="K191" i="1"/>
  <c r="J191" i="1"/>
  <c r="E79" i="1"/>
  <c r="D79" i="1"/>
  <c r="K67" i="1"/>
  <c r="J67" i="1"/>
  <c r="E619" i="1"/>
  <c r="D619" i="1"/>
  <c r="K338" i="1"/>
  <c r="J338" i="1"/>
  <c r="E683" i="1"/>
  <c r="D683" i="1"/>
  <c r="K793" i="1"/>
  <c r="J793" i="1"/>
  <c r="E413" i="1"/>
  <c r="D413" i="1"/>
  <c r="K354" i="1"/>
  <c r="J354" i="1"/>
  <c r="E62" i="1"/>
  <c r="D62" i="1"/>
  <c r="K567" i="1"/>
  <c r="J567" i="1"/>
  <c r="E218" i="1"/>
  <c r="D218" i="1"/>
  <c r="K274" i="1"/>
  <c r="J274" i="1"/>
  <c r="E669" i="1"/>
  <c r="D669" i="1"/>
  <c r="K563" i="1"/>
  <c r="J563" i="1"/>
  <c r="E226" i="1"/>
  <c r="D226" i="1"/>
  <c r="K554" i="1"/>
  <c r="J554" i="1"/>
  <c r="E543" i="1"/>
  <c r="D543" i="1"/>
  <c r="K505" i="1"/>
  <c r="J505" i="1"/>
  <c r="E311" i="1"/>
  <c r="D311" i="1"/>
  <c r="K346" i="1"/>
  <c r="J346" i="1"/>
  <c r="E660" i="1"/>
  <c r="D660" i="1"/>
  <c r="K231" i="1"/>
  <c r="J231" i="1"/>
  <c r="E746" i="1"/>
  <c r="D746" i="1"/>
  <c r="K565" i="1"/>
  <c r="J565" i="1"/>
  <c r="E602" i="1"/>
  <c r="D602" i="1"/>
  <c r="K525" i="1"/>
  <c r="J525" i="1"/>
  <c r="E73" i="1"/>
  <c r="D73" i="1"/>
  <c r="K550" i="1"/>
  <c r="J550" i="1"/>
  <c r="E472" i="1"/>
  <c r="D472" i="1"/>
  <c r="K19" i="1"/>
  <c r="J19" i="1"/>
  <c r="E365" i="1"/>
  <c r="D365" i="1"/>
  <c r="K457" i="1"/>
  <c r="J457" i="1"/>
  <c r="E648" i="1"/>
  <c r="D648" i="1"/>
  <c r="K640" i="1"/>
  <c r="J640" i="1"/>
  <c r="E307" i="1"/>
  <c r="D307" i="1"/>
  <c r="K336" i="1"/>
  <c r="J336" i="1"/>
  <c r="E369" i="1"/>
  <c r="D369" i="1"/>
  <c r="K31" i="1"/>
  <c r="J31" i="1"/>
  <c r="E301" i="1"/>
  <c r="D301" i="1"/>
  <c r="K718" i="1"/>
  <c r="J718" i="1"/>
  <c r="E187" i="1"/>
  <c r="D187" i="1"/>
  <c r="K814" i="1"/>
  <c r="J814" i="1"/>
  <c r="E652" i="1"/>
  <c r="D652" i="1"/>
  <c r="K465" i="1"/>
  <c r="J465" i="1"/>
  <c r="E124" i="1"/>
  <c r="D124" i="1"/>
  <c r="K286" i="1"/>
  <c r="J286" i="1"/>
  <c r="E26" i="1"/>
  <c r="D26" i="1"/>
  <c r="K705" i="1"/>
  <c r="J705" i="1"/>
  <c r="E609" i="1"/>
  <c r="D609" i="1"/>
  <c r="K205" i="1"/>
  <c r="J205" i="1"/>
  <c r="E74" i="1"/>
  <c r="D74" i="1"/>
  <c r="K498" i="1"/>
  <c r="J498" i="1"/>
  <c r="E401" i="1"/>
  <c r="D401" i="1"/>
  <c r="K133" i="1"/>
  <c r="J133" i="1"/>
  <c r="E781" i="1"/>
  <c r="D781" i="1"/>
  <c r="K111" i="1"/>
  <c r="J111" i="1"/>
  <c r="E725" i="1"/>
  <c r="D725" i="1"/>
  <c r="K738" i="1"/>
  <c r="J738" i="1"/>
  <c r="E726" i="1"/>
  <c r="D726" i="1"/>
  <c r="K398" i="1"/>
  <c r="J398" i="1"/>
  <c r="E295" i="1"/>
  <c r="D295" i="1"/>
  <c r="K321" i="1"/>
  <c r="J321" i="1"/>
  <c r="E735" i="1"/>
  <c r="D735" i="1"/>
  <c r="K419" i="1"/>
  <c r="J419" i="1"/>
  <c r="E662" i="1"/>
  <c r="D662" i="1"/>
  <c r="K318" i="1"/>
  <c r="J318" i="1"/>
  <c r="E271" i="1"/>
  <c r="D271" i="1"/>
  <c r="K528" i="1"/>
  <c r="J528" i="1"/>
  <c r="E268" i="1"/>
  <c r="D268" i="1"/>
  <c r="K769" i="1"/>
  <c r="J769" i="1"/>
  <c r="E375" i="1"/>
  <c r="D375" i="1"/>
  <c r="K284" i="1"/>
  <c r="J284" i="1"/>
  <c r="E35" i="1"/>
  <c r="D35" i="1"/>
  <c r="K761" i="1"/>
  <c r="J761" i="1"/>
  <c r="E469" i="1"/>
  <c r="D469" i="1"/>
  <c r="K28" i="1"/>
  <c r="J28" i="1"/>
  <c r="E492" i="1"/>
  <c r="D492" i="1"/>
  <c r="K570" i="1"/>
  <c r="J570" i="1"/>
  <c r="E113" i="1"/>
  <c r="D113" i="1"/>
  <c r="K289" i="1"/>
  <c r="J289" i="1"/>
  <c r="E562" i="1"/>
  <c r="D562" i="1"/>
  <c r="K103" i="1"/>
  <c r="J103" i="1"/>
  <c r="E50" i="1"/>
  <c r="D50" i="1"/>
  <c r="K689" i="1"/>
  <c r="J689" i="1"/>
  <c r="E702" i="1"/>
  <c r="D702" i="1"/>
  <c r="K587" i="1"/>
  <c r="J587" i="1"/>
  <c r="E617" i="1"/>
  <c r="D617" i="1"/>
  <c r="K367" i="1"/>
  <c r="J367" i="1"/>
  <c r="E400" i="1"/>
  <c r="D400" i="1"/>
  <c r="K368" i="1"/>
  <c r="J368" i="1"/>
  <c r="E787" i="1"/>
  <c r="D787" i="1"/>
  <c r="K407" i="1"/>
  <c r="J407" i="1"/>
  <c r="E33" i="1"/>
  <c r="D33" i="1"/>
  <c r="K474" i="1"/>
  <c r="J474" i="1"/>
  <c r="E135" i="1"/>
  <c r="D135" i="1"/>
  <c r="K204" i="1"/>
  <c r="J204" i="1"/>
  <c r="E142" i="1"/>
  <c r="D142" i="1"/>
  <c r="K611" i="1"/>
  <c r="J611" i="1"/>
  <c r="E199" i="1"/>
  <c r="D199" i="1"/>
  <c r="K330" i="1"/>
  <c r="J330" i="1"/>
  <c r="E200" i="1"/>
  <c r="D200" i="1"/>
  <c r="K535" i="1"/>
  <c r="J535" i="1"/>
  <c r="E762" i="1"/>
  <c r="D762" i="1"/>
  <c r="K294" i="1"/>
  <c r="J294" i="1"/>
  <c r="E376" i="1"/>
  <c r="D376" i="1"/>
  <c r="K698" i="1"/>
  <c r="J698" i="1"/>
  <c r="E597" i="1"/>
  <c r="D597" i="1"/>
  <c r="K178" i="1"/>
  <c r="J178" i="1"/>
  <c r="E586" i="1"/>
  <c r="D586" i="1"/>
  <c r="K733" i="1"/>
  <c r="J733" i="1"/>
  <c r="E283" i="1"/>
  <c r="D283" i="1"/>
  <c r="K9" i="1"/>
  <c r="J9" i="1"/>
  <c r="E157" i="1"/>
  <c r="D157" i="1"/>
  <c r="K44" i="1"/>
  <c r="J44" i="1"/>
  <c r="E96" i="1"/>
  <c r="D96" i="1"/>
  <c r="K305" i="1"/>
  <c r="J305" i="1"/>
  <c r="E80" i="1"/>
  <c r="D80" i="1"/>
  <c r="K185" i="1"/>
  <c r="J185" i="1"/>
  <c r="E623" i="1"/>
  <c r="D623" i="1"/>
  <c r="K149" i="1"/>
  <c r="J149" i="1"/>
  <c r="E349" i="1"/>
  <c r="D349" i="1"/>
  <c r="K270" i="1"/>
  <c r="J270" i="1"/>
  <c r="E692" i="1"/>
  <c r="D692" i="1"/>
  <c r="K171" i="1"/>
  <c r="J171" i="1"/>
  <c r="E52" i="1"/>
  <c r="D52" i="1"/>
  <c r="K516" i="1"/>
  <c r="J516" i="1"/>
  <c r="E713" i="1"/>
  <c r="D713" i="1"/>
  <c r="K112" i="1"/>
  <c r="J112" i="1"/>
  <c r="E209" i="1"/>
  <c r="D209" i="1"/>
  <c r="K730" i="1"/>
  <c r="J730" i="1"/>
  <c r="E681" i="1"/>
  <c r="D681" i="1"/>
  <c r="K508" i="1"/>
  <c r="J508" i="1"/>
  <c r="E389" i="1"/>
  <c r="D389" i="1"/>
  <c r="K30" i="1"/>
  <c r="J30" i="1"/>
  <c r="E544" i="1"/>
  <c r="D544" i="1"/>
  <c r="K248" i="1"/>
  <c r="J248" i="1"/>
  <c r="E280" i="1"/>
  <c r="D280" i="1"/>
  <c r="K385" i="1"/>
  <c r="J385" i="1"/>
  <c r="E98" i="1"/>
  <c r="D98" i="1"/>
  <c r="K386" i="1"/>
  <c r="J386" i="1"/>
  <c r="E473" i="1"/>
  <c r="D473" i="1"/>
  <c r="K559" i="1"/>
  <c r="J559" i="1"/>
  <c r="E224" i="1"/>
  <c r="D224" i="1"/>
  <c r="K58" i="1"/>
  <c r="J58" i="1"/>
  <c r="E799" i="1"/>
  <c r="D799" i="1"/>
  <c r="K196" i="1"/>
  <c r="J196" i="1"/>
  <c r="E327" i="1"/>
  <c r="D327" i="1"/>
  <c r="K421" i="1"/>
  <c r="J421" i="1"/>
  <c r="E393" i="1"/>
  <c r="D393" i="1"/>
  <c r="K281" i="1"/>
  <c r="J281" i="1"/>
  <c r="E37" i="1"/>
  <c r="D37" i="1"/>
  <c r="K348" i="1"/>
  <c r="J348" i="1"/>
  <c r="E315" i="1"/>
  <c r="D315" i="1"/>
  <c r="K699" i="1"/>
  <c r="J699" i="1"/>
  <c r="E651" i="1"/>
  <c r="D651" i="1"/>
  <c r="K412" i="1"/>
  <c r="J412" i="1"/>
  <c r="E569" i="1"/>
  <c r="D569" i="1"/>
  <c r="K263" i="1"/>
  <c r="J263" i="1"/>
  <c r="E431" i="1"/>
  <c r="D431" i="1"/>
  <c r="K68" i="1"/>
  <c r="J68" i="1"/>
  <c r="E41" i="1"/>
  <c r="D41" i="1"/>
  <c r="K530" i="1"/>
  <c r="J530" i="1"/>
  <c r="E789" i="1"/>
  <c r="D789" i="1"/>
  <c r="K529" i="1"/>
  <c r="J529" i="1"/>
  <c r="E154" i="1"/>
  <c r="D154" i="1"/>
  <c r="K660" i="1"/>
  <c r="J660" i="1"/>
  <c r="E747" i="1"/>
  <c r="D747" i="1"/>
  <c r="K150" i="1"/>
  <c r="J150" i="1"/>
  <c r="E645" i="1"/>
  <c r="D645" i="1"/>
  <c r="K167" i="1"/>
  <c r="J167" i="1"/>
  <c r="E780" i="1"/>
  <c r="D780" i="1"/>
  <c r="K607" i="1"/>
  <c r="J607" i="1"/>
  <c r="E723" i="1"/>
  <c r="D723" i="1"/>
  <c r="K608" i="1"/>
  <c r="J608" i="1"/>
  <c r="E724" i="1"/>
  <c r="D724" i="1"/>
  <c r="K12" i="1"/>
  <c r="J12" i="1"/>
  <c r="E320" i="1"/>
  <c r="D320" i="1"/>
  <c r="K680" i="1"/>
  <c r="J680" i="1"/>
  <c r="E771" i="1"/>
  <c r="D771" i="1"/>
  <c r="K259" i="1"/>
  <c r="J259" i="1"/>
  <c r="E347" i="1"/>
  <c r="D347" i="1"/>
  <c r="K526" i="1"/>
  <c r="J526" i="1"/>
  <c r="E223" i="1"/>
  <c r="D223" i="1"/>
  <c r="K229" i="1"/>
  <c r="J229" i="1"/>
  <c r="E494" i="1"/>
  <c r="D494" i="1"/>
  <c r="K371" i="1"/>
  <c r="J371" i="1"/>
  <c r="E438" i="1"/>
  <c r="D438" i="1"/>
  <c r="K282" i="1"/>
  <c r="J282" i="1"/>
  <c r="E292" i="1"/>
  <c r="D292" i="1"/>
  <c r="K351" i="1"/>
  <c r="J351" i="1"/>
  <c r="E169" i="1"/>
  <c r="D169" i="1"/>
  <c r="K296" i="1"/>
  <c r="J296" i="1"/>
  <c r="E104" i="1"/>
  <c r="D104" i="1"/>
  <c r="K20" i="1"/>
  <c r="J20" i="1"/>
  <c r="E461" i="1"/>
  <c r="D461" i="1"/>
  <c r="K276" i="1"/>
  <c r="J276" i="1"/>
  <c r="E340" i="1"/>
  <c r="D340" i="1"/>
  <c r="K57" i="1"/>
  <c r="J57" i="1"/>
  <c r="E576" i="1"/>
  <c r="D576" i="1"/>
  <c r="K519" i="1"/>
  <c r="J519" i="1"/>
  <c r="E15" i="1"/>
  <c r="D15" i="1"/>
  <c r="K184" i="1"/>
  <c r="J184" i="1"/>
  <c r="E253" i="1"/>
  <c r="D253" i="1"/>
  <c r="K683" i="1"/>
  <c r="J683" i="1"/>
  <c r="E750" i="1"/>
  <c r="D750" i="1"/>
  <c r="K413" i="1"/>
  <c r="J413" i="1"/>
  <c r="E593" i="1"/>
  <c r="D593" i="1"/>
  <c r="K543" i="1"/>
  <c r="J543" i="1"/>
  <c r="E329" i="1"/>
  <c r="D329" i="1"/>
  <c r="K311" i="1"/>
  <c r="J311" i="1"/>
  <c r="E344" i="1"/>
  <c r="D344" i="1"/>
  <c r="K746" i="1"/>
  <c r="J746" i="1"/>
  <c r="E399" i="1"/>
  <c r="D399" i="1"/>
  <c r="K602" i="1"/>
  <c r="J602" i="1"/>
  <c r="E782" i="1"/>
  <c r="D782" i="1"/>
  <c r="K365" i="1"/>
  <c r="J365" i="1"/>
  <c r="E686" i="1"/>
  <c r="D686" i="1"/>
  <c r="K369" i="1"/>
  <c r="J369" i="1"/>
  <c r="E215" i="1"/>
  <c r="D215" i="1"/>
  <c r="K781" i="1"/>
  <c r="J781" i="1"/>
  <c r="E146" i="1"/>
  <c r="D146" i="1"/>
  <c r="K726" i="1"/>
  <c r="J726" i="1"/>
  <c r="E444" i="1"/>
  <c r="D444" i="1"/>
  <c r="K802" i="1"/>
  <c r="J802" i="1"/>
  <c r="E715" i="1"/>
  <c r="D715" i="1"/>
  <c r="K735" i="1"/>
  <c r="J735" i="1"/>
  <c r="E364" i="1"/>
  <c r="D364" i="1"/>
  <c r="K113" i="1"/>
  <c r="J113" i="1"/>
  <c r="E772" i="1"/>
  <c r="D772" i="1"/>
  <c r="K617" i="1"/>
  <c r="J617" i="1"/>
  <c r="E238" i="1"/>
  <c r="D238" i="1"/>
  <c r="K376" i="1"/>
  <c r="J376" i="1"/>
  <c r="E84" i="1"/>
  <c r="D84" i="1"/>
  <c r="K96" i="1"/>
  <c r="J96" i="1"/>
  <c r="E85" i="1"/>
  <c r="D85" i="1"/>
  <c r="K80" i="1"/>
  <c r="J80" i="1"/>
  <c r="E217" i="1"/>
  <c r="D217" i="1"/>
  <c r="K623" i="1"/>
  <c r="J623" i="1"/>
  <c r="E70" i="1"/>
  <c r="D70" i="1"/>
  <c r="K209" i="1"/>
  <c r="J209" i="1"/>
  <c r="E250" i="1"/>
  <c r="D250" i="1"/>
  <c r="K416" i="1"/>
  <c r="J416" i="1"/>
  <c r="E764" i="1"/>
  <c r="D764" i="1"/>
  <c r="K645" i="1"/>
  <c r="J645" i="1"/>
  <c r="E408" i="1"/>
  <c r="D408" i="1"/>
  <c r="K347" i="1"/>
  <c r="J347" i="1"/>
  <c r="E809" i="1"/>
  <c r="D809" i="1"/>
  <c r="K104" i="1"/>
  <c r="J104" i="1"/>
  <c r="E551" i="1"/>
  <c r="D551" i="1"/>
  <c r="K553" i="1"/>
  <c r="J553" i="1"/>
  <c r="E414" i="1"/>
  <c r="D414" i="1"/>
  <c r="K750" i="1"/>
  <c r="J750" i="1"/>
  <c r="E357" i="1"/>
  <c r="D357" i="1"/>
  <c r="K344" i="1"/>
  <c r="J344" i="1"/>
  <c r="E65" i="1"/>
  <c r="D65" i="1"/>
  <c r="K686" i="1"/>
  <c r="J686" i="1"/>
  <c r="E264" i="1"/>
  <c r="D264" i="1"/>
  <c r="K215" i="1"/>
  <c r="J215" i="1"/>
  <c r="E541" i="1"/>
  <c r="D541" i="1"/>
  <c r="K444" i="1"/>
  <c r="J444" i="1"/>
  <c r="E210" i="1"/>
  <c r="D210" i="1"/>
  <c r="K84" i="1"/>
  <c r="J84" i="1"/>
  <c r="E310" i="1"/>
  <c r="D310" i="1"/>
  <c r="K85" i="1"/>
  <c r="J85" i="1"/>
  <c r="E254" i="1"/>
  <c r="D254" i="1"/>
  <c r="K357" i="1"/>
  <c r="J357" i="1"/>
  <c r="E460" i="1"/>
  <c r="D460" i="1"/>
  <c r="K310" i="1"/>
  <c r="J310" i="1"/>
  <c r="E178" i="1"/>
  <c r="D178" i="1"/>
  <c r="K200" i="1"/>
  <c r="J200" i="1"/>
  <c r="E77" i="1"/>
  <c r="D77" i="1"/>
  <c r="K155" i="1"/>
  <c r="J155" i="1"/>
  <c r="E649" i="1"/>
  <c r="D649" i="1"/>
  <c r="K482" i="1"/>
  <c r="J482" i="1"/>
  <c r="E59" i="1"/>
  <c r="D59" i="1"/>
  <c r="K561" i="1"/>
  <c r="J561" i="1"/>
  <c r="E363" i="1"/>
  <c r="D363" i="1"/>
  <c r="K38" i="1"/>
  <c r="J38" i="1"/>
  <c r="E708" i="1"/>
  <c r="D708" i="1"/>
  <c r="K236" i="1"/>
  <c r="J236" i="1"/>
  <c r="E246" i="1"/>
  <c r="D246" i="1"/>
  <c r="K604" i="1"/>
  <c r="J604" i="1"/>
  <c r="E481" i="1"/>
  <c r="D481" i="1"/>
  <c r="K124" i="1"/>
  <c r="J124" i="1"/>
  <c r="E56" i="1"/>
  <c r="D56" i="1"/>
  <c r="K801" i="1"/>
  <c r="J801" i="1"/>
  <c r="E155" i="1"/>
  <c r="D155" i="1"/>
  <c r="K56" i="1"/>
  <c r="J56" i="1"/>
  <c r="E482" i="1"/>
  <c r="D482" i="1"/>
  <c r="K545" i="1"/>
  <c r="J545" i="1"/>
  <c r="E644" i="1"/>
  <c r="D644" i="1"/>
  <c r="K40" i="1"/>
  <c r="J40" i="1"/>
  <c r="E163" i="1"/>
  <c r="D163" i="1"/>
  <c r="K325" i="1"/>
  <c r="J325" i="1"/>
  <c r="E164" i="1"/>
  <c r="D164" i="1"/>
  <c r="K566" i="1"/>
  <c r="J566" i="1"/>
  <c r="E798" i="1"/>
  <c r="D798" i="1"/>
  <c r="K137" i="1"/>
  <c r="J137" i="1"/>
  <c r="E214" i="1"/>
  <c r="D214" i="1"/>
  <c r="K507" i="1"/>
  <c r="J507" i="1"/>
  <c r="E493" i="1"/>
  <c r="D493" i="1"/>
  <c r="K105" i="1"/>
  <c r="J105" i="1"/>
  <c r="E599" i="1"/>
  <c r="D599" i="1"/>
  <c r="K21" i="1"/>
  <c r="J21" i="1"/>
  <c r="E568" i="1"/>
  <c r="D568" i="1"/>
  <c r="K571" i="1"/>
  <c r="J571" i="1"/>
  <c r="E665" i="1"/>
  <c r="D665" i="1"/>
  <c r="K443" i="1"/>
  <c r="J443" i="1"/>
  <c r="E491" i="1"/>
  <c r="D491" i="1"/>
  <c r="K144" i="1"/>
  <c r="J144" i="1"/>
  <c r="E38" i="1"/>
  <c r="D38" i="1"/>
  <c r="K572" i="1"/>
  <c r="J572" i="1"/>
  <c r="E17" i="1"/>
  <c r="D17" i="1"/>
  <c r="K195" i="1"/>
  <c r="J195" i="1"/>
  <c r="E758" i="1"/>
  <c r="D758" i="1"/>
  <c r="K675" i="1"/>
  <c r="J675" i="1"/>
  <c r="E290" i="1"/>
  <c r="D290" i="1"/>
  <c r="K776" i="1"/>
  <c r="J776" i="1"/>
  <c r="E291" i="1"/>
  <c r="D291" i="1"/>
  <c r="K452" i="1"/>
  <c r="J452" i="1"/>
  <c r="E500" i="1"/>
  <c r="D500" i="1"/>
  <c r="K392" i="1"/>
  <c r="J392" i="1"/>
  <c r="E395" i="1"/>
  <c r="D395" i="1"/>
  <c r="K627" i="1"/>
  <c r="J627" i="1"/>
  <c r="E236" i="1"/>
  <c r="D236" i="1"/>
  <c r="K243" i="1"/>
  <c r="J243" i="1"/>
  <c r="E509" i="1"/>
  <c r="D509" i="1"/>
  <c r="K423" i="1"/>
  <c r="J423" i="1"/>
  <c r="E604" i="1"/>
  <c r="D604" i="1"/>
  <c r="K639" i="1"/>
  <c r="J639" i="1"/>
  <c r="E106" i="1"/>
  <c r="D106" i="1"/>
  <c r="K575" i="1"/>
  <c r="J575" i="1"/>
  <c r="E588" i="1"/>
  <c r="D588" i="1"/>
  <c r="K75" i="1"/>
  <c r="J75" i="1"/>
  <c r="E754" i="1"/>
  <c r="D754" i="1"/>
  <c r="K580" i="1"/>
  <c r="J580" i="1"/>
  <c r="E3" i="1"/>
  <c r="D3" i="1"/>
  <c r="K166" i="1"/>
  <c r="J166" i="1"/>
  <c r="E779" i="1"/>
  <c r="D779" i="1"/>
  <c r="K331" i="1"/>
  <c r="J331" i="1"/>
  <c r="E110" i="1"/>
  <c r="D110" i="1"/>
  <c r="K172" i="1"/>
  <c r="J172" i="1"/>
  <c r="E148" i="1"/>
  <c r="D148" i="1"/>
  <c r="K22" i="1"/>
  <c r="J22" i="1"/>
  <c r="E396" i="1"/>
  <c r="D396" i="1"/>
  <c r="K694" i="1"/>
  <c r="J694" i="1"/>
  <c r="E86" i="1"/>
  <c r="D86" i="1"/>
  <c r="K513" i="1"/>
  <c r="J513" i="1"/>
  <c r="E693" i="1"/>
  <c r="D693" i="1"/>
  <c r="K732" i="1"/>
  <c r="J732" i="1"/>
  <c r="E549" i="1"/>
  <c r="D549" i="1"/>
  <c r="K524" i="1"/>
  <c r="J524" i="1"/>
  <c r="E801" i="1"/>
  <c r="D801" i="1"/>
  <c r="K532" i="1"/>
  <c r="J532" i="1"/>
  <c r="E682" i="1"/>
  <c r="D682" i="1"/>
  <c r="K646" i="1"/>
  <c r="J646" i="1"/>
  <c r="E256" i="1"/>
  <c r="D256" i="1"/>
  <c r="K569" i="1"/>
  <c r="J569" i="1"/>
  <c r="E66" i="1"/>
  <c r="D66" i="1"/>
  <c r="K213" i="1"/>
  <c r="J213" i="1"/>
  <c r="E542" i="1"/>
  <c r="D542" i="1"/>
  <c r="K573" i="1"/>
  <c r="J573" i="1"/>
  <c r="E123" i="1"/>
  <c r="D123" i="1"/>
  <c r="K134" i="1"/>
  <c r="J134" i="1"/>
  <c r="E674" i="1"/>
  <c r="D674" i="1"/>
  <c r="K102" i="1"/>
  <c r="J102" i="1"/>
  <c r="E545" i="1"/>
  <c r="D545" i="1"/>
  <c r="K763" i="1"/>
  <c r="J763" i="1"/>
  <c r="E784" i="1"/>
  <c r="D784" i="1"/>
  <c r="K49" i="1"/>
  <c r="J49" i="1"/>
  <c r="E378" i="1"/>
  <c r="D378" i="1"/>
  <c r="K697" i="1"/>
  <c r="J697" i="1"/>
  <c r="E631" i="1"/>
  <c r="D631" i="1"/>
  <c r="K87" i="1"/>
  <c r="J87" i="1"/>
  <c r="E614" i="1"/>
  <c r="D614" i="1"/>
  <c r="K455" i="1"/>
  <c r="J455" i="1"/>
  <c r="E612" i="1"/>
  <c r="D612" i="1"/>
  <c r="K324" i="1"/>
  <c r="J324" i="1"/>
  <c r="E207" i="1"/>
  <c r="D207" i="1"/>
  <c r="K323" i="1"/>
  <c r="J323" i="1"/>
  <c r="E208" i="1"/>
  <c r="D208" i="1"/>
  <c r="K424" i="1"/>
  <c r="J424" i="1"/>
  <c r="E40" i="1"/>
  <c r="D40" i="1"/>
  <c r="K591" i="1"/>
  <c r="J591" i="1"/>
  <c r="E16" i="1"/>
  <c r="D16" i="1"/>
  <c r="K64" i="1"/>
  <c r="J64" i="1"/>
  <c r="E362" i="1"/>
  <c r="D362" i="1"/>
  <c r="K429" i="1"/>
  <c r="J429" i="1"/>
  <c r="E638" i="1"/>
  <c r="D638" i="1"/>
  <c r="K477" i="1"/>
  <c r="J477" i="1"/>
  <c r="E277" i="1"/>
  <c r="D277" i="1"/>
  <c r="K584" i="1"/>
  <c r="J584" i="1"/>
  <c r="E817" i="1"/>
  <c r="D817" i="1"/>
  <c r="K417" i="1"/>
  <c r="J417" i="1"/>
  <c r="E46" i="1"/>
  <c r="D46" i="1"/>
  <c r="K34" i="1"/>
  <c r="J34" i="1"/>
  <c r="E353" i="1"/>
  <c r="D353" i="1"/>
  <c r="K138" i="1"/>
  <c r="J138" i="1"/>
  <c r="E370" i="1"/>
  <c r="D370" i="1"/>
  <c r="K515" i="1"/>
  <c r="J515" i="1"/>
  <c r="E273" i="1"/>
  <c r="D273" i="1"/>
  <c r="K425" i="1"/>
  <c r="J425" i="1"/>
  <c r="E659" i="1"/>
  <c r="D659" i="1"/>
  <c r="K556" i="1"/>
  <c r="J556" i="1"/>
  <c r="E595" i="1"/>
  <c r="D595" i="1"/>
  <c r="K51" i="1"/>
  <c r="J51" i="1"/>
  <c r="E596" i="1"/>
  <c r="D596" i="1"/>
  <c r="K32" i="1"/>
  <c r="J32" i="1"/>
  <c r="E319" i="1"/>
  <c r="D319" i="1"/>
  <c r="K456" i="1"/>
  <c r="J456" i="1"/>
  <c r="E325" i="1"/>
  <c r="D325" i="1"/>
  <c r="K458" i="1"/>
  <c r="J458" i="1"/>
  <c r="E161" i="1"/>
  <c r="D161" i="1"/>
  <c r="K186" i="1"/>
  <c r="J186" i="1"/>
  <c r="E566" i="1"/>
  <c r="D566" i="1"/>
  <c r="K117" i="1"/>
  <c r="J117" i="1"/>
  <c r="E484" i="1"/>
  <c r="D484" i="1"/>
  <c r="K63" i="1"/>
  <c r="J63" i="1"/>
  <c r="E661" i="1"/>
  <c r="D661" i="1"/>
  <c r="K605" i="1"/>
  <c r="J605" i="1"/>
  <c r="E479" i="1"/>
  <c r="D479" i="1"/>
  <c r="K549" i="1"/>
  <c r="J549" i="1"/>
  <c r="E100" i="1"/>
  <c r="D100" i="1"/>
  <c r="K391" i="1"/>
  <c r="J391" i="1"/>
  <c r="E504" i="1"/>
  <c r="D504" i="1"/>
  <c r="K812" i="1"/>
  <c r="J812" i="1"/>
  <c r="E797" i="1"/>
  <c r="D797" i="1"/>
  <c r="K536" i="1"/>
  <c r="J536" i="1"/>
  <c r="E48" i="1"/>
  <c r="D48" i="1"/>
  <c r="K309" i="1"/>
  <c r="J309" i="1"/>
  <c r="E753" i="1"/>
  <c r="D753" i="1"/>
  <c r="K272" i="1"/>
  <c r="J272" i="1"/>
  <c r="E499" i="1"/>
  <c r="D499" i="1"/>
  <c r="K109" i="1"/>
  <c r="J109" i="1"/>
  <c r="E388" i="1"/>
  <c r="D388" i="1"/>
  <c r="K768" i="1"/>
  <c r="J768" i="1"/>
  <c r="E404" i="1"/>
  <c r="D404" i="1"/>
  <c r="K598" i="1"/>
  <c r="J598" i="1"/>
  <c r="E642" i="1"/>
  <c r="D642" i="1"/>
  <c r="K180" i="1"/>
  <c r="J180" i="1"/>
  <c r="E105" i="1"/>
  <c r="D105" i="1"/>
  <c r="K240" i="1"/>
  <c r="J240" i="1"/>
  <c r="E21" i="1"/>
  <c r="D21" i="1"/>
  <c r="K394" i="1"/>
  <c r="J394" i="1"/>
  <c r="E5" i="1"/>
  <c r="D5" i="1"/>
  <c r="K121" i="1"/>
  <c r="J121" i="1"/>
  <c r="E328" i="1"/>
  <c r="D328" i="1"/>
  <c r="K626" i="1"/>
  <c r="J626" i="1"/>
  <c r="E443" i="1"/>
  <c r="D443" i="1"/>
  <c r="K650" i="1"/>
  <c r="J650" i="1"/>
  <c r="E785" i="1"/>
  <c r="D785" i="1"/>
  <c r="K637" i="1"/>
  <c r="J637" i="1"/>
  <c r="E185" i="1"/>
  <c r="D185" i="1"/>
  <c r="K518" i="1"/>
  <c r="J518" i="1"/>
  <c r="E621" i="1"/>
  <c r="D621" i="1"/>
  <c r="K151" i="1"/>
  <c r="J151" i="1"/>
  <c r="E690" i="1"/>
  <c r="D690" i="1"/>
  <c r="K805" i="1"/>
  <c r="J805" i="1"/>
  <c r="E43" i="1"/>
  <c r="D43" i="1"/>
  <c r="K658" i="1"/>
  <c r="J658" i="1"/>
  <c r="E144" i="1"/>
  <c r="D144" i="1"/>
  <c r="K551" i="1"/>
  <c r="J551" i="1"/>
  <c r="E521" i="1"/>
  <c r="D521" i="1"/>
  <c r="K466" i="1"/>
  <c r="J466" i="1"/>
  <c r="E716" i="1"/>
  <c r="D716" i="1"/>
  <c r="K707" i="1"/>
  <c r="J707" i="1"/>
  <c r="E9" i="1"/>
  <c r="D9" i="1"/>
  <c r="K557" i="1"/>
  <c r="J557" i="1"/>
  <c r="E182" i="1"/>
  <c r="D182" i="1"/>
  <c r="K114" i="1"/>
  <c r="J114" i="1"/>
  <c r="E777" i="1"/>
  <c r="D777" i="1"/>
  <c r="K522" i="1"/>
  <c r="J522" i="1"/>
  <c r="E756" i="1"/>
  <c r="D756" i="1"/>
  <c r="K235" i="1"/>
  <c r="J235" i="1"/>
  <c r="E679" i="1"/>
  <c r="D679" i="1"/>
  <c r="K99" i="1"/>
  <c r="J99" i="1"/>
  <c r="E678" i="1"/>
  <c r="D678" i="1"/>
  <c r="K719" i="1"/>
  <c r="J719" i="1"/>
  <c r="E722" i="1"/>
  <c r="D722" i="1"/>
  <c r="K791" i="1"/>
  <c r="J791" i="1"/>
  <c r="E195" i="1"/>
  <c r="D195" i="1"/>
  <c r="K90" i="1"/>
  <c r="J90" i="1"/>
  <c r="E24" i="1"/>
  <c r="D24" i="1"/>
  <c r="K540" i="1"/>
  <c r="J540" i="1"/>
  <c r="E454" i="1"/>
  <c r="D454" i="1"/>
  <c r="K711" i="1"/>
  <c r="J711" i="1"/>
  <c r="E449" i="1"/>
  <c r="D449" i="1"/>
  <c r="K45" i="1"/>
  <c r="J45" i="1"/>
  <c r="E803" i="1"/>
  <c r="D803" i="1"/>
  <c r="K127" i="1"/>
  <c r="J127" i="1"/>
  <c r="E498" i="1"/>
  <c r="D498" i="1"/>
  <c r="K42" i="1"/>
  <c r="J42" i="1"/>
  <c r="E675" i="1"/>
  <c r="D675" i="1"/>
  <c r="K342" i="1"/>
  <c r="J342" i="1"/>
  <c r="E312" i="1"/>
  <c r="D312" i="1"/>
  <c r="K461" i="1"/>
  <c r="J461" i="1"/>
  <c r="E452" i="1"/>
  <c r="D452" i="1"/>
  <c r="K445" i="1"/>
  <c r="J445" i="1"/>
  <c r="E392" i="1"/>
  <c r="D392" i="1"/>
  <c r="K175" i="1"/>
  <c r="J175" i="1"/>
  <c r="E627" i="1"/>
  <c r="D627" i="1"/>
  <c r="K176" i="1"/>
  <c r="J176" i="1"/>
  <c r="E538" i="1"/>
  <c r="D538" i="1"/>
  <c r="K177" i="1"/>
  <c r="J177" i="1"/>
  <c r="E241" i="1"/>
  <c r="D241" i="1"/>
  <c r="K316" i="1"/>
  <c r="J316" i="1"/>
  <c r="E736" i="1"/>
  <c r="D736" i="1"/>
  <c r="K140" i="1"/>
  <c r="J140" i="1"/>
  <c r="E36" i="1"/>
  <c r="D36" i="1"/>
  <c r="K153" i="1"/>
  <c r="J153" i="1"/>
  <c r="E158" i="1"/>
  <c r="D158" i="1"/>
  <c r="K655" i="1"/>
  <c r="J655" i="1"/>
  <c r="E255" i="1"/>
  <c r="D255" i="1"/>
  <c r="K387" i="1"/>
  <c r="J387" i="1"/>
  <c r="E796" i="1"/>
  <c r="D796" i="1"/>
  <c r="K129" i="1"/>
  <c r="J129" i="1"/>
  <c r="E243" i="1"/>
  <c r="D243" i="1"/>
  <c r="K743" i="1"/>
  <c r="J743" i="1"/>
  <c r="E423" i="1"/>
  <c r="D423" i="1"/>
  <c r="K742" i="1"/>
  <c r="J742" i="1"/>
  <c r="E639" i="1"/>
  <c r="D639" i="1"/>
  <c r="K618" i="1"/>
  <c r="J618" i="1"/>
  <c r="E792" i="1"/>
  <c r="D792" i="1"/>
  <c r="K54" i="1"/>
  <c r="J54" i="1"/>
  <c r="E212" i="1"/>
  <c r="D212" i="1"/>
  <c r="K255" i="1"/>
  <c r="J255" i="1"/>
  <c r="E600" i="1"/>
  <c r="D600" i="1"/>
  <c r="K700" i="1"/>
  <c r="J700" i="1"/>
  <c r="E495" i="1"/>
  <c r="D495" i="1"/>
  <c r="K225" i="1"/>
  <c r="J225" i="1"/>
  <c r="E611" i="1"/>
  <c r="D611" i="1"/>
  <c r="K635" i="1"/>
  <c r="J635" i="1"/>
  <c r="E462" i="1"/>
  <c r="D462" i="1"/>
  <c r="K92" i="1"/>
  <c r="J92" i="1"/>
  <c r="E647" i="1"/>
  <c r="D647" i="1"/>
  <c r="K786" i="1"/>
  <c r="J786" i="1"/>
  <c r="E575" i="1"/>
  <c r="D575" i="1"/>
  <c r="K337" i="1"/>
  <c r="J337" i="1"/>
  <c r="E269" i="1"/>
  <c r="D269" i="1"/>
  <c r="K183" i="1"/>
  <c r="J183" i="1"/>
  <c r="E14" i="1"/>
  <c r="D14" i="1"/>
  <c r="K459" i="1"/>
  <c r="J459" i="1"/>
  <c r="E794" i="1"/>
  <c r="D794" i="1"/>
  <c r="K641" i="1"/>
  <c r="J641" i="1"/>
  <c r="E262" i="1"/>
  <c r="D262" i="1"/>
  <c r="K491" i="1"/>
  <c r="J491" i="1"/>
  <c r="E427" i="1"/>
  <c r="D427" i="1"/>
  <c r="K784" i="1"/>
  <c r="J784" i="1"/>
  <c r="E628" i="1"/>
  <c r="D628" i="1"/>
  <c r="K703" i="1"/>
  <c r="J703" i="1"/>
  <c r="E478" i="1"/>
  <c r="D478" i="1"/>
  <c r="K372" i="1"/>
  <c r="J372" i="1"/>
  <c r="E360" i="1"/>
  <c r="D360" i="1"/>
  <c r="K684" i="1"/>
  <c r="J684" i="1"/>
  <c r="E55" i="1"/>
  <c r="D55" i="1"/>
  <c r="K260" i="1"/>
  <c r="J260" i="1"/>
  <c r="E131" i="1"/>
  <c r="D131" i="1"/>
  <c r="K810" i="1"/>
  <c r="J810" i="1"/>
  <c r="E25" i="1"/>
  <c r="D25" i="1"/>
  <c r="K355" i="1"/>
  <c r="J355" i="1"/>
  <c r="E275" i="1"/>
  <c r="D275" i="1"/>
  <c r="K620" i="1"/>
  <c r="J620" i="1"/>
  <c r="E166" i="1"/>
  <c r="D166" i="1"/>
  <c r="K202" i="1"/>
  <c r="J202" i="1"/>
  <c r="E78" i="1"/>
  <c r="D78" i="1"/>
  <c r="K94" i="1"/>
  <c r="J94" i="1"/>
  <c r="E374" i="1"/>
  <c r="D374" i="1"/>
  <c r="K774" i="1"/>
  <c r="J774" i="1"/>
  <c r="E170" i="1"/>
  <c r="D170" i="1"/>
  <c r="K290" i="1"/>
  <c r="J290" i="1"/>
  <c r="E331" i="1"/>
  <c r="D331" i="1"/>
  <c r="K813" i="1"/>
  <c r="J813" i="1"/>
  <c r="E663" i="1"/>
  <c r="D663" i="1"/>
  <c r="K594" i="1"/>
  <c r="J594" i="1"/>
  <c r="E664" i="1"/>
  <c r="D664" i="1"/>
  <c r="K128" i="1"/>
  <c r="J128" i="1"/>
  <c r="E172" i="1"/>
  <c r="D172" i="1"/>
  <c r="K577" i="1"/>
  <c r="J577" i="1"/>
  <c r="E564" i="1"/>
  <c r="D564" i="1"/>
  <c r="K230" i="1"/>
  <c r="J230" i="1"/>
  <c r="E159" i="1"/>
  <c r="D159" i="1"/>
  <c r="K576" i="1"/>
  <c r="J576" i="1"/>
  <c r="E108" i="1"/>
  <c r="D108" i="1"/>
  <c r="K143" i="1"/>
  <c r="J143" i="1"/>
  <c r="E574" i="1"/>
  <c r="D574" i="1"/>
  <c r="K322" i="1"/>
  <c r="J322" i="1"/>
  <c r="E382" i="1"/>
  <c r="D382" i="1"/>
  <c r="K4" i="1"/>
  <c r="J4" i="1"/>
  <c r="E583" i="1"/>
  <c r="D583" i="1"/>
  <c r="K654" i="1"/>
  <c r="J654" i="1"/>
  <c r="E699" i="1"/>
  <c r="D699" i="1"/>
  <c r="K648" i="1"/>
  <c r="J648" i="1"/>
  <c r="E237" i="1"/>
  <c r="D237" i="1"/>
  <c r="K652" i="1"/>
  <c r="J652" i="1"/>
  <c r="E520" i="1"/>
  <c r="D520" i="1"/>
  <c r="K562" i="1"/>
  <c r="J562" i="1"/>
  <c r="E22" i="1"/>
  <c r="D22" i="1"/>
  <c r="K702" i="1"/>
  <c r="J702" i="1"/>
  <c r="E691" i="1"/>
  <c r="D691" i="1"/>
  <c r="K52" i="1"/>
  <c r="J52" i="1"/>
  <c r="E773" i="1"/>
  <c r="D773" i="1"/>
  <c r="K708" i="1"/>
  <c r="J708" i="1"/>
  <c r="E109" i="1"/>
  <c r="D109" i="1"/>
  <c r="K681" i="1"/>
  <c r="J681" i="1"/>
  <c r="E125" i="1"/>
  <c r="D125" i="1"/>
  <c r="K2" i="1"/>
  <c r="J2" i="1"/>
  <c r="E381" i="1"/>
  <c r="D381" i="1"/>
  <c r="K293" i="1"/>
  <c r="J293" i="1"/>
  <c r="E6" i="1"/>
  <c r="D6" i="1"/>
  <c r="K148" i="1"/>
  <c r="J148" i="1"/>
  <c r="E93" i="1"/>
  <c r="D93" i="1"/>
  <c r="K280" i="1"/>
  <c r="J280" i="1"/>
  <c r="E299" i="1"/>
  <c r="D299" i="1"/>
  <c r="K799" i="1"/>
  <c r="J799" i="1"/>
  <c r="E694" i="1"/>
  <c r="D694" i="1"/>
  <c r="K393" i="1"/>
  <c r="J393" i="1"/>
  <c r="E435" i="1"/>
  <c r="D435" i="1"/>
  <c r="K315" i="1"/>
  <c r="J315" i="1"/>
  <c r="E624" i="1"/>
  <c r="D624" i="1"/>
  <c r="K789" i="1"/>
  <c r="J789" i="1"/>
  <c r="E174" i="1"/>
  <c r="D174" i="1"/>
  <c r="K747" i="1"/>
  <c r="J747" i="1"/>
  <c r="E629" i="1"/>
  <c r="D629" i="1"/>
  <c r="K780" i="1"/>
  <c r="J780" i="1"/>
  <c r="E513" i="1"/>
  <c r="D513" i="1"/>
  <c r="K494" i="1"/>
  <c r="J494" i="1"/>
  <c r="E748" i="1"/>
  <c r="D748" i="1"/>
  <c r="K438" i="1"/>
  <c r="J438" i="1"/>
  <c r="E673" i="1"/>
  <c r="D673" i="1"/>
  <c r="K345" i="1"/>
  <c r="J345" i="1"/>
  <c r="E87" i="1"/>
  <c r="D87" i="1"/>
  <c r="K340" i="1"/>
  <c r="J340" i="1"/>
  <c r="E448" i="1"/>
  <c r="D448" i="1"/>
  <c r="K329" i="1"/>
  <c r="J329" i="1"/>
  <c r="E670" i="1"/>
  <c r="D670" i="1"/>
  <c r="K399" i="1"/>
  <c r="J399" i="1"/>
  <c r="E534" i="1"/>
  <c r="D534" i="1"/>
  <c r="K217" i="1"/>
  <c r="J217" i="1"/>
  <c r="E633" i="1"/>
  <c r="D633" i="1"/>
  <c r="K527" i="1"/>
  <c r="J527" i="1"/>
  <c r="E802" i="1"/>
  <c r="D802" i="1"/>
  <c r="K712" i="1"/>
  <c r="J712" i="1"/>
  <c r="E732" i="1"/>
  <c r="D732" i="1"/>
  <c r="K250" i="1"/>
  <c r="J250" i="1"/>
  <c r="E524" i="1"/>
  <c r="D524" i="1"/>
  <c r="K764" i="1"/>
  <c r="J764" i="1"/>
  <c r="E806" i="1"/>
  <c r="D806" i="1"/>
  <c r="K486" i="1"/>
  <c r="J486" i="1"/>
  <c r="E361" i="1"/>
  <c r="D361" i="1"/>
  <c r="K414" i="1"/>
  <c r="J414" i="1"/>
  <c r="E532" i="1"/>
  <c r="D532" i="1"/>
  <c r="K65" i="1"/>
  <c r="J65" i="1"/>
  <c r="E156" i="1"/>
  <c r="D156" i="1"/>
  <c r="K254" i="1"/>
  <c r="J254" i="1"/>
  <c r="E432" i="1"/>
  <c r="D432" i="1"/>
  <c r="K378" i="1"/>
  <c r="J378" i="1"/>
  <c r="E416" i="1"/>
  <c r="D416" i="1"/>
  <c r="K460" i="1"/>
  <c r="J460" i="1"/>
  <c r="E437" i="1"/>
  <c r="D437" i="1"/>
  <c r="K77" i="1"/>
  <c r="J77" i="1"/>
  <c r="E345" i="1"/>
  <c r="D345" i="1"/>
  <c r="K649" i="1"/>
  <c r="J649" i="1"/>
  <c r="E126" i="1"/>
  <c r="D126" i="1"/>
  <c r="K59" i="1"/>
  <c r="J59" i="1"/>
  <c r="E441" i="1"/>
  <c r="D441" i="1"/>
  <c r="K287" i="1"/>
  <c r="J287" i="1"/>
  <c r="E646" i="1"/>
  <c r="D646" i="1"/>
  <c r="K665" i="1"/>
  <c r="J665" i="1"/>
  <c r="E358" i="1"/>
  <c r="D358" i="1"/>
  <c r="K291" i="1"/>
  <c r="J291" i="1"/>
  <c r="E213" i="1"/>
  <c r="D213" i="1"/>
  <c r="K500" i="1"/>
  <c r="J500" i="1"/>
  <c r="E428" i="1"/>
  <c r="D428" i="1"/>
  <c r="K514" i="1"/>
  <c r="J514" i="1"/>
  <c r="E132" i="1"/>
  <c r="D132" i="1"/>
  <c r="K23" i="1"/>
  <c r="J23" i="1"/>
  <c r="E202" i="1"/>
  <c r="D202" i="1"/>
  <c r="K682" i="1"/>
  <c r="J682" i="1"/>
  <c r="E480" i="1"/>
  <c r="D480" i="1"/>
  <c r="K123" i="1"/>
  <c r="J123" i="1"/>
  <c r="E198" i="1"/>
  <c r="D198" i="1"/>
  <c r="K614" i="1"/>
  <c r="J614" i="1"/>
  <c r="E573" i="1"/>
  <c r="D573" i="1"/>
  <c r="K612" i="1"/>
  <c r="J612" i="1"/>
  <c r="E134" i="1"/>
  <c r="D134" i="1"/>
  <c r="K207" i="1"/>
  <c r="J207" i="1"/>
  <c r="E266" i="1"/>
  <c r="D266" i="1"/>
  <c r="K208" i="1"/>
  <c r="J208" i="1"/>
  <c r="E297" i="1"/>
  <c r="D297" i="1"/>
  <c r="K638" i="1"/>
  <c r="J638" i="1"/>
  <c r="E807" i="1"/>
  <c r="D807" i="1"/>
  <c r="K277" i="1"/>
  <c r="J277" i="1"/>
  <c r="E704" i="1"/>
  <c r="D704" i="1"/>
  <c r="K817" i="1"/>
  <c r="J817" i="1"/>
  <c r="E137" i="1"/>
  <c r="D137" i="1"/>
  <c r="K46" i="1"/>
  <c r="J46" i="1"/>
  <c r="E572" i="1"/>
  <c r="D572" i="1"/>
  <c r="K495" i="1"/>
  <c r="J495" i="1"/>
  <c r="E231" i="1"/>
  <c r="D231" i="1"/>
  <c r="K661" i="1"/>
  <c r="J661" i="1"/>
  <c r="E763" i="1"/>
  <c r="D763" i="1"/>
  <c r="K504" i="1"/>
  <c r="J504" i="1"/>
  <c r="E517" i="1"/>
  <c r="D517" i="1"/>
  <c r="K753" i="1"/>
  <c r="J753" i="1"/>
  <c r="E49" i="1"/>
  <c r="D49" i="1"/>
  <c r="K388" i="1"/>
  <c r="J388" i="1"/>
  <c r="E239" i="1"/>
  <c r="D239" i="1"/>
  <c r="K674" i="1"/>
  <c r="J674" i="1"/>
  <c r="E666" i="1"/>
  <c r="D666" i="1"/>
  <c r="K756" i="1"/>
  <c r="J756" i="1"/>
  <c r="E687" i="1"/>
  <c r="D687" i="1"/>
  <c r="K382" i="1"/>
  <c r="J382" i="1"/>
  <c r="E497" i="1"/>
  <c r="D497" i="1"/>
  <c r="K24" i="1"/>
  <c r="J24" i="1"/>
  <c r="E245" i="1"/>
  <c r="D245" i="1"/>
  <c r="K449" i="1"/>
  <c r="J449" i="1"/>
  <c r="E181" i="1"/>
  <c r="D181" i="1"/>
  <c r="K241" i="1"/>
  <c r="J241" i="1"/>
  <c r="E697" i="1"/>
  <c r="D697" i="1"/>
  <c r="K36" i="1"/>
  <c r="J36" i="1"/>
  <c r="E555" i="1"/>
  <c r="D555" i="1"/>
  <c r="K158" i="1"/>
  <c r="J158" i="1"/>
  <c r="E455" i="1"/>
  <c r="D455" i="1"/>
  <c r="K212" i="1"/>
  <c r="J212" i="1"/>
  <c r="E740" i="1"/>
  <c r="D740" i="1"/>
  <c r="K484" i="1"/>
  <c r="J484" i="1"/>
  <c r="E324" i="1"/>
  <c r="D324" i="1"/>
  <c r="K462" i="1"/>
  <c r="J462" i="1"/>
  <c r="E571" i="1"/>
  <c r="D571" i="1"/>
  <c r="K427" i="1"/>
  <c r="J427" i="1"/>
  <c r="E323" i="1"/>
  <c r="D323" i="1"/>
  <c r="K628" i="1"/>
  <c r="J628" i="1"/>
  <c r="E434" i="1"/>
  <c r="D434" i="1"/>
  <c r="K478" i="1"/>
  <c r="J478" i="1"/>
  <c r="E811" i="1"/>
  <c r="D811" i="1"/>
  <c r="K55" i="1"/>
  <c r="J55" i="1"/>
  <c r="E415" i="1"/>
  <c r="D415" i="1"/>
  <c r="K25" i="1"/>
  <c r="J25" i="1"/>
  <c r="E450" i="1"/>
  <c r="D450" i="1"/>
  <c r="K564" i="1"/>
  <c r="J564" i="1"/>
  <c r="E350" i="1"/>
  <c r="D350" i="1"/>
  <c r="K809" i="1"/>
  <c r="J809" i="1"/>
  <c r="E632" i="1"/>
  <c r="D632" i="1"/>
  <c r="K585" i="1"/>
  <c r="J585" i="1"/>
  <c r="E406" i="1"/>
  <c r="D406" i="1"/>
  <c r="K520" i="1"/>
  <c r="J520" i="1"/>
  <c r="E657" i="1"/>
  <c r="D657" i="1"/>
  <c r="K773" i="1"/>
  <c r="J773" i="1"/>
  <c r="E490" i="1"/>
  <c r="D490" i="1"/>
  <c r="K125" i="1"/>
  <c r="J125" i="1"/>
  <c r="E424" i="1"/>
  <c r="D424" i="1"/>
  <c r="K6" i="1"/>
  <c r="J6" i="1"/>
  <c r="E191" i="1"/>
  <c r="D191" i="1"/>
  <c r="K174" i="1"/>
  <c r="J174" i="1"/>
  <c r="E591" i="1"/>
  <c r="D591" i="1"/>
  <c r="K670" i="1"/>
  <c r="J670" i="1"/>
  <c r="E463" i="1"/>
  <c r="D463" i="1"/>
  <c r="K616" i="1"/>
  <c r="J616" i="1"/>
  <c r="E425" i="1"/>
  <c r="D425" i="1"/>
  <c r="K633" i="1"/>
  <c r="J633" i="1"/>
  <c r="E278" i="1"/>
  <c r="D278" i="1"/>
  <c r="K469" i="1"/>
  <c r="J469" i="1"/>
  <c r="E793" i="1"/>
  <c r="D793" i="1"/>
  <c r="K537" i="1"/>
  <c r="J537" i="1"/>
  <c r="E304" i="1"/>
  <c r="D304" i="1"/>
  <c r="K432" i="1"/>
  <c r="J432" i="1"/>
  <c r="E300" i="1"/>
  <c r="D300" i="1"/>
  <c r="K437" i="1"/>
  <c r="J437" i="1"/>
  <c r="E101" i="1"/>
  <c r="D101" i="1"/>
  <c r="K807" i="1"/>
  <c r="J807" i="1"/>
  <c r="E405" i="1"/>
  <c r="D405" i="1"/>
  <c r="K517" i="1"/>
  <c r="J517" i="1"/>
  <c r="E354" i="1"/>
  <c r="D354" i="1"/>
  <c r="K687" i="1"/>
  <c r="J687" i="1"/>
  <c r="E783" i="1"/>
  <c r="D783" i="1"/>
  <c r="K497" i="1"/>
  <c r="J497" i="1"/>
  <c r="E274" i="1"/>
  <c r="D274" i="1"/>
  <c r="K405" i="1"/>
  <c r="J405" i="1"/>
  <c r="E563" i="1"/>
  <c r="D563" i="1"/>
  <c r="K471" i="1"/>
  <c r="J471" i="1"/>
  <c r="E64" i="1"/>
  <c r="D64" i="1"/>
  <c r="K168" i="1"/>
  <c r="J168" i="1"/>
  <c r="E429" i="1"/>
  <c r="D429" i="1"/>
  <c r="K418" i="1"/>
  <c r="J418" i="1"/>
  <c r="E477" i="1"/>
  <c r="D477" i="1"/>
  <c r="K503" i="1"/>
  <c r="J503" i="1"/>
  <c r="E554" i="1"/>
  <c r="D554" i="1"/>
  <c r="K377" i="1"/>
  <c r="J377" i="1"/>
  <c r="E584" i="1"/>
  <c r="D584" i="1"/>
  <c r="K395" i="1"/>
  <c r="J395" i="1"/>
  <c r="E730" i="1"/>
  <c r="D730" i="1"/>
  <c r="K717" i="1"/>
  <c r="J717" i="1"/>
  <c r="E417" i="1"/>
  <c r="D417" i="1"/>
  <c r="K721" i="1"/>
  <c r="J721" i="1"/>
  <c r="E34" i="1"/>
  <c r="D34" i="1"/>
  <c r="K74" i="1"/>
  <c r="J74" i="1"/>
  <c r="E285" i="1"/>
  <c r="D285" i="1"/>
  <c r="K89" i="1"/>
  <c r="J89" i="1"/>
  <c r="E288" i="1"/>
  <c r="D288" i="1"/>
  <c r="K470" i="1"/>
  <c r="J470" i="1"/>
  <c r="E197" i="1"/>
  <c r="D197" i="1"/>
  <c r="K72" i="1"/>
  <c r="J72" i="1"/>
  <c r="E13" i="1"/>
  <c r="D13" i="1"/>
  <c r="K71" i="1"/>
  <c r="J71" i="1"/>
  <c r="E518" i="1"/>
  <c r="D518" i="1"/>
  <c r="K152" i="1"/>
  <c r="J152" i="1"/>
  <c r="E471" i="1"/>
  <c r="D471" i="1"/>
  <c r="K224" i="1"/>
  <c r="J224" i="1"/>
  <c r="E558" i="1"/>
  <c r="D558" i="1"/>
  <c r="K765" i="1"/>
  <c r="J765" i="1"/>
  <c r="E505" i="1"/>
  <c r="D505" i="1"/>
  <c r="K511" i="1"/>
  <c r="J511" i="1"/>
  <c r="E168" i="1"/>
  <c r="D168" i="1"/>
  <c r="K203" i="1"/>
  <c r="J203" i="1"/>
  <c r="E138" i="1"/>
  <c r="D138" i="1"/>
  <c r="K778" i="1"/>
  <c r="J778" i="1"/>
  <c r="E82" i="1"/>
  <c r="D82" i="1"/>
  <c r="K701" i="1"/>
  <c r="J701" i="1"/>
  <c r="E418" i="1"/>
  <c r="D418" i="1"/>
  <c r="K729" i="1"/>
  <c r="J729" i="1"/>
  <c r="E346" i="1"/>
  <c r="D346" i="1"/>
  <c r="K806" i="1"/>
  <c r="J806" i="1"/>
  <c r="E565" i="1"/>
  <c r="D565" i="1"/>
  <c r="K187" i="1"/>
  <c r="J187" i="1"/>
  <c r="E45" i="1"/>
  <c r="D45" i="1"/>
  <c r="K688" i="1"/>
  <c r="J688" i="1"/>
  <c r="E525" i="1"/>
  <c r="D525" i="1"/>
  <c r="K139" i="1"/>
  <c r="J139" i="1"/>
  <c r="E377" i="1"/>
  <c r="D377" i="1"/>
  <c r="K173" i="1"/>
  <c r="J173" i="1"/>
  <c r="E515" i="1"/>
  <c r="D515" i="1"/>
  <c r="K366" i="1"/>
  <c r="J366" i="1"/>
  <c r="E322" i="1"/>
  <c r="D322" i="1"/>
  <c r="K610" i="1"/>
  <c r="J610" i="1"/>
  <c r="E19" i="1"/>
  <c r="D19" i="1"/>
  <c r="K489" i="1"/>
  <c r="J489" i="1"/>
  <c r="E390" i="1"/>
  <c r="D390" i="1"/>
  <c r="K606" i="1"/>
  <c r="J606" i="1"/>
  <c r="E556" i="1"/>
  <c r="D556" i="1"/>
  <c r="K464" i="1"/>
  <c r="J464" i="1"/>
  <c r="E553" i="1"/>
  <c r="D553" i="1"/>
  <c r="K579" i="1"/>
  <c r="J579" i="1"/>
  <c r="E118" i="1"/>
  <c r="D118" i="1"/>
  <c r="K35" i="1"/>
  <c r="J35" i="1"/>
  <c r="E222" i="1"/>
  <c r="D222" i="1"/>
  <c r="K745" i="1"/>
  <c r="J745" i="1"/>
  <c r="E717" i="1"/>
  <c r="D717" i="1"/>
  <c r="K509" i="1"/>
  <c r="J509" i="1"/>
  <c r="E721" i="1"/>
  <c r="D721" i="1"/>
  <c r="K379" i="1"/>
  <c r="J379" i="1"/>
  <c r="E51" i="1"/>
  <c r="D51" i="1"/>
  <c r="K468" i="1"/>
  <c r="J468" i="1"/>
  <c r="E457" i="1"/>
  <c r="D457" i="1"/>
  <c r="K447" i="1"/>
  <c r="J447" i="1"/>
  <c r="E89" i="1"/>
  <c r="D89" i="1"/>
  <c r="K29" i="1"/>
  <c r="J29" i="1"/>
  <c r="E640" i="1"/>
  <c r="D640" i="1"/>
  <c r="K313" i="1"/>
  <c r="J313" i="1"/>
  <c r="E95" i="1"/>
  <c r="D95" i="1"/>
  <c r="K247" i="1"/>
  <c r="J247" i="1"/>
  <c r="E470" i="1"/>
  <c r="D470" i="1"/>
  <c r="K656" i="1"/>
  <c r="J656" i="1"/>
  <c r="E32" i="1"/>
  <c r="D32" i="1"/>
  <c r="K426" i="1"/>
  <c r="J426" i="1"/>
  <c r="E72" i="1"/>
  <c r="D72" i="1"/>
  <c r="K326" i="1"/>
  <c r="J326" i="1"/>
  <c r="E456" i="1"/>
  <c r="D456" i="1"/>
  <c r="K531" i="1"/>
  <c r="J531" i="1"/>
  <c r="E71" i="1"/>
  <c r="D71" i="1"/>
  <c r="K211" i="1"/>
  <c r="J211" i="1"/>
  <c r="E336" i="1"/>
  <c r="D336" i="1"/>
  <c r="K440" i="1"/>
  <c r="J440" i="1"/>
  <c r="E152" i="1"/>
  <c r="D152" i="1"/>
  <c r="K439" i="1"/>
  <c r="J439" i="1"/>
  <c r="E31" i="1"/>
  <c r="D31" i="1"/>
  <c r="K736" i="1"/>
  <c r="J736" i="1"/>
  <c r="E634" i="1"/>
  <c r="D634" i="1"/>
  <c r="K403" i="1"/>
  <c r="J403" i="1"/>
  <c r="E718" i="1"/>
  <c r="D718" i="1"/>
  <c r="K251" i="1"/>
  <c r="J251" i="1"/>
  <c r="E23" i="1"/>
  <c r="D23" i="1"/>
  <c r="K731" i="1"/>
  <c r="J731" i="1"/>
  <c r="E458" i="1"/>
  <c r="D458" i="1"/>
  <c r="K50" i="1"/>
  <c r="J50" i="1"/>
  <c r="E67" i="1"/>
  <c r="D67" i="1"/>
  <c r="K261" i="1"/>
  <c r="J261" i="1"/>
  <c r="E511" i="1"/>
  <c r="D511" i="1"/>
  <c r="K242" i="1"/>
  <c r="J242" i="1"/>
  <c r="E814" i="1"/>
  <c r="D814" i="1"/>
  <c r="K671" i="1"/>
  <c r="J671" i="1"/>
  <c r="E203" i="1"/>
  <c r="D203" i="1"/>
  <c r="K685" i="1"/>
  <c r="J685" i="1"/>
  <c r="E186" i="1"/>
  <c r="D186" i="1"/>
  <c r="K188" i="1"/>
  <c r="J188" i="1"/>
  <c r="E76" i="1"/>
  <c r="D76" i="1"/>
  <c r="K804" i="1"/>
  <c r="J804" i="1"/>
  <c r="E465" i="1"/>
  <c r="D465" i="1"/>
  <c r="K475" i="1"/>
  <c r="J475" i="1"/>
  <c r="E286" i="1"/>
  <c r="D286" i="1"/>
  <c r="K384" i="1"/>
  <c r="J384" i="1"/>
  <c r="E705" i="1"/>
  <c r="D705" i="1"/>
  <c r="K15" i="1"/>
  <c r="J15" i="1"/>
  <c r="E205" i="1"/>
  <c r="D205" i="1"/>
  <c r="K578" i="1"/>
  <c r="J578" i="1"/>
  <c r="E778" i="1"/>
  <c r="D778" i="1"/>
  <c r="K601" i="1"/>
  <c r="J601" i="1"/>
  <c r="E252" i="1"/>
  <c r="D252" i="1"/>
  <c r="K420" i="1"/>
  <c r="J420" i="1"/>
  <c r="E133" i="1"/>
  <c r="D133" i="1"/>
  <c r="K737" i="1"/>
  <c r="J737" i="1"/>
  <c r="E701" i="1"/>
  <c r="D701" i="1"/>
  <c r="K232" i="1"/>
  <c r="J232" i="1"/>
  <c r="E339" i="1"/>
  <c r="D339" i="1"/>
  <c r="K8" i="1"/>
  <c r="J8" i="1"/>
  <c r="E302" i="1"/>
  <c r="D302" i="1"/>
  <c r="K433" i="1"/>
  <c r="J433" i="1"/>
  <c r="E775" i="1"/>
  <c r="D775" i="1"/>
  <c r="K360" i="1"/>
  <c r="J360" i="1"/>
  <c r="E111" i="1"/>
  <c r="D111" i="1"/>
  <c r="K267" i="1"/>
  <c r="J267" i="1"/>
  <c r="E729" i="1"/>
  <c r="D729" i="1"/>
  <c r="K161" i="1"/>
  <c r="J161" i="1"/>
  <c r="E738" i="1"/>
  <c r="D738" i="1"/>
  <c r="K552" i="1"/>
  <c r="J552" i="1"/>
  <c r="E147" i="1"/>
  <c r="D147" i="1"/>
  <c r="K767" i="1"/>
  <c r="J767" i="1"/>
  <c r="E816" i="1"/>
  <c r="D816" i="1"/>
  <c r="K275" i="1"/>
  <c r="J275" i="1"/>
  <c r="E398" i="1"/>
  <c r="D398" i="1"/>
  <c r="K704" i="1"/>
  <c r="J704" i="1"/>
  <c r="E63" i="1"/>
  <c r="D63" i="1"/>
  <c r="K257" i="1"/>
  <c r="J257" i="1"/>
  <c r="E688" i="1"/>
  <c r="D688" i="1"/>
  <c r="K485" i="1"/>
  <c r="J485" i="1"/>
  <c r="E228" i="1"/>
  <c r="D228" i="1"/>
  <c r="K197" i="1"/>
  <c r="J197" i="1"/>
  <c r="E696" i="1"/>
  <c r="D696" i="1"/>
  <c r="K156" i="1"/>
  <c r="J156" i="1"/>
  <c r="E605" i="1"/>
  <c r="D605" i="1"/>
  <c r="K667" i="1"/>
  <c r="J667" i="1"/>
  <c r="E11" i="1"/>
  <c r="D11" i="1"/>
  <c r="K262" i="1"/>
  <c r="J262" i="1"/>
  <c r="E139" i="1"/>
  <c r="D139" i="1"/>
  <c r="K734" i="1"/>
  <c r="J734" i="1"/>
  <c r="E287" i="1"/>
  <c r="D287" i="1"/>
  <c r="K453" i="1"/>
  <c r="J453" i="1"/>
  <c r="E321" i="1"/>
  <c r="D321" i="1"/>
  <c r="K727" i="1"/>
  <c r="J727" i="1"/>
  <c r="E714" i="1"/>
  <c r="D714" i="1"/>
  <c r="K308" i="1"/>
  <c r="J308" i="1"/>
  <c r="E61" i="1"/>
  <c r="D61" i="1"/>
  <c r="K757" i="1"/>
  <c r="J757" i="1"/>
  <c r="E514" i="1"/>
  <c r="D514" i="1"/>
  <c r="K672" i="1"/>
  <c r="J672" i="1"/>
  <c r="E523" i="1"/>
  <c r="D523" i="1"/>
  <c r="K676" i="1"/>
  <c r="J676" i="1"/>
  <c r="E173" i="1"/>
  <c r="D173" i="1"/>
  <c r="K622" i="1"/>
  <c r="J622" i="1"/>
  <c r="E391" i="1"/>
  <c r="D391" i="1"/>
  <c r="K739" i="1"/>
  <c r="J739" i="1"/>
  <c r="E88" i="1"/>
  <c r="D88" i="1"/>
  <c r="K546" i="1"/>
  <c r="J546" i="1"/>
  <c r="E812" i="1"/>
  <c r="D812" i="1"/>
  <c r="K581" i="1"/>
  <c r="J581" i="1"/>
  <c r="E419" i="1"/>
  <c r="D419" i="1"/>
  <c r="K237" i="1"/>
  <c r="J237" i="1"/>
  <c r="E567" i="1"/>
  <c r="D567" i="1"/>
  <c r="K759" i="1"/>
  <c r="J759" i="1"/>
  <c r="E366" i="1"/>
  <c r="D366" i="1"/>
  <c r="K483" i="1"/>
  <c r="J483" i="1"/>
  <c r="E47" i="1"/>
  <c r="D47" i="1"/>
  <c r="K653" i="1"/>
  <c r="J653" i="1"/>
  <c r="E749" i="1"/>
  <c r="D749" i="1"/>
  <c r="K162" i="1"/>
  <c r="J162" i="1"/>
  <c r="E318" i="1"/>
  <c r="D318" i="1"/>
  <c r="K179" i="1"/>
  <c r="J179" i="1"/>
  <c r="E536" i="1"/>
  <c r="D536" i="1"/>
  <c r="K83" i="1"/>
  <c r="J83" i="1"/>
  <c r="E533" i="1"/>
  <c r="D533" i="1"/>
  <c r="K590" i="1"/>
  <c r="J590" i="1"/>
  <c r="E334" i="1"/>
  <c r="D334" i="1"/>
  <c r="K582" i="1"/>
  <c r="J582" i="1"/>
  <c r="E410" i="1"/>
  <c r="D410" i="1"/>
  <c r="K383" i="1"/>
  <c r="J383" i="1"/>
  <c r="E409" i="1"/>
  <c r="D409" i="1"/>
  <c r="K373" i="1"/>
  <c r="J373" i="1"/>
  <c r="E706" i="1"/>
  <c r="D706" i="1"/>
  <c r="K615" i="1"/>
  <c r="J615" i="1"/>
  <c r="E537" i="1"/>
  <c r="D537" i="1"/>
  <c r="K630" i="1"/>
  <c r="J630" i="1"/>
  <c r="E309" i="1"/>
  <c r="D309" i="1"/>
  <c r="K39" i="1"/>
  <c r="J39" i="1"/>
  <c r="E272" i="1"/>
  <c r="D272" i="1"/>
  <c r="K279" i="1"/>
  <c r="J279" i="1"/>
  <c r="E489" i="1"/>
  <c r="D489" i="1"/>
  <c r="K136" i="1"/>
  <c r="J136" i="1"/>
  <c r="E606" i="1"/>
  <c r="D606" i="1"/>
  <c r="K770" i="1"/>
  <c r="J770" i="1"/>
  <c r="E528" i="1"/>
  <c r="D528" i="1"/>
  <c r="K751" i="1"/>
  <c r="J751" i="1"/>
  <c r="E769" i="1"/>
  <c r="D769" i="1"/>
  <c r="K728" i="1"/>
  <c r="J728" i="1"/>
  <c r="E284" i="1"/>
  <c r="D284" i="1"/>
  <c r="K435" i="1"/>
  <c r="J435" i="1"/>
  <c r="E141" i="1"/>
  <c r="D141" i="1"/>
  <c r="K223" i="1"/>
  <c r="J223" i="1"/>
  <c r="E464" i="1"/>
  <c r="D464" i="1"/>
  <c r="K748" i="1"/>
  <c r="J748" i="1"/>
  <c r="E761" i="1"/>
  <c r="D761" i="1"/>
  <c r="K677" i="1"/>
  <c r="J677" i="1"/>
  <c r="E2" i="1"/>
  <c r="D2" i="1"/>
  <c r="K97" i="1"/>
  <c r="J97" i="1"/>
  <c r="E341" i="1"/>
  <c r="D341" i="1"/>
  <c r="K79" i="1"/>
  <c r="J79" i="1"/>
  <c r="E28" i="1"/>
  <c r="D28" i="1"/>
  <c r="K62" i="1"/>
  <c r="J62" i="1"/>
  <c r="E579" i="1"/>
  <c r="D579" i="1"/>
  <c r="K472" i="1"/>
  <c r="J472" i="1"/>
  <c r="E570" i="1"/>
  <c r="D570" i="1"/>
  <c r="K301" i="1"/>
  <c r="J301" i="1"/>
  <c r="E745" i="1"/>
  <c r="D745" i="1"/>
  <c r="K725" i="1"/>
  <c r="J725" i="1"/>
  <c r="E249" i="1"/>
  <c r="D249" i="1"/>
  <c r="K26" i="1"/>
  <c r="J26" i="1"/>
  <c r="E233" i="1"/>
  <c r="D233" i="1"/>
  <c r="K609" i="1"/>
  <c r="J609" i="1"/>
  <c r="E234" i="1"/>
  <c r="D234" i="1"/>
  <c r="K534" i="1"/>
  <c r="J534" i="1"/>
  <c r="E379" i="1"/>
  <c r="D379" i="1"/>
  <c r="K295" i="1"/>
  <c r="J295" i="1"/>
  <c r="E768" i="1"/>
  <c r="D768" i="1"/>
  <c r="K271" i="1"/>
  <c r="J271" i="1"/>
  <c r="E289" i="1"/>
  <c r="D289" i="1"/>
  <c r="K268" i="1"/>
  <c r="J268" i="1"/>
  <c r="E506" i="1"/>
  <c r="D506" i="1"/>
  <c r="K375" i="1"/>
  <c r="J375" i="1"/>
  <c r="E103" i="1"/>
  <c r="D103" i="1"/>
  <c r="K496" i="1"/>
  <c r="J496" i="1"/>
  <c r="E689" i="1"/>
  <c r="D689" i="1"/>
  <c r="K492" i="1"/>
  <c r="J492" i="1"/>
  <c r="E587" i="1"/>
  <c r="D587" i="1"/>
  <c r="K512" i="1"/>
  <c r="J512" i="1"/>
  <c r="E468" i="1"/>
  <c r="D468" i="1"/>
  <c r="K33" i="1"/>
  <c r="J33" i="1"/>
  <c r="E598" i="1"/>
  <c r="D598" i="1"/>
  <c r="K18" i="1"/>
  <c r="J18" i="1"/>
  <c r="E180" i="1"/>
  <c r="D180" i="1"/>
  <c r="K115" i="1"/>
  <c r="J115" i="1"/>
  <c r="E501" i="1"/>
  <c r="D501" i="1"/>
  <c r="K283" i="1"/>
  <c r="J283" i="1"/>
  <c r="E128" i="1"/>
  <c r="D128" i="1"/>
  <c r="K349" i="1"/>
  <c r="J349" i="1"/>
  <c r="E240" i="1"/>
  <c r="D240" i="1"/>
  <c r="K327" i="1"/>
  <c r="J327" i="1"/>
  <c r="E221" i="1"/>
  <c r="D221" i="1"/>
  <c r="K37" i="1"/>
  <c r="J37" i="1"/>
  <c r="E625" i="1"/>
  <c r="D625" i="1"/>
  <c r="K434" i="1"/>
  <c r="J434" i="1"/>
  <c r="E367" i="1"/>
  <c r="D367" i="1"/>
  <c r="K446" i="1"/>
  <c r="J446" i="1"/>
  <c r="E368" i="1"/>
  <c r="D368" i="1"/>
  <c r="K723" i="1"/>
  <c r="J723" i="1"/>
  <c r="E527" i="1"/>
  <c r="D527" i="1"/>
  <c r="K724" i="1"/>
  <c r="J724" i="1"/>
  <c r="E394" i="1"/>
  <c r="D394" i="1"/>
  <c r="K320" i="1"/>
  <c r="J320" i="1"/>
  <c r="E119" i="1"/>
  <c r="D119" i="1"/>
  <c r="K771" i="1"/>
  <c r="J771" i="1"/>
  <c r="E121" i="1"/>
  <c r="D121" i="1"/>
  <c r="K292" i="1"/>
  <c r="J292" i="1"/>
  <c r="E447" i="1"/>
  <c r="D447" i="1"/>
  <c r="K782" i="1"/>
  <c r="J782" i="1"/>
  <c r="E446" i="1"/>
  <c r="D446" i="1"/>
  <c r="K146" i="1"/>
  <c r="J146" i="1"/>
  <c r="E407" i="1"/>
  <c r="D407" i="1"/>
  <c r="K772" i="1"/>
  <c r="J772" i="1"/>
  <c r="E183" i="1"/>
  <c r="D183" i="1"/>
  <c r="K238" i="1"/>
  <c r="J238" i="1"/>
  <c r="E29" i="1"/>
  <c r="D29" i="1"/>
  <c r="K800" i="1"/>
  <c r="J800" i="1"/>
  <c r="E539" i="1"/>
  <c r="D539" i="1"/>
  <c r="K411" i="1"/>
  <c r="J411" i="1"/>
  <c r="E313" i="1"/>
  <c r="D313" i="1"/>
  <c r="K246" i="1"/>
  <c r="J246" i="1"/>
  <c r="E637" i="1"/>
  <c r="D637" i="1"/>
  <c r="K163" i="1"/>
  <c r="J163" i="1"/>
  <c r="E343" i="1"/>
  <c r="D343" i="1"/>
  <c r="K164" i="1"/>
  <c r="J164" i="1"/>
  <c r="E474" i="1"/>
  <c r="D474" i="1"/>
  <c r="K214" i="1"/>
  <c r="J214" i="1"/>
  <c r="E151" i="1"/>
  <c r="D151" i="1"/>
  <c r="K758" i="1"/>
  <c r="J758" i="1"/>
  <c r="E535" i="1"/>
  <c r="D535" i="1"/>
  <c r="K787" i="1"/>
  <c r="J787" i="1"/>
  <c r="E656" i="1"/>
  <c r="D656" i="1"/>
  <c r="K588" i="1"/>
  <c r="J588" i="1"/>
  <c r="E426" i="1"/>
  <c r="D426" i="1"/>
  <c r="K754" i="1"/>
  <c r="J754" i="1"/>
  <c r="E326" i="1"/>
  <c r="D326" i="1"/>
  <c r="K3" i="1"/>
  <c r="J3" i="1"/>
  <c r="E531" i="1"/>
  <c r="D531" i="1"/>
  <c r="K110" i="1"/>
  <c r="J110" i="1"/>
  <c r="E805" i="1"/>
  <c r="D805" i="1"/>
  <c r="K396" i="1"/>
  <c r="J396" i="1"/>
  <c r="E211" i="1"/>
  <c r="D211" i="1"/>
  <c r="K356" i="1"/>
  <c r="J356" i="1"/>
  <c r="E440" i="1"/>
  <c r="D440" i="1"/>
  <c r="K542" i="1"/>
  <c r="J542" i="1"/>
  <c r="E439" i="1"/>
  <c r="D439" i="1"/>
  <c r="K487" i="1"/>
  <c r="J487" i="1"/>
  <c r="E281" i="1"/>
  <c r="D281" i="1"/>
  <c r="K659" i="1"/>
  <c r="J659" i="1"/>
  <c r="E658" i="1"/>
  <c r="D658" i="1"/>
  <c r="K595" i="1"/>
  <c r="J595" i="1"/>
  <c r="E430" i="1"/>
  <c r="D430" i="1"/>
  <c r="K319" i="1"/>
  <c r="J319" i="1"/>
  <c r="E371" i="1"/>
  <c r="D371" i="1"/>
  <c r="K100" i="1"/>
  <c r="J100" i="1"/>
  <c r="E204" i="1"/>
  <c r="D204" i="1"/>
  <c r="K797" i="1"/>
  <c r="J797" i="1"/>
  <c r="E69" i="1"/>
  <c r="D69" i="1"/>
  <c r="K48" i="1"/>
  <c r="J48" i="1"/>
  <c r="E436" i="1"/>
  <c r="D436" i="1"/>
  <c r="K642" i="1"/>
  <c r="J642" i="1"/>
  <c r="E466" i="1"/>
  <c r="D466" i="1"/>
  <c r="K422" i="1"/>
  <c r="J422" i="1"/>
  <c r="E298" i="1"/>
  <c r="D298" i="1"/>
  <c r="K328" i="1"/>
  <c r="J328" i="1"/>
  <c r="E557" i="1"/>
  <c r="D557" i="1"/>
  <c r="K690" i="1"/>
  <c r="J690" i="1"/>
  <c r="E114" i="1"/>
  <c r="D114" i="1"/>
  <c r="K43" i="1"/>
  <c r="J43" i="1"/>
  <c r="E752" i="1"/>
  <c r="D752" i="1"/>
  <c r="K182" i="1"/>
  <c r="J182" i="1"/>
  <c r="E800" i="1"/>
  <c r="D800" i="1"/>
  <c r="K679" i="1"/>
  <c r="J679" i="1"/>
  <c r="E136" i="1"/>
  <c r="D136" i="1"/>
  <c r="K678" i="1"/>
  <c r="J678" i="1"/>
  <c r="E403" i="1"/>
  <c r="D403" i="1"/>
  <c r="K722" i="1"/>
  <c r="J722" i="1"/>
  <c r="E503" i="1"/>
  <c r="D503" i="1"/>
  <c r="K803" i="1"/>
  <c r="J803" i="1"/>
  <c r="E522" i="1"/>
  <c r="D522" i="1"/>
  <c r="K252" i="1"/>
  <c r="J252" i="1"/>
  <c r="E333" i="1"/>
  <c r="D333" i="1"/>
  <c r="K538" i="1"/>
  <c r="J538" i="1"/>
  <c r="E235" i="1"/>
  <c r="D235" i="1"/>
  <c r="K544" i="1"/>
  <c r="J544" i="1"/>
  <c r="E330" i="1"/>
  <c r="D330" i="1"/>
  <c r="K796" i="1"/>
  <c r="J796" i="1"/>
  <c r="E251" i="1"/>
  <c r="D251" i="1"/>
  <c r="K792" i="1"/>
  <c r="J792" i="1"/>
  <c r="E145" i="1"/>
  <c r="D145" i="1"/>
  <c r="K98" i="1"/>
  <c r="J98" i="1"/>
  <c r="E731" i="1"/>
  <c r="D731" i="1"/>
  <c r="K352" i="1"/>
  <c r="J352" i="1"/>
  <c r="E695" i="1"/>
  <c r="D695" i="1"/>
  <c r="K600" i="1"/>
  <c r="J600" i="1"/>
  <c r="E99" i="1"/>
  <c r="D99" i="1"/>
  <c r="K269" i="1"/>
  <c r="J269" i="1"/>
  <c r="E294" i="1"/>
  <c r="D294" i="1"/>
  <c r="K14" i="1"/>
  <c r="J14" i="1"/>
  <c r="E18" i="1"/>
  <c r="D18" i="1"/>
  <c r="K170" i="1"/>
  <c r="J170" i="1"/>
  <c r="E115" i="1"/>
  <c r="D115" i="1"/>
  <c r="K663" i="1"/>
  <c r="J663" i="1"/>
  <c r="E698" i="1"/>
  <c r="D698" i="1"/>
  <c r="K664" i="1"/>
  <c r="J664" i="1"/>
  <c r="E774" i="1"/>
  <c r="D774" i="1"/>
  <c r="K159" i="1"/>
  <c r="J159" i="1"/>
  <c r="E507" i="1"/>
  <c r="D507" i="1"/>
  <c r="K589" i="1"/>
  <c r="J589" i="1"/>
  <c r="E261" i="1"/>
  <c r="D261" i="1"/>
  <c r="K583" i="1"/>
  <c r="J583" i="1"/>
  <c r="E201" i="1"/>
  <c r="D201" i="1"/>
  <c r="K624" i="1"/>
  <c r="J624" i="1"/>
  <c r="E120" i="1"/>
  <c r="D120" i="1"/>
  <c r="K361" i="1"/>
  <c r="J361" i="1"/>
  <c r="E242" i="1"/>
  <c r="D242" i="1"/>
  <c r="K253" i="1"/>
  <c r="J253" i="1"/>
  <c r="E671" i="1"/>
  <c r="D671" i="1"/>
  <c r="K358" i="1"/>
  <c r="J358" i="1"/>
  <c r="E685" i="1"/>
  <c r="D685" i="1"/>
  <c r="K132" i="1"/>
  <c r="J132" i="1"/>
  <c r="E547" i="1"/>
  <c r="D547" i="1"/>
  <c r="K266" i="1"/>
  <c r="J266" i="1"/>
  <c r="E719" i="1"/>
  <c r="D719" i="1"/>
  <c r="K297" i="1"/>
  <c r="J297" i="1"/>
  <c r="E227" i="1"/>
  <c r="D227" i="1"/>
  <c r="K811" i="1"/>
  <c r="J811" i="1"/>
  <c r="E791" i="1"/>
  <c r="D791" i="1"/>
  <c r="K154" i="1"/>
  <c r="J154" i="1"/>
  <c r="E90" i="1"/>
  <c r="D90" i="1"/>
  <c r="K181" i="1"/>
  <c r="J181" i="1"/>
  <c r="E540" i="1"/>
  <c r="D540" i="1"/>
  <c r="K555" i="1"/>
  <c r="J555" i="1"/>
  <c r="E189" i="1"/>
  <c r="D189" i="1"/>
  <c r="K448" i="1"/>
  <c r="J448" i="1"/>
  <c r="E711" i="1"/>
  <c r="D711" i="1"/>
  <c r="K415" i="1"/>
  <c r="J415" i="1"/>
  <c r="E188" i="1"/>
  <c r="D188" i="1"/>
  <c r="K450" i="1"/>
  <c r="J450" i="1"/>
  <c r="E804" i="1"/>
  <c r="D804" i="1"/>
  <c r="K463" i="1"/>
  <c r="J463" i="1"/>
  <c r="E733" i="1"/>
  <c r="D733" i="1"/>
  <c r="K278" i="1"/>
  <c r="J278" i="1"/>
  <c r="E475" i="1"/>
  <c r="D475" i="1"/>
  <c r="K304" i="1"/>
  <c r="J304" i="1"/>
  <c r="E305" i="1"/>
  <c r="D305" i="1"/>
  <c r="K300" i="1"/>
  <c r="J300" i="1"/>
  <c r="E384" i="1"/>
  <c r="D384" i="1"/>
  <c r="K473" i="1"/>
  <c r="J473" i="1"/>
  <c r="E127" i="1"/>
  <c r="D127" i="1"/>
  <c r="K285" i="1"/>
  <c r="J285" i="1"/>
  <c r="E636" i="1"/>
  <c r="D636" i="1"/>
  <c r="K288" i="1"/>
  <c r="J288" i="1"/>
  <c r="E149" i="1"/>
  <c r="D149" i="1"/>
  <c r="K13" i="1"/>
  <c r="J13" i="1"/>
  <c r="E422" i="1"/>
  <c r="D422" i="1"/>
  <c r="K126" i="1"/>
  <c r="J126" i="1"/>
  <c r="E270" i="1"/>
  <c r="D270" i="1"/>
  <c r="K613" i="1"/>
  <c r="J613" i="1"/>
  <c r="E578" i="1"/>
  <c r="D578" i="1"/>
  <c r="K558" i="1"/>
  <c r="J558" i="1"/>
  <c r="E561" i="1"/>
  <c r="D561" i="1"/>
  <c r="K82" i="1"/>
  <c r="J82" i="1"/>
  <c r="E352" i="1"/>
  <c r="D352" i="1"/>
  <c r="K586" i="1"/>
  <c r="J586" i="1"/>
  <c r="E75" i="1"/>
  <c r="D75" i="1"/>
  <c r="K390" i="1"/>
  <c r="J390" i="1"/>
  <c r="E303" i="1"/>
  <c r="D303" i="1"/>
  <c r="K118" i="1"/>
  <c r="J118" i="1"/>
  <c r="E601" i="1"/>
  <c r="D601" i="1"/>
  <c r="K808" i="1"/>
  <c r="J808" i="1"/>
  <c r="E622" i="1"/>
  <c r="D622" i="1"/>
  <c r="K634" i="1"/>
  <c r="J634" i="1"/>
  <c r="E342" i="1"/>
  <c r="D342" i="1"/>
  <c r="K76" i="1"/>
  <c r="J76" i="1"/>
  <c r="E420" i="1"/>
  <c r="D420" i="1"/>
  <c r="K339" i="1"/>
  <c r="J339" i="1"/>
  <c r="E411" i="1"/>
  <c r="D411" i="1"/>
  <c r="K775" i="1"/>
  <c r="J775" i="1"/>
  <c r="E737" i="1"/>
  <c r="D737" i="1"/>
  <c r="K816" i="1"/>
  <c r="J816" i="1"/>
  <c r="E550" i="1"/>
  <c r="D550" i="1"/>
  <c r="K696" i="1"/>
  <c r="J696" i="1"/>
  <c r="E232" i="1"/>
  <c r="D232" i="1"/>
  <c r="K11" i="1"/>
  <c r="J11" i="1"/>
  <c r="E8" i="1"/>
  <c r="D8" i="1"/>
  <c r="K714" i="1"/>
  <c r="J714" i="1"/>
  <c r="E433" i="1"/>
  <c r="D433" i="1"/>
  <c r="K61" i="1"/>
  <c r="J61" i="1"/>
  <c r="E171" i="1"/>
  <c r="D171" i="1"/>
  <c r="K408" i="1"/>
  <c r="J408" i="1"/>
  <c r="E267" i="1"/>
  <c r="D267" i="1"/>
  <c r="K47" i="1"/>
  <c r="J47" i="1"/>
  <c r="E516" i="1"/>
  <c r="D516" i="1"/>
  <c r="K749" i="1"/>
  <c r="J749" i="1"/>
  <c r="E815" i="1"/>
  <c r="D815" i="1"/>
  <c r="K533" i="1"/>
  <c r="J533" i="1"/>
  <c r="E552" i="1"/>
  <c r="D552" i="1"/>
  <c r="K334" i="1"/>
  <c r="J334" i="1"/>
  <c r="E767" i="1"/>
  <c r="D767" i="1"/>
  <c r="K410" i="1"/>
  <c r="J410" i="1"/>
  <c r="E130" i="1"/>
  <c r="D130" i="1"/>
  <c r="K409" i="1"/>
  <c r="J409" i="1"/>
  <c r="E102" i="1"/>
  <c r="D102" i="1"/>
  <c r="K706" i="1"/>
  <c r="J706" i="1"/>
  <c r="E112" i="1"/>
  <c r="D112" i="1"/>
  <c r="K715" i="1"/>
  <c r="J715" i="1"/>
  <c r="E27" i="1"/>
  <c r="D27" i="1"/>
  <c r="K141" i="1"/>
  <c r="J141" i="1"/>
  <c r="E257" i="1"/>
  <c r="D257" i="1"/>
  <c r="K364" i="1"/>
  <c r="J364" i="1"/>
  <c r="E502" i="1"/>
  <c r="D502" i="1"/>
  <c r="K249" i="1"/>
  <c r="J249" i="1"/>
  <c r="E485" i="1"/>
  <c r="D485" i="1"/>
  <c r="K233" i="1"/>
  <c r="J233" i="1"/>
  <c r="E220" i="1"/>
  <c r="D220" i="1"/>
  <c r="K234" i="1"/>
  <c r="J234" i="1"/>
  <c r="E548" i="1"/>
  <c r="D548" i="1"/>
  <c r="K506" i="1"/>
  <c r="J506" i="1"/>
  <c r="E613" i="1"/>
  <c r="D613" i="1"/>
  <c r="K147" i="1"/>
  <c r="J147" i="1"/>
  <c r="E445" i="1"/>
  <c r="D445" i="1"/>
  <c r="K523" i="1"/>
  <c r="J523" i="1"/>
  <c r="E247" i="1"/>
  <c r="D247" i="1"/>
  <c r="K501" i="1"/>
  <c r="J501" i="1"/>
  <c r="E667" i="1"/>
  <c r="D667" i="1"/>
  <c r="K307" i="1"/>
  <c r="J307" i="1"/>
  <c r="E175" i="1"/>
  <c r="D175" i="1"/>
  <c r="K221" i="1"/>
  <c r="J221" i="1"/>
  <c r="E176" i="1"/>
  <c r="D176" i="1"/>
  <c r="K625" i="1"/>
  <c r="J625" i="1"/>
  <c r="E177" i="1"/>
  <c r="D177" i="1"/>
  <c r="K119" i="1"/>
  <c r="J119" i="1"/>
  <c r="E741" i="1"/>
  <c r="D741" i="1"/>
  <c r="K539" i="1"/>
  <c r="J539" i="1"/>
  <c r="E508" i="1"/>
  <c r="D508" i="1"/>
  <c r="K343" i="1"/>
  <c r="J343" i="1"/>
  <c r="E117" i="1"/>
  <c r="D117" i="1"/>
  <c r="K430" i="1"/>
  <c r="J430" i="1"/>
  <c r="E30" i="1"/>
  <c r="D30" i="1"/>
  <c r="K69" i="1"/>
  <c r="J69" i="1"/>
  <c r="E592" i="1"/>
  <c r="D592" i="1"/>
  <c r="K436" i="1"/>
  <c r="J436" i="1"/>
  <c r="E316" i="1"/>
  <c r="D316" i="1"/>
  <c r="K298" i="1"/>
  <c r="J298" i="1"/>
  <c r="E734" i="1"/>
  <c r="D734" i="1"/>
  <c r="K244" i="1"/>
  <c r="J244" i="1"/>
  <c r="E248" i="1"/>
  <c r="D248" i="1"/>
  <c r="K752" i="1"/>
  <c r="J752" i="1"/>
  <c r="E453" i="1"/>
  <c r="D453" i="1"/>
  <c r="K333" i="1"/>
  <c r="J333" i="1"/>
  <c r="E626" i="1"/>
  <c r="D626" i="1"/>
  <c r="K145" i="1"/>
  <c r="J145" i="1"/>
  <c r="E650" i="1"/>
  <c r="D650" i="1"/>
  <c r="K695" i="1"/>
  <c r="J695" i="1"/>
  <c r="E140" i="1"/>
  <c r="D140" i="1"/>
  <c r="K201" i="1"/>
  <c r="J201" i="1"/>
  <c r="E385" i="1"/>
  <c r="D385" i="1"/>
  <c r="K120" i="1"/>
  <c r="J120" i="1"/>
  <c r="E386" i="1"/>
  <c r="D386" i="1"/>
  <c r="K541" i="1"/>
  <c r="J541" i="1"/>
  <c r="E153" i="1"/>
  <c r="D153" i="1"/>
  <c r="K547" i="1"/>
  <c r="J547" i="1"/>
  <c r="E190" i="1"/>
  <c r="D190" i="1"/>
  <c r="K189" i="1"/>
  <c r="J189" i="1"/>
  <c r="E655" i="1"/>
  <c r="D655" i="1"/>
  <c r="K636" i="1"/>
  <c r="J636" i="1"/>
  <c r="E476" i="1"/>
  <c r="D476" i="1"/>
  <c r="K647" i="1"/>
  <c r="J647" i="1"/>
  <c r="E442" i="1"/>
  <c r="D442" i="1"/>
  <c r="K303" i="1"/>
  <c r="J303" i="1"/>
  <c r="E795" i="1"/>
  <c r="D795" i="1"/>
  <c r="K198" i="1"/>
  <c r="J198" i="1"/>
  <c r="E559" i="1"/>
  <c r="D559" i="1"/>
  <c r="K815" i="1"/>
  <c r="J815" i="1"/>
  <c r="E727" i="1"/>
  <c r="D727" i="1"/>
  <c r="K502" i="1"/>
  <c r="J502" i="1"/>
  <c r="E359" i="1"/>
  <c r="D359" i="1"/>
  <c r="K220" i="1"/>
  <c r="J220" i="1"/>
  <c r="E129" i="1"/>
  <c r="D129" i="1"/>
  <c r="K548" i="1"/>
  <c r="J548" i="1"/>
  <c r="E58" i="1"/>
  <c r="D58" i="1"/>
  <c r="K741" i="1"/>
  <c r="J741" i="1"/>
  <c r="E496" i="1"/>
  <c r="D496" i="1"/>
  <c r="K592" i="1"/>
  <c r="J592" i="1"/>
  <c r="E308" i="1"/>
  <c r="D308" i="1"/>
  <c r="K190" i="1"/>
  <c r="J190" i="1"/>
  <c r="E743" i="1"/>
  <c r="D743" i="1"/>
  <c r="K476" i="1"/>
  <c r="J476" i="1"/>
  <c r="E742" i="1"/>
  <c r="D742" i="1"/>
  <c r="K222" i="1"/>
  <c r="J222" i="1"/>
  <c r="E808" i="1"/>
  <c r="D808" i="1"/>
  <c r="K795" i="1"/>
  <c r="J795" i="1"/>
  <c r="E488" i="1"/>
  <c r="D488" i="1"/>
  <c r="K359" i="1"/>
  <c r="J359" i="1"/>
  <c r="E618" i="1"/>
  <c r="D618" i="1"/>
  <c r="K488" i="1"/>
  <c r="J488" i="1"/>
  <c r="E387" i="1"/>
  <c r="D387" i="1"/>
  <c r="K341" i="1"/>
  <c r="J341" i="1"/>
  <c r="E54" i="1"/>
  <c r="D54" i="1"/>
  <c r="K160" i="1"/>
  <c r="J160" i="1"/>
  <c r="E160" i="1"/>
  <c r="D160" i="1"/>
</calcChain>
</file>

<file path=xl/sharedStrings.xml><?xml version="1.0" encoding="utf-8"?>
<sst xmlns="http://schemas.openxmlformats.org/spreadsheetml/2006/main" count="2461" uniqueCount="825">
  <si>
    <t>mean oos-r2</t>
  </si>
  <si>
    <t>se oos-r2</t>
  </si>
  <si>
    <t>lower bound</t>
  </si>
  <si>
    <t>upper bound</t>
  </si>
  <si>
    <t>ENSG00000110514</t>
  </si>
  <si>
    <t>ENSG00000079263</t>
  </si>
  <si>
    <t>ENSG00000142686</t>
  </si>
  <si>
    <t>ENSG00000153406</t>
  </si>
  <si>
    <t>ENSG00000168038</t>
  </si>
  <si>
    <t>ENSG00000185127</t>
  </si>
  <si>
    <t>ENSG00000146085</t>
  </si>
  <si>
    <t>ENSG00000250565</t>
  </si>
  <si>
    <t>ENSG00000266967</t>
  </si>
  <si>
    <t>ENSG00000121716</t>
  </si>
  <si>
    <t>ENSG00000213213</t>
  </si>
  <si>
    <t>ENSG00000166839</t>
  </si>
  <si>
    <t>ENSG00000213214</t>
  </si>
  <si>
    <t>ENSG00000115694</t>
  </si>
  <si>
    <t>ENSG00000136816</t>
  </si>
  <si>
    <t>ENSG00000182013</t>
  </si>
  <si>
    <t>ENSG00000168724</t>
  </si>
  <si>
    <t>ENSG00000212670</t>
  </si>
  <si>
    <t>ENSG00000083828</t>
  </si>
  <si>
    <t>ENSG00000174137</t>
  </si>
  <si>
    <t>ENSG00000105610</t>
  </si>
  <si>
    <t>ENSG00000121335</t>
  </si>
  <si>
    <t>ENSG00000169241</t>
  </si>
  <si>
    <t>ENSG00000204624</t>
  </si>
  <si>
    <t>ENSG00000269028</t>
  </si>
  <si>
    <t>ENSG00000176148</t>
  </si>
  <si>
    <t>ENSG00000117226</t>
  </si>
  <si>
    <t>ENSG00000135912</t>
  </si>
  <si>
    <t>ENSG00000163864</t>
  </si>
  <si>
    <t>ENSG00000188086</t>
  </si>
  <si>
    <t>ENSG00000186952</t>
  </si>
  <si>
    <t>ENSG00000188659</t>
  </si>
  <si>
    <t>ENSG00000115486</t>
  </si>
  <si>
    <t>ENSG00000173727</t>
  </si>
  <si>
    <t>ENSG00000108641</t>
  </si>
  <si>
    <t>ENSG00000172890</t>
  </si>
  <si>
    <t>ENSG00000152926</t>
  </si>
  <si>
    <t>ENSG00000104408</t>
  </si>
  <si>
    <t>ENSG00000152430</t>
  </si>
  <si>
    <t>ENSG00000117500</t>
  </si>
  <si>
    <t>ENSG00000106823</t>
  </si>
  <si>
    <t>ENSG00000197548</t>
  </si>
  <si>
    <t>ENSG00000188234</t>
  </si>
  <si>
    <t>ENSG00000107719</t>
  </si>
  <si>
    <t>ENSG00000185619</t>
  </si>
  <si>
    <t>ENSG00000140876</t>
  </si>
  <si>
    <t>ENSG00000165055</t>
  </si>
  <si>
    <t>ENSG00000215845</t>
  </si>
  <si>
    <t>ENSG00000127948</t>
  </si>
  <si>
    <t>ENSG00000126790</t>
  </si>
  <si>
    <t>ENSG00000205571</t>
  </si>
  <si>
    <t>ENSG00000135587</t>
  </si>
  <si>
    <t>ENSG00000138744</t>
  </si>
  <si>
    <t>ENSG00000163191</t>
  </si>
  <si>
    <t>ENSG00000089876</t>
  </si>
  <si>
    <t>ENSG00000059122</t>
  </si>
  <si>
    <t>ENSG00000162825</t>
  </si>
  <si>
    <t>ENSG00000104093</t>
  </si>
  <si>
    <t>ENSG00000142920</t>
  </si>
  <si>
    <t>ENSG00000169629</t>
  </si>
  <si>
    <t>ENSG00000172803</t>
  </si>
  <si>
    <t>ENSG00000104361</t>
  </si>
  <si>
    <t>ENSG00000112297</t>
  </si>
  <si>
    <t>ENSG00000185561</t>
  </si>
  <si>
    <t>ENSG00000112294</t>
  </si>
  <si>
    <t>ENSG00000121350</t>
  </si>
  <si>
    <t>ENSG00000112293</t>
  </si>
  <si>
    <t>ENSG00000136449</t>
  </si>
  <si>
    <t>ENSG00000196152</t>
  </si>
  <si>
    <t>ENSG00000169228</t>
  </si>
  <si>
    <t>ENSG00000127561</t>
  </si>
  <si>
    <t>ENSG00000171471</t>
  </si>
  <si>
    <t>ENSG00000164253</t>
  </si>
  <si>
    <t>ENSG00000107819</t>
  </si>
  <si>
    <t>ENSG00000184898</t>
  </si>
  <si>
    <t>ENSG00000169598</t>
  </si>
  <si>
    <t>ENSG00000124588</t>
  </si>
  <si>
    <t>ENSG00000124587</t>
  </si>
  <si>
    <t>ENSG00000167815</t>
  </si>
  <si>
    <t>ENSG00000128039</t>
  </si>
  <si>
    <t>ENSG00000146833</t>
  </si>
  <si>
    <t>ENSG00000129167</t>
  </si>
  <si>
    <t>ENSG00000106853</t>
  </si>
  <si>
    <t>ENSG00000057468</t>
  </si>
  <si>
    <t>ENSG00000203791</t>
  </si>
  <si>
    <t>ENSG00000103510</t>
  </si>
  <si>
    <t>ENSG00000198373</t>
  </si>
  <si>
    <t>ENSG00000103043</t>
  </si>
  <si>
    <t>ENSG00000158022</t>
  </si>
  <si>
    <t>ENSG00000105971</t>
  </si>
  <si>
    <t>ENSG00000158023</t>
  </si>
  <si>
    <t>ENSG00000228049</t>
  </si>
  <si>
    <t>ENSG00000141252</t>
  </si>
  <si>
    <t>ENSG00000175170</t>
  </si>
  <si>
    <t>ENSG00000172123</t>
  </si>
  <si>
    <t>ENSG00000214309</t>
  </si>
  <si>
    <t>ENSG00000170430</t>
  </si>
  <si>
    <t>ENSG00000074319</t>
  </si>
  <si>
    <t>ENSG00000131100</t>
  </si>
  <si>
    <t>ENSG00000157856</t>
  </si>
  <si>
    <t>ENSG00000111906</t>
  </si>
  <si>
    <t>ENSG00000086232</t>
  </si>
  <si>
    <t>ENSG00000163072</t>
  </si>
  <si>
    <t>ENSG00000203666</t>
  </si>
  <si>
    <t>ENSG00000013561</t>
  </si>
  <si>
    <t>ENSG00000018699</t>
  </si>
  <si>
    <t>ENSG00000124459</t>
  </si>
  <si>
    <t>ENSG00000197697</t>
  </si>
  <si>
    <t>ENSG00000174196</t>
  </si>
  <si>
    <t>ENSG00000269343</t>
  </si>
  <si>
    <t>ENSG00000205808</t>
  </si>
  <si>
    <t>ENSG00000234444</t>
  </si>
  <si>
    <t>ENSG00000158623</t>
  </si>
  <si>
    <t>ENSG00000142233</t>
  </si>
  <si>
    <t>ENSG00000160796</t>
  </si>
  <si>
    <t>ENSG00000095321</t>
  </si>
  <si>
    <t>ENSG00000142794</t>
  </si>
  <si>
    <t>ENSG00000186523</t>
  </si>
  <si>
    <t>ENSG00000185442</t>
  </si>
  <si>
    <t>ENSG00000183281</t>
  </si>
  <si>
    <t>ENSG00000104341</t>
  </si>
  <si>
    <t>ENSG00000154040</t>
  </si>
  <si>
    <t>ENSG00000095209</t>
  </si>
  <si>
    <t>ENSG00000180992</t>
  </si>
  <si>
    <t>ENSG00000145214</t>
  </si>
  <si>
    <t>ENSG00000100116</t>
  </si>
  <si>
    <t>ENSG00000176390</t>
  </si>
  <si>
    <t>ENSG00000176029</t>
  </si>
  <si>
    <t>ENSG00000179344</t>
  </si>
  <si>
    <t>ENSG00000131634</t>
  </si>
  <si>
    <t>ENSG00000105186</t>
  </si>
  <si>
    <t>ENSG00000162105</t>
  </si>
  <si>
    <t>ENSG00000022556</t>
  </si>
  <si>
    <t>ENSG00000108091</t>
  </si>
  <si>
    <t>ENSG00000134532</t>
  </si>
  <si>
    <t>ENSG00000134028</t>
  </si>
  <si>
    <t>ENSG00000105287</t>
  </si>
  <si>
    <t>ENSG00000166762</t>
  </si>
  <si>
    <t>ENSG00000152422</t>
  </si>
  <si>
    <t>ENSG00000135778</t>
  </si>
  <si>
    <t>ENSG00000136111</t>
  </si>
  <si>
    <t>ENSG00000135951</t>
  </si>
  <si>
    <t>ENSG00000166796</t>
  </si>
  <si>
    <t>ENSG00000132740</t>
  </si>
  <si>
    <t>ENSG00000205560</t>
  </si>
  <si>
    <t>ENSG00000166199</t>
  </si>
  <si>
    <t>ENSG00000259003</t>
  </si>
  <si>
    <t>ENSG00000164597</t>
  </si>
  <si>
    <t>ENSG00000115468</t>
  </si>
  <si>
    <t>ENSG00000159314</t>
  </si>
  <si>
    <t>ENSG00000198885</t>
  </si>
  <si>
    <t>ENSG00000164346</t>
  </si>
  <si>
    <t>ENSG00000175906</t>
  </si>
  <si>
    <t>ENSG00000172818</t>
  </si>
  <si>
    <t>ENSG00000112977</t>
  </si>
  <si>
    <t>ENSG00000100505</t>
  </si>
  <si>
    <t>ENSG00000108771</t>
  </si>
  <si>
    <t>ENSG00000244752</t>
  </si>
  <si>
    <t>ENSG00000267976</t>
  </si>
  <si>
    <t>ENSG00000124104</t>
  </si>
  <si>
    <t>ENSG00000135541</t>
  </si>
  <si>
    <t>ENSG00000204147</t>
  </si>
  <si>
    <t>ENSG00000131042</t>
  </si>
  <si>
    <t>ENSG00000105983</t>
  </si>
  <si>
    <t>ENSG00000197128</t>
  </si>
  <si>
    <t>ENSG00000146066</t>
  </si>
  <si>
    <t>ENSG00000196305</t>
  </si>
  <si>
    <t>ENSG00000128849</t>
  </si>
  <si>
    <t>ENSG00000125885</t>
  </si>
  <si>
    <t>ENSG00000146243</t>
  </si>
  <si>
    <t>ENSG00000185523</t>
  </si>
  <si>
    <t>ENSG00000180481</t>
  </si>
  <si>
    <t>ENSG00000130193</t>
  </si>
  <si>
    <t>ENSG00000181333</t>
  </si>
  <si>
    <t>ENSG00000169612</t>
  </si>
  <si>
    <t>ENSG00000110455</t>
  </si>
  <si>
    <t>ENSG00000232653</t>
  </si>
  <si>
    <t>ENSG00000189269</t>
  </si>
  <si>
    <t>ENSG00000197782</t>
  </si>
  <si>
    <t>ENSG00000189266</t>
  </si>
  <si>
    <t>ENSG00000103852</t>
  </si>
  <si>
    <t>ENSG00000111850</t>
  </si>
  <si>
    <t>ENSG00000032742</t>
  </si>
  <si>
    <t>ENSG00000023228</t>
  </si>
  <si>
    <t>ENSG00000135205</t>
  </si>
  <si>
    <t>ENSG00000131238</t>
  </si>
  <si>
    <t>ENSG00000101639</t>
  </si>
  <si>
    <t>ENSG00000183208</t>
  </si>
  <si>
    <t>ENSG00000205038</t>
  </si>
  <si>
    <t>ENSG00000101444</t>
  </si>
  <si>
    <t>ENSG00000245680</t>
  </si>
  <si>
    <t>ENSG00000128487</t>
  </si>
  <si>
    <t>ENSG00000250673</t>
  </si>
  <si>
    <t>ENSG00000140497</t>
  </si>
  <si>
    <t>ENSG00000173208</t>
  </si>
  <si>
    <t>ENSG00000124593</t>
  </si>
  <si>
    <t>ENSG00000172785</t>
  </si>
  <si>
    <t>ENSG00000128510</t>
  </si>
  <si>
    <t>ENSG00000171469</t>
  </si>
  <si>
    <t>ENSG00000258289</t>
  </si>
  <si>
    <t>ENSG00000169371</t>
  </si>
  <si>
    <t>ENSG00000204301</t>
  </si>
  <si>
    <t>ENSG00000156395</t>
  </si>
  <si>
    <t>ENSG00000196653</t>
  </si>
  <si>
    <t>ENSG00000106153</t>
  </si>
  <si>
    <t>ENSG00000196655</t>
  </si>
  <si>
    <t>ENSG00000256515</t>
  </si>
  <si>
    <t>ENSG00000112992</t>
  </si>
  <si>
    <t>ENSG00000072210</t>
  </si>
  <si>
    <t>ENSG00000103671</t>
  </si>
  <si>
    <t>ENSG00000197381</t>
  </si>
  <si>
    <t>ENSG00000176014</t>
  </si>
  <si>
    <t>ENSG00000140092</t>
  </si>
  <si>
    <t>ENSG00000166321</t>
  </si>
  <si>
    <t>ENSG00000187862</t>
  </si>
  <si>
    <t>ENSG00000075073</t>
  </si>
  <si>
    <t>ENSG00000253831</t>
  </si>
  <si>
    <t>ENSG00000118246</t>
  </si>
  <si>
    <t>ENSG00000102743</t>
  </si>
  <si>
    <t>ENSG00000149488</t>
  </si>
  <si>
    <t>ENSG00000138942</t>
  </si>
  <si>
    <t>ENSG00000182362</t>
  </si>
  <si>
    <t>ENSG00000188897</t>
  </si>
  <si>
    <t>ENSG00000188921</t>
  </si>
  <si>
    <t>ENSG00000133246</t>
  </si>
  <si>
    <t>ENSG00000168028</t>
  </si>
  <si>
    <t>ENSG00000163686</t>
  </si>
  <si>
    <t>ENSG00000173041</t>
  </si>
  <si>
    <t>ENSG00000163687</t>
  </si>
  <si>
    <t>ENSG00000145725</t>
  </si>
  <si>
    <t>ENSG00000119599</t>
  </si>
  <si>
    <t>ENSG00000155130</t>
  </si>
  <si>
    <t>ENSG00000259363</t>
  </si>
  <si>
    <t>ENSG00000103351</t>
  </si>
  <si>
    <t>ENSG00000172062</t>
  </si>
  <si>
    <t>ENSG00000006282</t>
  </si>
  <si>
    <t>ENSG00000139675</t>
  </si>
  <si>
    <t>ENSG00000217442</t>
  </si>
  <si>
    <t>ENSG00000162620</t>
  </si>
  <si>
    <t>ENSG00000181315</t>
  </si>
  <si>
    <t>ENSG00000188707</t>
  </si>
  <si>
    <t>ENSG00000243452</t>
  </si>
  <si>
    <t>ENSG00000172247</t>
  </si>
  <si>
    <t>ENSG00000219481</t>
  </si>
  <si>
    <t>ENSG00000108448</t>
  </si>
  <si>
    <t>ENSG00000119723</t>
  </si>
  <si>
    <t>ENSG00000166788</t>
  </si>
  <si>
    <t>ENSG00000111254</t>
  </si>
  <si>
    <t>ENSG00000111252</t>
  </si>
  <si>
    <t>ENSG00000187010</t>
  </si>
  <si>
    <t>ENSG00000127249</t>
  </si>
  <si>
    <t>ENSG00000138035</t>
  </si>
  <si>
    <t>ENSG00000058453</t>
  </si>
  <si>
    <t>ENSG00000125247</t>
  </si>
  <si>
    <t>ENSG00000113231</t>
  </si>
  <si>
    <t>ENSG00000231360</t>
  </si>
  <si>
    <t>ENSG00000157823</t>
  </si>
  <si>
    <t>ENSG00000107796</t>
  </si>
  <si>
    <t>ENSG00000164307</t>
  </si>
  <si>
    <t>ENSG00000240972</t>
  </si>
  <si>
    <t>ENSG00000164308</t>
  </si>
  <si>
    <t>ENSG00000134905</t>
  </si>
  <si>
    <t>ENSG00000104412</t>
  </si>
  <si>
    <t>ENSG00000229676</t>
  </si>
  <si>
    <t>ENSG00000138964</t>
  </si>
  <si>
    <t>ENSG00000154930</t>
  </si>
  <si>
    <t>ENSG00000204525</t>
  </si>
  <si>
    <t>ENSG00000171806</t>
  </si>
  <si>
    <t>ENSG00000204520</t>
  </si>
  <si>
    <t>ENSG00000148735</t>
  </si>
  <si>
    <t>ENSG00000148734</t>
  </si>
  <si>
    <t>ENSG00000163116</t>
  </si>
  <si>
    <t>ENSG00000066379</t>
  </si>
  <si>
    <t>ENSG00000139946</t>
  </si>
  <si>
    <t>ENSG00000125508</t>
  </si>
  <si>
    <t>ENSG00000144118</t>
  </si>
  <si>
    <t>ENSG00000105499</t>
  </si>
  <si>
    <t>ENSG00000133574</t>
  </si>
  <si>
    <t>ENSG00000112941</t>
  </si>
  <si>
    <t>ENSG00000182534</t>
  </si>
  <si>
    <t>ENSG00000064199</t>
  </si>
  <si>
    <t>ENSG00000166401</t>
  </si>
  <si>
    <t>ENSG00000170027</t>
  </si>
  <si>
    <t>ENSG00000181240</t>
  </si>
  <si>
    <t>ENSG00000168397</t>
  </si>
  <si>
    <t>ENSG00000197375</t>
  </si>
  <si>
    <t>ENSG00000103067</t>
  </si>
  <si>
    <t>ENSG00000151470</t>
  </si>
  <si>
    <t>ENSG00000131148</t>
  </si>
  <si>
    <t>ENSG00000134686</t>
  </si>
  <si>
    <t>ENSG00000132141</t>
  </si>
  <si>
    <t>ENSG00000228157</t>
  </si>
  <si>
    <t>ENSG00000135248</t>
  </si>
  <si>
    <t>ENSG00000152076</t>
  </si>
  <si>
    <t>ENSG00000172209</t>
  </si>
  <si>
    <t>ENSG00000184428</t>
  </si>
  <si>
    <t>ENSG00000055955</t>
  </si>
  <si>
    <t>ENSG00000204531</t>
  </si>
  <si>
    <t>ENSG00000213918</t>
  </si>
  <si>
    <t>ENSG00000135862</t>
  </si>
  <si>
    <t>ENSG00000177990</t>
  </si>
  <si>
    <t>ENSG00000166750</t>
  </si>
  <si>
    <t>ENSG00000179909</t>
  </si>
  <si>
    <t>ENSG00000086504</t>
  </si>
  <si>
    <t>ENSG00000057935</t>
  </si>
  <si>
    <t>ENSG00000099822</t>
  </si>
  <si>
    <t>ENSG00000101161</t>
  </si>
  <si>
    <t>ENSG00000003147</t>
  </si>
  <si>
    <t>ENSG00000196476</t>
  </si>
  <si>
    <t>ENSG00000221947</t>
  </si>
  <si>
    <t>ENSG00000214226</t>
  </si>
  <si>
    <t>ENSG00000166268</t>
  </si>
  <si>
    <t>ENSG00000121895</t>
  </si>
  <si>
    <t>ENSG00000163131</t>
  </si>
  <si>
    <t>ENSG00000133657</t>
  </si>
  <si>
    <t>ENSG00000204642</t>
  </si>
  <si>
    <t>ENSG00000228570</t>
  </si>
  <si>
    <t>ENSG00000215717</t>
  </si>
  <si>
    <t>ENSG00000172014</t>
  </si>
  <si>
    <t>ENSG00000228696</t>
  </si>
  <si>
    <t>ENSG00000184110</t>
  </si>
  <si>
    <t>ENSG00000168228</t>
  </si>
  <si>
    <t>ENSG00000132801</t>
  </si>
  <si>
    <t>ENSG00000132275</t>
  </si>
  <si>
    <t>ENSG00000070081</t>
  </si>
  <si>
    <t>ENSG00000137177</t>
  </si>
  <si>
    <t>ENSG00000186160</t>
  </si>
  <si>
    <t>ENSG00000172728</t>
  </si>
  <si>
    <t>ENSG00000184986</t>
  </si>
  <si>
    <t>ENSG00000150456</t>
  </si>
  <si>
    <t>ENSG00000152348</t>
  </si>
  <si>
    <t>ENSG00000180185</t>
  </si>
  <si>
    <t>ENSG00000181350</t>
  </si>
  <si>
    <t>ENSG00000100197</t>
  </si>
  <si>
    <t>ENSG00000172345</t>
  </si>
  <si>
    <t>ENSG00000112874</t>
  </si>
  <si>
    <t>ENSG00000138792</t>
  </si>
  <si>
    <t>ENSG00000111215</t>
  </si>
  <si>
    <t>ENSG00000188511</t>
  </si>
  <si>
    <t>ENSG00000167202</t>
  </si>
  <si>
    <t>ENSG00000148180</t>
  </si>
  <si>
    <t>ENSG00000219626</t>
  </si>
  <si>
    <t>ENSG00000177646</t>
  </si>
  <si>
    <t>ENSG00000125124</t>
  </si>
  <si>
    <t>ENSG00000160284</t>
  </si>
  <si>
    <t>ENSG00000179981</t>
  </si>
  <si>
    <t>ENSG00000268182</t>
  </si>
  <si>
    <t>ENSG00000173272</t>
  </si>
  <si>
    <t>ENSG00000100417</t>
  </si>
  <si>
    <t>ENSG00000206077</t>
  </si>
  <si>
    <t>ENSG00000154237</t>
  </si>
  <si>
    <t>ENSG00000112130</t>
  </si>
  <si>
    <t>ENSG00000196458</t>
  </si>
  <si>
    <t>ENSG00000196329</t>
  </si>
  <si>
    <t>ENSG00000170248</t>
  </si>
  <si>
    <t>ENSG00000218823</t>
  </si>
  <si>
    <t>ENSG00000139044</t>
  </si>
  <si>
    <t>ENSG00000134216</t>
  </si>
  <si>
    <t>ENSG00000106733</t>
  </si>
  <si>
    <t>ENSG00000130414</t>
  </si>
  <si>
    <t>ENSG00000183831</t>
  </si>
  <si>
    <t>ENSG00000109689</t>
  </si>
  <si>
    <t>ENSG00000117174</t>
  </si>
  <si>
    <t>ENSG00000124116</t>
  </si>
  <si>
    <t>ENSG00000197360</t>
  </si>
  <si>
    <t>ENSG00000087502</t>
  </si>
  <si>
    <t>ENSG00000198081</t>
  </si>
  <si>
    <t>ENSG00000155875</t>
  </si>
  <si>
    <t>ENSG00000132436</t>
  </si>
  <si>
    <t>ENSG00000205832</t>
  </si>
  <si>
    <t>ENSG00000110665</t>
  </si>
  <si>
    <t>ENSG00000204839</t>
  </si>
  <si>
    <t>ENSG00000103496</t>
  </si>
  <si>
    <t>ENSG00000146109</t>
  </si>
  <si>
    <t>ENSG00000135899</t>
  </si>
  <si>
    <t>ENSG00000197980</t>
  </si>
  <si>
    <t>ENSG00000106049</t>
  </si>
  <si>
    <t>ENSG00000237541</t>
  </si>
  <si>
    <t>ENSG00000118514</t>
  </si>
  <si>
    <t>ENSG00000028310</t>
  </si>
  <si>
    <t>ENSG00000198369</t>
  </si>
  <si>
    <t>ENSG00000134146</t>
  </si>
  <si>
    <t>ENSG00000166275</t>
  </si>
  <si>
    <t>ENSG00000115257</t>
  </si>
  <si>
    <t>ENSG00000118197</t>
  </si>
  <si>
    <t>ENSG00000268578</t>
  </si>
  <si>
    <t>ENSG00000169962</t>
  </si>
  <si>
    <t>ENSG00000089486</t>
  </si>
  <si>
    <t>ENSG00000076067</t>
  </si>
  <si>
    <t>ENSG00000165650</t>
  </si>
  <si>
    <t>ENSG00000048545</t>
  </si>
  <si>
    <t>ENSG00000204001</t>
  </si>
  <si>
    <t>ENSG00000205710</t>
  </si>
  <si>
    <t>ENSG00000059691</t>
  </si>
  <si>
    <t>ENSG00000108592</t>
  </si>
  <si>
    <t>ENSG00000141480</t>
  </si>
  <si>
    <t>ENSG00000090686</t>
  </si>
  <si>
    <t>ENSG00000165434</t>
  </si>
  <si>
    <t>ENSG00000090863</t>
  </si>
  <si>
    <t>ENSG00000063127</t>
  </si>
  <si>
    <t>ENSG00000166452</t>
  </si>
  <si>
    <t>ENSG00000101057</t>
  </si>
  <si>
    <t>ENSG00000187456</t>
  </si>
  <si>
    <t>ENSG00000100461</t>
  </si>
  <si>
    <t>ENSG00000165502</t>
  </si>
  <si>
    <t>ENSG00000076650</t>
  </si>
  <si>
    <t>ENSG00000204228</t>
  </si>
  <si>
    <t>ENSG00000169683</t>
  </si>
  <si>
    <t>ENSG00000203871</t>
  </si>
  <si>
    <t>ENSG00000065268</t>
  </si>
  <si>
    <t>ENSG00000175455</t>
  </si>
  <si>
    <t>ENSG00000175911</t>
  </si>
  <si>
    <t>ENSG00000033178</t>
  </si>
  <si>
    <t>ENSG00000184434</t>
  </si>
  <si>
    <t>ENSG00000139112</t>
  </si>
  <si>
    <t>ENSG00000170276</t>
  </si>
  <si>
    <t>ENSG00000151746</t>
  </si>
  <si>
    <t>ENSG00000171700</t>
  </si>
  <si>
    <t>ENSG00000072954</t>
  </si>
  <si>
    <t>ENSG00000115423</t>
  </si>
  <si>
    <t>ENSG00000176732</t>
  </si>
  <si>
    <t>ENSG00000259658</t>
  </si>
  <si>
    <t>ENSG00000143537</t>
  </si>
  <si>
    <t>ENSG00000160207</t>
  </si>
  <si>
    <t>ENSG00000106477</t>
  </si>
  <si>
    <t>ENSG00000111728</t>
  </si>
  <si>
    <t>ENSG00000169550</t>
  </si>
  <si>
    <t>ENSG00000225697</t>
  </si>
  <si>
    <t>ENSG00000122481</t>
  </si>
  <si>
    <t>ENSG00000166743</t>
  </si>
  <si>
    <t>ENSG00000170502</t>
  </si>
  <si>
    <t>ENSG00000091622</t>
  </si>
  <si>
    <t>ENSG00000064201</t>
  </si>
  <si>
    <t>ENSG00000160113</t>
  </si>
  <si>
    <t>ENSG00000205020</t>
  </si>
  <si>
    <t>ENSG00000155085</t>
  </si>
  <si>
    <t>ENSG00000180611</t>
  </si>
  <si>
    <t>ENSG00000175643</t>
  </si>
  <si>
    <t>ENSG00000166847</t>
  </si>
  <si>
    <t>ENSG00000162817</t>
  </si>
  <si>
    <t>ENSG00000088992</t>
  </si>
  <si>
    <t>ENSG00000176593</t>
  </si>
  <si>
    <t>ENSG00000157107</t>
  </si>
  <si>
    <t>ENSG00000132321</t>
  </si>
  <si>
    <t>ENSG00000168843</t>
  </si>
  <si>
    <t>ENSG00000241258</t>
  </si>
  <si>
    <t>ENSG00000197345</t>
  </si>
  <si>
    <t>ENSG00000145365</t>
  </si>
  <si>
    <t>ENSG00000170469</t>
  </si>
  <si>
    <t>ENSG00000266208</t>
  </si>
  <si>
    <t>ENSG00000102781</t>
  </si>
  <si>
    <t>ENSG00000163576</t>
  </si>
  <si>
    <t>ENSG00000162994</t>
  </si>
  <si>
    <t>ENSG00000248333</t>
  </si>
  <si>
    <t>ENSG00000166435</t>
  </si>
  <si>
    <t>ENSG00000186470</t>
  </si>
  <si>
    <t>ENSG00000162441</t>
  </si>
  <si>
    <t>ENSG00000184988</t>
  </si>
  <si>
    <t>ENSG00000196284</t>
  </si>
  <si>
    <t>ENSG00000181523</t>
  </si>
  <si>
    <t>ENSG00000112210</t>
  </si>
  <si>
    <t>ENSG00000115750</t>
  </si>
  <si>
    <t>ENSG00000010626</t>
  </si>
  <si>
    <t>ENSG00000162368</t>
  </si>
  <si>
    <t>ENSG00000104921</t>
  </si>
  <si>
    <t>ENSG00000168255</t>
  </si>
  <si>
    <t>ENSG00000232629</t>
  </si>
  <si>
    <t>ENSG00000188820</t>
  </si>
  <si>
    <t>ENSG00000171103</t>
  </si>
  <si>
    <t>ENSG00000157322</t>
  </si>
  <si>
    <t>ENSG00000180953</t>
  </si>
  <si>
    <t>ENSG00000186468</t>
  </si>
  <si>
    <t>ENSG00000267368</t>
  </si>
  <si>
    <t>ENSG00000144182</t>
  </si>
  <si>
    <t>ENSG00000176681</t>
  </si>
  <si>
    <t>ENSG00000052126</t>
  </si>
  <si>
    <t>ENSG00000083099</t>
  </si>
  <si>
    <t>ENSG00000166888</t>
  </si>
  <si>
    <t>ENSG00000185829</t>
  </si>
  <si>
    <t>ENSG00000139193</t>
  </si>
  <si>
    <t>ENSG00000162769</t>
  </si>
  <si>
    <t>ENSG00000178055</t>
  </si>
  <si>
    <t>ENSG00000166086</t>
  </si>
  <si>
    <t>ENSG00000139197</t>
  </si>
  <si>
    <t>ENSG00000167543</t>
  </si>
  <si>
    <t>ENSG00000206503</t>
  </si>
  <si>
    <t>ENSG00000119632</t>
  </si>
  <si>
    <t>ENSG00000165355</t>
  </si>
  <si>
    <t>ENSG00000110435</t>
  </si>
  <si>
    <t>ENSG00000066230</t>
  </si>
  <si>
    <t>ENSG00000197728</t>
  </si>
  <si>
    <t>ENSG00000125868</t>
  </si>
  <si>
    <t>ENSG00000164484</t>
  </si>
  <si>
    <t>ENSG00000126860</t>
  </si>
  <si>
    <t>ENSG00000050438</t>
  </si>
  <si>
    <t>ENSG00000152292</t>
  </si>
  <si>
    <t>ENSG00000218537</t>
  </si>
  <si>
    <t>ENSG00000196126</t>
  </si>
  <si>
    <t>ENSG00000196391</t>
  </si>
  <si>
    <t>ENSG00000125445</t>
  </si>
  <si>
    <t>ENSG00000153558</t>
  </si>
  <si>
    <t>ENSG00000075234</t>
  </si>
  <si>
    <t>ENSG00000215912</t>
  </si>
  <si>
    <t>ENSG00000169504</t>
  </si>
  <si>
    <t>ENSG00000224051</t>
  </si>
  <si>
    <t>ENSG00000189144</t>
  </si>
  <si>
    <t>ENSG00000124391</t>
  </si>
  <si>
    <t>ENSG00000168671</t>
  </si>
  <si>
    <t>ENSG00000178074</t>
  </si>
  <si>
    <t>ENSG00000074054</t>
  </si>
  <si>
    <t>ENSG00000106404</t>
  </si>
  <si>
    <t>ENSG00000271605</t>
  </si>
  <si>
    <t>ENSG00000132600</t>
  </si>
  <si>
    <t>ENSG00000187097</t>
  </si>
  <si>
    <t>ENSG00000119285</t>
  </si>
  <si>
    <t>ENSG00000119280</t>
  </si>
  <si>
    <t>ENSG00000106086</t>
  </si>
  <si>
    <t>ENSG00000184674</t>
  </si>
  <si>
    <t>ENSG00000178401</t>
  </si>
  <si>
    <t>ENSG00000184923</t>
  </si>
  <si>
    <t>ENSG00000104497</t>
  </si>
  <si>
    <t>ENSG00000167074</t>
  </si>
  <si>
    <t>ENSG00000196735</t>
  </si>
  <si>
    <t>ENSG00000117791</t>
  </si>
  <si>
    <t>ENSG00000162779</t>
  </si>
  <si>
    <t>ENSG00000169193</t>
  </si>
  <si>
    <t>ENSG00000119718</t>
  </si>
  <si>
    <t>ENSG00000134809</t>
  </si>
  <si>
    <t>ENSG00000189339</t>
  </si>
  <si>
    <t>ENSG00000188056</t>
  </si>
  <si>
    <t>ENSG00000163798</t>
  </si>
  <si>
    <t>ENSG00000084072</t>
  </si>
  <si>
    <t>ENSG00000188227</t>
  </si>
  <si>
    <t>ENSG00000143369</t>
  </si>
  <si>
    <t>ENSG00000095397</t>
  </si>
  <si>
    <t>ENSG00000165804</t>
  </si>
  <si>
    <t>ENSG00000159958</t>
  </si>
  <si>
    <t>ENSG00000151849</t>
  </si>
  <si>
    <t>ENSG00000128891</t>
  </si>
  <si>
    <t>ENSG00000089163</t>
  </si>
  <si>
    <t>ENSG00000172113</t>
  </si>
  <si>
    <t>ENSG00000159267</t>
  </si>
  <si>
    <t>ENSG00000167987</t>
  </si>
  <si>
    <t>ENSG00000224389</t>
  </si>
  <si>
    <t>ENSG00000171522</t>
  </si>
  <si>
    <t>ENSG00000128408</t>
  </si>
  <si>
    <t>ENSG00000205464</t>
  </si>
  <si>
    <t>ENSG00000198920</t>
  </si>
  <si>
    <t>ENSG00000257949</t>
  </si>
  <si>
    <t>ENSG00000120675</t>
  </si>
  <si>
    <t>ENSG00000155906</t>
  </si>
  <si>
    <t>ENSG00000140368</t>
  </si>
  <si>
    <t>ENSG00000142632</t>
  </si>
  <si>
    <t>ENSG00000100376</t>
  </si>
  <si>
    <t>ENSG00000196357</t>
  </si>
  <si>
    <t>ENSG00000163607</t>
  </si>
  <si>
    <t>ENSG00000168653</t>
  </si>
  <si>
    <t>ENSG00000170074</t>
  </si>
  <si>
    <t>ENSG00000240344</t>
  </si>
  <si>
    <t>ENSG00000185864</t>
  </si>
  <si>
    <t>ENSG00000214087</t>
  </si>
  <si>
    <t>ENSG00000244291</t>
  </si>
  <si>
    <t>ENSG00000138709</t>
  </si>
  <si>
    <t>ENSG00000154319</t>
  </si>
  <si>
    <t>ENSG00000197535</t>
  </si>
  <si>
    <t>ENSG00000255837</t>
  </si>
  <si>
    <t>ENSG00000135698</t>
  </si>
  <si>
    <t>ENSG00000132958</t>
  </si>
  <si>
    <t>ENSG00000100596</t>
  </si>
  <si>
    <t>ENSG00000107874</t>
  </si>
  <si>
    <t>ENSG00000135116</t>
  </si>
  <si>
    <t>ENSG00000152219</t>
  </si>
  <si>
    <t>ENSG00000196715</t>
  </si>
  <si>
    <t>ENSG00000103254</t>
  </si>
  <si>
    <t>ENSG00000198633</t>
  </si>
  <si>
    <t>ENSG00000077380</t>
  </si>
  <si>
    <t>ENSG00000197408</t>
  </si>
  <si>
    <t>ENSG00000198026</t>
  </si>
  <si>
    <t>ENSG00000042493</t>
  </si>
  <si>
    <t>ENSG00000176422</t>
  </si>
  <si>
    <t>ENSG00000188372</t>
  </si>
  <si>
    <t>ENSG00000188199</t>
  </si>
  <si>
    <t>ENSG00000197888</t>
  </si>
  <si>
    <t>ENSG00000188611</t>
  </si>
  <si>
    <t>ENSG00000007541</t>
  </si>
  <si>
    <t>ENSG00000178665</t>
  </si>
  <si>
    <t>ENSG00000107537</t>
  </si>
  <si>
    <t>ENSG00000103248</t>
  </si>
  <si>
    <t>ENSG00000179144</t>
  </si>
  <si>
    <t>ENSG00000124226</t>
  </si>
  <si>
    <t>ENSG00000179168</t>
  </si>
  <si>
    <t>ENSG00000112031</t>
  </si>
  <si>
    <t>ENSG00000182218</t>
  </si>
  <si>
    <t>ENSG00000268466</t>
  </si>
  <si>
    <t>ENSG00000140553</t>
  </si>
  <si>
    <t>ENSG00000134779</t>
  </si>
  <si>
    <t>ENSG00000151233</t>
  </si>
  <si>
    <t>ENSG00000101000</t>
  </si>
  <si>
    <t>ENSG00000099290</t>
  </si>
  <si>
    <t>ENSG00000111671</t>
  </si>
  <si>
    <t>ENSG00000185290</t>
  </si>
  <si>
    <t>ENSG00000145476</t>
  </si>
  <si>
    <t>ENSG00000267496</t>
  </si>
  <si>
    <t>ENSG00000105974</t>
  </si>
  <si>
    <t>ENSG00000130177</t>
  </si>
  <si>
    <t>ENSG00000196993</t>
  </si>
  <si>
    <t>ENSG00000150076</t>
  </si>
  <si>
    <t>ENSG00000198040</t>
  </si>
  <si>
    <t>ENSG00000241852</t>
  </si>
  <si>
    <t>ENSG00000168286</t>
  </si>
  <si>
    <t>ENSG00000187624</t>
  </si>
  <si>
    <t>ENSG00000249915</t>
  </si>
  <si>
    <t>ENSG00000165730</t>
  </si>
  <si>
    <t>ENSG00000141698</t>
  </si>
  <si>
    <t>ENSG00000178878</t>
  </si>
  <si>
    <t>ENSG00000242550</t>
  </si>
  <si>
    <t>ENSG00000100568</t>
  </si>
  <si>
    <t>ENSG00000186716</t>
  </si>
  <si>
    <t>ENSG00000184465</t>
  </si>
  <si>
    <t>ENSG00000122674</t>
  </si>
  <si>
    <t>ENSG00000197927</t>
  </si>
  <si>
    <t>ENSG00000128989</t>
  </si>
  <si>
    <t>ENSG00000187266</t>
  </si>
  <si>
    <t>ENSG00000162341</t>
  </si>
  <si>
    <t>ENSG00000126467</t>
  </si>
  <si>
    <t>ENSG00000185684</t>
  </si>
  <si>
    <t>ENSG00000154274</t>
  </si>
  <si>
    <t>ENSG00000164978</t>
  </si>
  <si>
    <t>ENSG00000165985</t>
  </si>
  <si>
    <t>ENSG00000137860</t>
  </si>
  <si>
    <t>ENSG00000196436</t>
  </si>
  <si>
    <t>ENSG00000071894</t>
  </si>
  <si>
    <t>ENSG00000168918</t>
  </si>
  <si>
    <t>ENSG00000165171</t>
  </si>
  <si>
    <t>ENSG00000116874</t>
  </si>
  <si>
    <t>ENSG00000236939</t>
  </si>
  <si>
    <t>ENSG00000014164</t>
  </si>
  <si>
    <t>ENSG00000198502</t>
  </si>
  <si>
    <t>ENSG00000203827</t>
  </si>
  <si>
    <t>ENSG00000171130</t>
  </si>
  <si>
    <t>ENSG00000174652</t>
  </si>
  <si>
    <t>ENSG00000107669</t>
  </si>
  <si>
    <t>ENSG00000185324</t>
  </si>
  <si>
    <t>ENSG00000114446</t>
  </si>
  <si>
    <t>ENSG00000242114</t>
  </si>
  <si>
    <t>ENSG00000164022</t>
  </si>
  <si>
    <t>ENSG00000007908</t>
  </si>
  <si>
    <t>ENSG00000037757</t>
  </si>
  <si>
    <t>ENSG00000103168</t>
  </si>
  <si>
    <t>ENSG00000156795</t>
  </si>
  <si>
    <t>ENSG00000169189</t>
  </si>
  <si>
    <t>ENSG00000174165</t>
  </si>
  <si>
    <t>ENSG00000166896</t>
  </si>
  <si>
    <t>ENSG00000177303</t>
  </si>
  <si>
    <t>ENSG00000139410</t>
  </si>
  <si>
    <t>ENSG00000182368</t>
  </si>
  <si>
    <t>ENSG00000132286</t>
  </si>
  <si>
    <t>ENSG00000149084</t>
  </si>
  <si>
    <t>ENSG00000145284</t>
  </si>
  <si>
    <t>ENSG00000146535</t>
  </si>
  <si>
    <t>ENSG00000030110</t>
  </si>
  <si>
    <t>ENSG00000070371</t>
  </si>
  <si>
    <t>ENSG00000186235</t>
  </si>
  <si>
    <t>ENSG00000173226</t>
  </si>
  <si>
    <t>ENSG00000089177</t>
  </si>
  <si>
    <t>ENSG00000177697</t>
  </si>
  <si>
    <t>ENSG00000129055</t>
  </si>
  <si>
    <t>ENSG00000257218</t>
  </si>
  <si>
    <t>ENSG00000197465</t>
  </si>
  <si>
    <t>ENSG00000100336</t>
  </si>
  <si>
    <t>ENSG00000238083</t>
  </si>
  <si>
    <t>ENSG00000179979</t>
  </si>
  <si>
    <t>ENSG00000103226</t>
  </si>
  <si>
    <t>ENSG00000183793</t>
  </si>
  <si>
    <t>ENSG00000124613</t>
  </si>
  <si>
    <t>ENSG00000236624</t>
  </si>
  <si>
    <t>ENSG00000031691</t>
  </si>
  <si>
    <t>ENSG00000068097</t>
  </si>
  <si>
    <t>ENSG00000177683</t>
  </si>
  <si>
    <t>ENSG00000183172</t>
  </si>
  <si>
    <t>ENSG00000168646</t>
  </si>
  <si>
    <t>ENSG00000255374</t>
  </si>
  <si>
    <t>ENSG00000188000</t>
  </si>
  <si>
    <t>ENSG00000167136</t>
  </si>
  <si>
    <t>ENSG00000083454</t>
  </si>
  <si>
    <t>ENSG00000108786</t>
  </si>
  <si>
    <t>ENSG00000104872</t>
  </si>
  <si>
    <t>ENSG00000167077</t>
  </si>
  <si>
    <t>ENSG00000146707</t>
  </si>
  <si>
    <t>ENSG00000117481</t>
  </si>
  <si>
    <t>ENSG00000112599</t>
  </si>
  <si>
    <t>ENSG00000137806</t>
  </si>
  <si>
    <t>ENSG00000145736</t>
  </si>
  <si>
    <t>ENSG00000100324</t>
  </si>
  <si>
    <t>ENSG00000100321</t>
  </si>
  <si>
    <t>ENSG00000119471</t>
  </si>
  <si>
    <t>ENSG00000164048</t>
  </si>
  <si>
    <t>ENSG00000120071</t>
  </si>
  <si>
    <t>ENSG00000130590</t>
  </si>
  <si>
    <t>ENSG00000197279</t>
  </si>
  <si>
    <t>ENSG00000143156</t>
  </si>
  <si>
    <t>ENSG00000215114</t>
  </si>
  <si>
    <t>ENSG00000103148</t>
  </si>
  <si>
    <t>ENSG00000143924</t>
  </si>
  <si>
    <t>ENSG00000188015</t>
  </si>
  <si>
    <t>ENSG00000119314</t>
  </si>
  <si>
    <t>ENSG00000090520</t>
  </si>
  <si>
    <t>ENSG00000185477</t>
  </si>
  <si>
    <t>ENSG00000099834</t>
  </si>
  <si>
    <t>ENSG00000101158</t>
  </si>
  <si>
    <t>ENSG00000151690</t>
  </si>
  <si>
    <t>ENSG00000185000</t>
  </si>
  <si>
    <t>ENSG00000103550</t>
  </si>
  <si>
    <t>ENSG00000205683</t>
  </si>
  <si>
    <t>ENSG00000204536</t>
  </si>
  <si>
    <t>ENSG00000240563</t>
  </si>
  <si>
    <t>ENSG00000148834</t>
  </si>
  <si>
    <t>ENSG00000147813</t>
  </si>
  <si>
    <t>ENSG00000183426</t>
  </si>
  <si>
    <t>ENSG00000214078</t>
  </si>
  <si>
    <t>ENSG00000137822</t>
  </si>
  <si>
    <t>ENSG00000173077</t>
  </si>
  <si>
    <t>ENSG00000182183</t>
  </si>
  <si>
    <t>ENSG00000158865</t>
  </si>
  <si>
    <t>ENSG00000196873</t>
  </si>
  <si>
    <t>ENSG00000113296</t>
  </si>
  <si>
    <t>ENSG00000170571</t>
  </si>
  <si>
    <t>ENSG00000083807</t>
  </si>
  <si>
    <t>ENSG00000132481</t>
  </si>
  <si>
    <t>ENSG00000036448</t>
  </si>
  <si>
    <t>ENSG00000135250</t>
  </si>
  <si>
    <t>ENSG00000111796</t>
  </si>
  <si>
    <t>ENSG00000145088</t>
  </si>
  <si>
    <t>ENSG00000133460</t>
  </si>
  <si>
    <t>ENSG00000124164</t>
  </si>
  <si>
    <t>ENSG00000171763</t>
  </si>
  <si>
    <t>ENSG00000130164</t>
  </si>
  <si>
    <t>ENSG00000196684</t>
  </si>
  <si>
    <t>ENSG00000020922</t>
  </si>
  <si>
    <t>ENSG00000184227</t>
  </si>
  <si>
    <t>ENSG00000184226</t>
  </si>
  <si>
    <t>ENSG00000111696</t>
  </si>
  <si>
    <t>ENSG00000108433</t>
  </si>
  <si>
    <t>ENSG00000188992</t>
  </si>
  <si>
    <t>ENSG00000172057</t>
  </si>
  <si>
    <t>ENSG00000172058</t>
  </si>
  <si>
    <t>ENSG00000071575</t>
  </si>
  <si>
    <t>ENSG00000089723</t>
  </si>
  <si>
    <t>ENSG00000162885</t>
  </si>
  <si>
    <t>ENSG00000130429</t>
  </si>
  <si>
    <t>ENSG00000158805</t>
  </si>
  <si>
    <t>ENSG00000188305</t>
  </si>
  <si>
    <t>ENSG00000144021</t>
  </si>
  <si>
    <t>ENSG00000161103</t>
  </si>
  <si>
    <t>ENSG00000117143</t>
  </si>
  <si>
    <t>ENSG00000153989</t>
  </si>
  <si>
    <t>ENSG00000198933</t>
  </si>
  <si>
    <t>ENSG00000197444</t>
  </si>
  <si>
    <t>ENSG00000072818</t>
  </si>
  <si>
    <t>ENSG00000110074</t>
  </si>
  <si>
    <t>ENSG00000182446</t>
  </si>
  <si>
    <t>ENSG00000223510</t>
  </si>
  <si>
    <t>ENSG00000117480</t>
  </si>
  <si>
    <t>ENSG00000107521</t>
  </si>
  <si>
    <t>ENSG00000106125</t>
  </si>
  <si>
    <t>ENSG00000155975</t>
  </si>
  <si>
    <t>ENSG00000189171</t>
  </si>
  <si>
    <t>ENSG00000156050</t>
  </si>
  <si>
    <t>ENSG00000091106</t>
  </si>
  <si>
    <t>ENSG00000122783</t>
  </si>
  <si>
    <t>ENSG00000196275</t>
  </si>
  <si>
    <t>ENSG00000120784</t>
  </si>
  <si>
    <t>ENSG00000141994</t>
  </si>
  <si>
    <t>ENSG00000185261</t>
  </si>
  <si>
    <t>ENSG00000103227</t>
  </si>
  <si>
    <t>ENSG00000217702</t>
  </si>
  <si>
    <t>ENSG00000198874</t>
  </si>
  <si>
    <t>ENSG00000120251</t>
  </si>
  <si>
    <t>ENSG00000156261</t>
  </si>
  <si>
    <t>ENSG00000140832</t>
  </si>
  <si>
    <t>ENSG00000138185</t>
  </si>
  <si>
    <t>ENSG00000085721</t>
  </si>
  <si>
    <t>ENSG00000136270</t>
  </si>
  <si>
    <t>ENSG00000152213</t>
  </si>
  <si>
    <t>ENSG00000226124</t>
  </si>
  <si>
    <t>ENSG00000141404</t>
  </si>
  <si>
    <t>ENSG00000187987</t>
  </si>
  <si>
    <t>ENSG00000115947</t>
  </si>
  <si>
    <t>ENSG00000198879</t>
  </si>
  <si>
    <t>ENSG00000104055</t>
  </si>
  <si>
    <t>ENSG00000130943</t>
  </si>
  <si>
    <t>ENSG00000121310</t>
  </si>
  <si>
    <t>ENSG00000243566</t>
  </si>
  <si>
    <t>ENSG00000169738</t>
  </si>
  <si>
    <t>ENSG00000099960</t>
  </si>
  <si>
    <t>ENSG00000016864</t>
  </si>
  <si>
    <t>ENSG00000111325</t>
  </si>
  <si>
    <t>ENSG00000013306</t>
  </si>
  <si>
    <t>ENSG00000213221</t>
  </si>
  <si>
    <t>ENSG00000155542</t>
  </si>
  <si>
    <t>ENSG00000166352</t>
  </si>
  <si>
    <t>ENSG00000100564</t>
  </si>
  <si>
    <t>ENSG00000176371</t>
  </si>
  <si>
    <t>ENSG00000118785</t>
  </si>
  <si>
    <t>ENSG00000078053</t>
  </si>
  <si>
    <t>ENSG00000244731</t>
  </si>
  <si>
    <t>ENSG00000116039</t>
  </si>
  <si>
    <t>ENSG00000204169</t>
  </si>
  <si>
    <t>ENSG00000164649</t>
  </si>
  <si>
    <t>ENSG00000221838</t>
  </si>
  <si>
    <t>ENSG00000138777</t>
  </si>
  <si>
    <t>ENSG00000129646</t>
  </si>
  <si>
    <t>ENSG00000196218</t>
  </si>
  <si>
    <t>ENSG00000183617</t>
  </si>
  <si>
    <t>ENSG00000116783</t>
  </si>
  <si>
    <t>ENSG00000104427</t>
  </si>
  <si>
    <t>peaBrain</t>
  </si>
  <si>
    <t>ElasticNet</t>
  </si>
  <si>
    <t>H2</t>
  </si>
  <si>
    <t>p-value</t>
  </si>
  <si>
    <t>GC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9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" fillId="2" borderId="0" xfId="1"/>
    <xf numFmtId="0" fontId="1" fillId="4" borderId="0" xfId="3"/>
    <xf numFmtId="0" fontId="1" fillId="3" borderId="0" xfId="2"/>
  </cellXfs>
  <cellStyles count="4">
    <cellStyle name="Accent1" xfId="1" builtinId="29"/>
    <cellStyle name="Accent2" xfId="2" builtinId="33"/>
    <cellStyle name="Accent6" xfId="3" builtinId="4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17"/>
  <sheetViews>
    <sheetView tabSelected="1" workbookViewId="0">
      <selection activeCell="M12" sqref="M12"/>
    </sheetView>
  </sheetViews>
  <sheetFormatPr defaultRowHeight="14.4" x14ac:dyDescent="0.3"/>
  <cols>
    <col min="1" max="1" width="16.5546875" bestFit="1" customWidth="1"/>
    <col min="2" max="2" width="12.6640625" bestFit="1" customWidth="1"/>
    <col min="3" max="3" width="12" bestFit="1" customWidth="1"/>
    <col min="4" max="5" width="12.6640625" bestFit="1" customWidth="1"/>
    <col min="7" max="7" width="16.5546875" bestFit="1" customWidth="1"/>
    <col min="8" max="8" width="12.6640625" bestFit="1" customWidth="1"/>
    <col min="9" max="9" width="12" bestFit="1" customWidth="1"/>
    <col min="10" max="10" width="11.21875" bestFit="1" customWidth="1"/>
    <col min="11" max="11" width="12.6640625" bestFit="1" customWidth="1"/>
    <col min="13" max="13" width="16.5546875" bestFit="1" customWidth="1"/>
  </cols>
  <sheetData>
    <row r="1" spans="1:15" x14ac:dyDescent="0.3">
      <c r="A1" s="3" t="s">
        <v>820</v>
      </c>
      <c r="B1" t="s">
        <v>0</v>
      </c>
      <c r="C1" t="s">
        <v>1</v>
      </c>
      <c r="D1" t="s">
        <v>2</v>
      </c>
      <c r="E1" t="s">
        <v>3</v>
      </c>
      <c r="G1" s="2" t="s">
        <v>821</v>
      </c>
      <c r="H1" t="s">
        <v>0</v>
      </c>
      <c r="I1" t="s">
        <v>1</v>
      </c>
      <c r="J1" t="s">
        <v>2</v>
      </c>
      <c r="K1" t="s">
        <v>3</v>
      </c>
      <c r="M1" s="4" t="s">
        <v>824</v>
      </c>
      <c r="N1" t="s">
        <v>822</v>
      </c>
      <c r="O1" t="s">
        <v>823</v>
      </c>
    </row>
    <row r="2" spans="1:15" x14ac:dyDescent="0.3">
      <c r="A2" t="s">
        <v>311</v>
      </c>
      <c r="B2">
        <v>-1.32362869834E-2</v>
      </c>
      <c r="C2">
        <v>3.83942263908E-2</v>
      </c>
      <c r="D2">
        <f>B2-1.96*C2</f>
        <v>-8.8488970709367995E-2</v>
      </c>
      <c r="E2">
        <f>B2+C2*1.96</f>
        <v>6.2016396742567995E-2</v>
      </c>
      <c r="G2" t="s">
        <v>311</v>
      </c>
      <c r="H2">
        <v>-0.79549820779273706</v>
      </c>
      <c r="I2">
        <v>0.34164764528192099</v>
      </c>
      <c r="J2">
        <f>H2-1.96*I2</f>
        <v>-1.4651275925453022</v>
      </c>
      <c r="K2">
        <f>H2+I2*1.96</f>
        <v>-0.12586882304017188</v>
      </c>
      <c r="M2" t="s">
        <v>311</v>
      </c>
      <c r="N2">
        <v>0.336482</v>
      </c>
      <c r="O2">
        <v>9.7780000000000002E-4</v>
      </c>
    </row>
    <row r="3" spans="1:15" x14ac:dyDescent="0.3">
      <c r="A3" t="s">
        <v>239</v>
      </c>
      <c r="B3">
        <v>0.16784419538500001</v>
      </c>
      <c r="C3">
        <v>0.234417608064</v>
      </c>
      <c r="D3">
        <f>B3-1.96*C3</f>
        <v>-0.29161431642044</v>
      </c>
      <c r="E3">
        <f>B3+C3*1.96</f>
        <v>0.62730270719044001</v>
      </c>
      <c r="G3" t="s">
        <v>239</v>
      </c>
      <c r="H3">
        <v>0.14285193533736301</v>
      </c>
      <c r="I3">
        <v>0.18119416497162499</v>
      </c>
      <c r="J3">
        <f>H3-1.96*I3</f>
        <v>-0.21228862800702197</v>
      </c>
      <c r="K3">
        <f>H3+I3*1.96</f>
        <v>0.497992498681748</v>
      </c>
      <c r="M3" t="s">
        <v>239</v>
      </c>
      <c r="N3">
        <v>0.69004100000000002</v>
      </c>
      <c r="O3" s="1">
        <v>4.3779999999999998E-10</v>
      </c>
    </row>
    <row r="4" spans="1:15" x14ac:dyDescent="0.3">
      <c r="A4" t="s">
        <v>588</v>
      </c>
      <c r="B4">
        <v>-1.05006434072E-2</v>
      </c>
      <c r="C4">
        <v>1.1467472216E-2</v>
      </c>
      <c r="D4">
        <f>B4-1.96*C4</f>
        <v>-3.2976888950560002E-2</v>
      </c>
      <c r="E4">
        <f>B4+C4*1.96</f>
        <v>1.1975602136160002E-2</v>
      </c>
      <c r="G4" t="s">
        <v>588</v>
      </c>
      <c r="H4">
        <v>-0.552499858087658</v>
      </c>
      <c r="I4">
        <v>0.184566091954319</v>
      </c>
      <c r="J4">
        <f>H4-1.96*I4</f>
        <v>-0.91424939831812324</v>
      </c>
      <c r="K4">
        <f>H4+I4*1.96</f>
        <v>-0.19075031785719276</v>
      </c>
      <c r="M4" t="s">
        <v>588</v>
      </c>
      <c r="N4">
        <v>0.25063000000000002</v>
      </c>
      <c r="O4">
        <v>8.9630000000000005E-3</v>
      </c>
    </row>
    <row r="5" spans="1:15" x14ac:dyDescent="0.3">
      <c r="A5" t="s">
        <v>650</v>
      </c>
      <c r="B5">
        <v>0.13097657064400001</v>
      </c>
      <c r="C5">
        <v>8.8060384969899999E-2</v>
      </c>
      <c r="D5">
        <f>B5-1.96*C5</f>
        <v>-4.1621783897003994E-2</v>
      </c>
      <c r="E5">
        <f>B5+C5*1.96</f>
        <v>0.30357492518500401</v>
      </c>
      <c r="G5" t="s">
        <v>650</v>
      </c>
      <c r="H5">
        <v>-0.799532185519783</v>
      </c>
      <c r="I5">
        <v>0.28895837974622801</v>
      </c>
      <c r="J5">
        <f>H5-1.96*I5</f>
        <v>-1.3658906098223897</v>
      </c>
      <c r="K5">
        <f>H5+I5*1.96</f>
        <v>-0.23317376121717615</v>
      </c>
      <c r="M5" t="s">
        <v>650</v>
      </c>
      <c r="N5">
        <v>0.15126300000000001</v>
      </c>
      <c r="O5">
        <v>8.9379999999999998E-3</v>
      </c>
    </row>
    <row r="6" spans="1:15" x14ac:dyDescent="0.3">
      <c r="A6" t="s">
        <v>466</v>
      </c>
      <c r="B6">
        <v>-0.187897458288</v>
      </c>
      <c r="C6">
        <v>0.27381238942199998</v>
      </c>
      <c r="D6">
        <f>B6-1.96*C6</f>
        <v>-0.72456974155511988</v>
      </c>
      <c r="E6">
        <f>B6+C6*1.96</f>
        <v>0.34877482497911994</v>
      </c>
      <c r="G6" t="s">
        <v>466</v>
      </c>
      <c r="H6">
        <v>-0.32069519785095801</v>
      </c>
      <c r="I6">
        <v>0.19276543726175799</v>
      </c>
      <c r="J6">
        <f>H6-1.96*I6</f>
        <v>-0.69851545488400368</v>
      </c>
      <c r="K6">
        <f>H6+I6*1.96</f>
        <v>5.7125059182087656E-2</v>
      </c>
      <c r="M6" t="s">
        <v>466</v>
      </c>
      <c r="N6">
        <v>0.287219</v>
      </c>
      <c r="O6">
        <v>4.6809999999999999E-4</v>
      </c>
    </row>
    <row r="7" spans="1:15" x14ac:dyDescent="0.3">
      <c r="A7" t="s">
        <v>801</v>
      </c>
      <c r="B7">
        <v>4.1253515420999996E-3</v>
      </c>
      <c r="C7">
        <v>1.26286585564E-2</v>
      </c>
      <c r="D7">
        <f>B7-1.96*C7</f>
        <v>-2.0626819228444001E-2</v>
      </c>
      <c r="E7">
        <f>B7+C7*1.96</f>
        <v>2.8877522312644E-2</v>
      </c>
      <c r="G7" t="s">
        <v>801</v>
      </c>
      <c r="H7">
        <v>-0.84490668338201402</v>
      </c>
      <c r="I7">
        <v>0.51077319682399802</v>
      </c>
      <c r="J7">
        <f>H7-1.96*I7</f>
        <v>-1.8460221491570501</v>
      </c>
      <c r="K7">
        <f>H7+I7*1.96</f>
        <v>0.15620878239302205</v>
      </c>
      <c r="M7" t="s">
        <v>801</v>
      </c>
      <c r="N7">
        <v>0.25329699999999999</v>
      </c>
      <c r="O7">
        <v>9.953E-3</v>
      </c>
    </row>
    <row r="8" spans="1:15" x14ac:dyDescent="0.3">
      <c r="A8" t="s">
        <v>108</v>
      </c>
      <c r="B8">
        <v>-3.70322133807E-3</v>
      </c>
      <c r="C8">
        <v>1.4261181589200001E-2</v>
      </c>
      <c r="D8">
        <f>B8-1.96*C8</f>
        <v>-3.1655137252902005E-2</v>
      </c>
      <c r="E8">
        <f>B8+C8*1.96</f>
        <v>2.4248694576762004E-2</v>
      </c>
      <c r="G8" t="s">
        <v>108</v>
      </c>
      <c r="H8">
        <v>-0.55027678897223198</v>
      </c>
      <c r="I8">
        <v>0.24116847426945301</v>
      </c>
      <c r="J8">
        <f>H8-1.96*I8</f>
        <v>-1.02296699854036</v>
      </c>
      <c r="K8">
        <f>H8+I8*1.96</f>
        <v>-7.7586579404104072E-2</v>
      </c>
      <c r="M8" t="s">
        <v>108</v>
      </c>
      <c r="N8">
        <v>0.34508800000000001</v>
      </c>
      <c r="O8">
        <v>4.6470000000000001E-3</v>
      </c>
    </row>
    <row r="9" spans="1:15" x14ac:dyDescent="0.3">
      <c r="A9" t="s">
        <v>640</v>
      </c>
      <c r="B9">
        <v>-0.518512868154</v>
      </c>
      <c r="C9">
        <v>0.63350602540300005</v>
      </c>
      <c r="D9">
        <f>B9-1.96*C9</f>
        <v>-1.7601846779438799</v>
      </c>
      <c r="E9">
        <f>B9+C9*1.96</f>
        <v>0.72315894163588001</v>
      </c>
      <c r="G9" t="s">
        <v>640</v>
      </c>
      <c r="H9">
        <v>-0.48731299432670699</v>
      </c>
      <c r="I9">
        <v>0.29459809679194199</v>
      </c>
      <c r="J9">
        <f>H9-1.96*I9</f>
        <v>-1.0647252640389133</v>
      </c>
      <c r="K9">
        <f>H9+I9*1.96</f>
        <v>9.0099275385499278E-2</v>
      </c>
      <c r="M9" t="s">
        <v>640</v>
      </c>
      <c r="N9">
        <v>0.227469</v>
      </c>
      <c r="O9">
        <v>2.1710000000000002E-3</v>
      </c>
    </row>
    <row r="10" spans="1:15" x14ac:dyDescent="0.3">
      <c r="A10" t="s">
        <v>799</v>
      </c>
      <c r="B10">
        <v>-0.22242223048699999</v>
      </c>
      <c r="C10">
        <v>0.20904241726700001</v>
      </c>
      <c r="D10">
        <f>B10-1.96*C10</f>
        <v>-0.63214536833031998</v>
      </c>
      <c r="E10">
        <f>B10+C10*1.96</f>
        <v>0.18730090735632005</v>
      </c>
      <c r="G10" t="s">
        <v>799</v>
      </c>
      <c r="H10">
        <v>-0.28993658508522402</v>
      </c>
      <c r="I10">
        <v>0.20075605908802999</v>
      </c>
      <c r="J10">
        <f>H10-1.96*I10</f>
        <v>-0.6834184608977627</v>
      </c>
      <c r="K10">
        <f>H10+I10*1.96</f>
        <v>0.10354529072731472</v>
      </c>
      <c r="M10" t="s">
        <v>799</v>
      </c>
      <c r="N10">
        <v>0.14085800000000001</v>
      </c>
      <c r="O10">
        <v>2.042E-3</v>
      </c>
    </row>
    <row r="11" spans="1:15" x14ac:dyDescent="0.3">
      <c r="A11" t="s">
        <v>109</v>
      </c>
      <c r="B11">
        <v>-2.0483299933399999E-3</v>
      </c>
      <c r="C11">
        <v>1.0942792504199999E-2</v>
      </c>
      <c r="D11">
        <f>B11-1.96*C11</f>
        <v>-2.3496203301571997E-2</v>
      </c>
      <c r="E11">
        <f>B11+C11*1.96</f>
        <v>1.9399543314892E-2</v>
      </c>
      <c r="G11" t="s">
        <v>109</v>
      </c>
      <c r="H11">
        <v>-0.75372759033475101</v>
      </c>
      <c r="I11">
        <v>0.30267190937264798</v>
      </c>
      <c r="J11">
        <f>H11-1.96*I11</f>
        <v>-1.3469645327051412</v>
      </c>
      <c r="K11">
        <f>H11+I11*1.96</f>
        <v>-0.16049064796436097</v>
      </c>
      <c r="M11" t="s">
        <v>109</v>
      </c>
      <c r="N11">
        <v>0.23405100000000001</v>
      </c>
      <c r="O11">
        <v>3.483E-3</v>
      </c>
    </row>
    <row r="12" spans="1:15" x14ac:dyDescent="0.3">
      <c r="A12" t="s">
        <v>742</v>
      </c>
      <c r="B12">
        <v>6.8613342958400006E-2</v>
      </c>
      <c r="C12">
        <v>0.107773078388</v>
      </c>
      <c r="D12">
        <f>B12-1.96*C12</f>
        <v>-0.14262189068207998</v>
      </c>
      <c r="E12">
        <f>B12+C12*1.96</f>
        <v>0.27984857659888002</v>
      </c>
      <c r="G12" t="s">
        <v>742</v>
      </c>
      <c r="H12">
        <v>-1.2794176348486399</v>
      </c>
      <c r="I12">
        <v>0.53875771867284505</v>
      </c>
      <c r="J12">
        <f>H12-1.96*I12</f>
        <v>-2.3353827634474165</v>
      </c>
      <c r="K12">
        <f>H12+I12*1.96</f>
        <v>-0.22345250624986357</v>
      </c>
      <c r="M12" t="s">
        <v>742</v>
      </c>
      <c r="N12">
        <v>0.28733199999999998</v>
      </c>
      <c r="O12">
        <v>3.9849999999999998E-4</v>
      </c>
    </row>
    <row r="13" spans="1:15" x14ac:dyDescent="0.3">
      <c r="A13" t="s">
        <v>136</v>
      </c>
      <c r="B13">
        <v>-1.9399565788800002E-2</v>
      </c>
      <c r="C13">
        <v>5.8647957542099997E-2</v>
      </c>
      <c r="D13">
        <f>B13-1.96*C13</f>
        <v>-0.134349562571316</v>
      </c>
      <c r="E13">
        <f>B13+C13*1.96</f>
        <v>9.555043099371599E-2</v>
      </c>
      <c r="G13" t="s">
        <v>136</v>
      </c>
      <c r="H13">
        <v>-0.49263206124117598</v>
      </c>
      <c r="I13">
        <v>0.28803197539570102</v>
      </c>
      <c r="J13">
        <f>H13-1.96*I13</f>
        <v>-1.05717473301675</v>
      </c>
      <c r="K13">
        <f>H13+I13*1.96</f>
        <v>7.1910610534398067E-2</v>
      </c>
      <c r="M13" t="s">
        <v>136</v>
      </c>
      <c r="N13">
        <v>0.49819200000000002</v>
      </c>
      <c r="O13">
        <v>2.7349999999999998E-4</v>
      </c>
    </row>
    <row r="14" spans="1:15" x14ac:dyDescent="0.3">
      <c r="A14" t="s">
        <v>187</v>
      </c>
      <c r="B14">
        <v>4.2639978355499999E-2</v>
      </c>
      <c r="C14">
        <v>7.9407043880299996E-2</v>
      </c>
      <c r="D14">
        <f>B14-1.96*C14</f>
        <v>-0.11299782764988799</v>
      </c>
      <c r="E14">
        <f>B14+C14*1.96</f>
        <v>0.198277784360888</v>
      </c>
      <c r="G14" t="s">
        <v>187</v>
      </c>
      <c r="H14">
        <v>-0.47228069611860801</v>
      </c>
      <c r="I14">
        <v>0.25921924827909998</v>
      </c>
      <c r="J14">
        <f>H14-1.96*I14</f>
        <v>-0.98035042274564399</v>
      </c>
      <c r="K14">
        <f>H14+I14*1.96</f>
        <v>3.5789030508427966E-2</v>
      </c>
      <c r="M14" t="s">
        <v>187</v>
      </c>
      <c r="N14">
        <v>0.17332700000000001</v>
      </c>
      <c r="O14">
        <v>8.0339999999999995E-3</v>
      </c>
    </row>
    <row r="15" spans="1:15" x14ac:dyDescent="0.3">
      <c r="A15" t="s">
        <v>383</v>
      </c>
      <c r="B15">
        <v>-1.40148582563E-2</v>
      </c>
      <c r="C15">
        <v>2.5531019798500001E-2</v>
      </c>
      <c r="D15">
        <f>B15-1.96*C15</f>
        <v>-6.4055657061360002E-2</v>
      </c>
      <c r="E15">
        <f>B15+C15*1.96</f>
        <v>3.6025940548760002E-2</v>
      </c>
      <c r="G15" t="s">
        <v>383</v>
      </c>
      <c r="H15">
        <v>-1.16227835673489</v>
      </c>
      <c r="I15">
        <v>0.50016311103676503</v>
      </c>
      <c r="J15">
        <f>H15-1.96*I15</f>
        <v>-2.1425980543669496</v>
      </c>
      <c r="K15">
        <f>H15+I15*1.96</f>
        <v>-0.1819586591028306</v>
      </c>
      <c r="M15" t="s">
        <v>383</v>
      </c>
      <c r="N15">
        <v>0.30998900000000001</v>
      </c>
      <c r="O15">
        <v>6.4070000000000002E-4</v>
      </c>
    </row>
    <row r="16" spans="1:15" x14ac:dyDescent="0.3">
      <c r="A16" t="s">
        <v>664</v>
      </c>
      <c r="B16">
        <v>-0.198165350032</v>
      </c>
      <c r="C16">
        <v>0.40272317550800002</v>
      </c>
      <c r="D16">
        <f>B16-1.96*C16</f>
        <v>-0.98750277402768005</v>
      </c>
      <c r="E16">
        <f>B16+C16*1.96</f>
        <v>0.5911720739636801</v>
      </c>
      <c r="G16" t="s">
        <v>664</v>
      </c>
      <c r="H16">
        <v>-1.7010304242810299</v>
      </c>
      <c r="I16">
        <v>0.61660331629475995</v>
      </c>
      <c r="J16">
        <f>H16-1.96*I16</f>
        <v>-2.9095729242187591</v>
      </c>
      <c r="K16">
        <f>H16+I16*1.96</f>
        <v>-0.49248792434330046</v>
      </c>
      <c r="M16" t="s">
        <v>664</v>
      </c>
      <c r="N16">
        <v>0.19936100000000001</v>
      </c>
      <c r="O16">
        <v>8.9210000000000001E-3</v>
      </c>
    </row>
    <row r="17" spans="1:15" x14ac:dyDescent="0.3">
      <c r="A17" t="s">
        <v>680</v>
      </c>
      <c r="B17">
        <v>5.3753830236E-2</v>
      </c>
      <c r="C17">
        <v>3.6341053016700001E-2</v>
      </c>
      <c r="D17">
        <f>B17-1.96*C17</f>
        <v>-1.7474633676732007E-2</v>
      </c>
      <c r="E17">
        <f>B17+C17*1.96</f>
        <v>0.12498229414873201</v>
      </c>
      <c r="G17" t="s">
        <v>680</v>
      </c>
      <c r="H17">
        <v>-0.208134154526357</v>
      </c>
      <c r="I17">
        <v>0.240170859257368</v>
      </c>
      <c r="J17">
        <f>H17-1.96*I17</f>
        <v>-0.67886903867079829</v>
      </c>
      <c r="K17">
        <f>H17+I17*1.96</f>
        <v>0.26260072961808423</v>
      </c>
      <c r="M17" t="s">
        <v>680</v>
      </c>
      <c r="N17">
        <v>0.221751</v>
      </c>
      <c r="O17">
        <v>3.4059999999999998E-4</v>
      </c>
    </row>
    <row r="18" spans="1:15" x14ac:dyDescent="0.3">
      <c r="A18" t="s">
        <v>186</v>
      </c>
      <c r="B18">
        <v>-9.1220228680599993E-3</v>
      </c>
      <c r="C18">
        <v>4.58554284203E-2</v>
      </c>
      <c r="D18">
        <f>B18-1.96*C18</f>
        <v>-9.8998662571848001E-2</v>
      </c>
      <c r="E18">
        <f>B18+C18*1.96</f>
        <v>8.0754616835727988E-2</v>
      </c>
      <c r="G18" t="s">
        <v>186</v>
      </c>
      <c r="H18">
        <v>-0.44071023337387</v>
      </c>
      <c r="I18">
        <v>0.12587716845644201</v>
      </c>
      <c r="J18">
        <f>H18-1.96*I18</f>
        <v>-0.68742948354849631</v>
      </c>
      <c r="K18">
        <f>H18+I18*1.96</f>
        <v>-0.19399098319924366</v>
      </c>
      <c r="M18" t="s">
        <v>186</v>
      </c>
      <c r="N18">
        <v>0.24932000000000001</v>
      </c>
      <c r="O18">
        <v>1.3339999999999999E-3</v>
      </c>
    </row>
    <row r="19" spans="1:15" x14ac:dyDescent="0.3">
      <c r="A19" t="s">
        <v>416</v>
      </c>
      <c r="B19">
        <v>0.15819036458999999</v>
      </c>
      <c r="C19">
        <v>7.1252548700299997E-2</v>
      </c>
      <c r="D19">
        <f>B19-1.96*C19</f>
        <v>1.8535369137411994E-2</v>
      </c>
      <c r="E19">
        <f>B19+C19*1.96</f>
        <v>0.29784536004258799</v>
      </c>
      <c r="G19" t="s">
        <v>416</v>
      </c>
      <c r="H19">
        <v>-0.36834697916243297</v>
      </c>
      <c r="I19">
        <v>0.27249791348249303</v>
      </c>
      <c r="J19">
        <f>H19-1.96*I19</f>
        <v>-0.90244288958811925</v>
      </c>
      <c r="K19">
        <f>H19+I19*1.96</f>
        <v>0.1657489312632533</v>
      </c>
      <c r="M19" t="s">
        <v>416</v>
      </c>
      <c r="N19">
        <v>0.19658200000000001</v>
      </c>
      <c r="O19">
        <v>3.9950000000000003E-3</v>
      </c>
    </row>
    <row r="20" spans="1:15" x14ac:dyDescent="0.3">
      <c r="A20" t="s">
        <v>733</v>
      </c>
      <c r="B20">
        <v>0.34985436131199998</v>
      </c>
      <c r="C20">
        <v>0.122467677463</v>
      </c>
      <c r="D20">
        <f>B20-1.96*C20</f>
        <v>0.10981771348451999</v>
      </c>
      <c r="E20">
        <f>B20+C20*1.96</f>
        <v>0.58989100913948</v>
      </c>
      <c r="G20" t="s">
        <v>733</v>
      </c>
      <c r="H20">
        <v>0.46631442489624603</v>
      </c>
      <c r="I20">
        <v>0.105269706679699</v>
      </c>
      <c r="J20">
        <f>H20-1.96*I20</f>
        <v>0.25998579980403602</v>
      </c>
      <c r="K20">
        <f>H20+I20*1.96</f>
        <v>0.67264304998845603</v>
      </c>
      <c r="M20" t="s">
        <v>733</v>
      </c>
      <c r="N20">
        <v>0.45620300000000003</v>
      </c>
      <c r="O20">
        <v>2.498E-4</v>
      </c>
    </row>
    <row r="21" spans="1:15" x14ac:dyDescent="0.3">
      <c r="A21" t="s">
        <v>651</v>
      </c>
      <c r="B21">
        <v>0.15702331830800001</v>
      </c>
      <c r="C21">
        <v>6.3122300328899997E-2</v>
      </c>
      <c r="D21">
        <f>B21-1.96*C21</f>
        <v>3.3303609663356021E-2</v>
      </c>
      <c r="E21">
        <f>B21+C21*1.96</f>
        <v>0.28074302695264397</v>
      </c>
      <c r="G21" t="s">
        <v>651</v>
      </c>
      <c r="H21">
        <v>-0.70542349392257897</v>
      </c>
      <c r="I21">
        <v>0.388542384891785</v>
      </c>
      <c r="J21">
        <f>H21-1.96*I21</f>
        <v>-1.4669665683104776</v>
      </c>
      <c r="K21">
        <f>H21+I21*1.96</f>
        <v>5.6119580465319618E-2</v>
      </c>
      <c r="M21" t="s">
        <v>651</v>
      </c>
      <c r="N21">
        <v>0.37689600000000001</v>
      </c>
      <c r="O21">
        <v>7.0569999999999999E-3</v>
      </c>
    </row>
    <row r="22" spans="1:15" x14ac:dyDescent="0.3">
      <c r="A22" t="s">
        <v>582</v>
      </c>
      <c r="B22">
        <v>-0.147418084092</v>
      </c>
      <c r="C22">
        <v>0.24295848018300001</v>
      </c>
      <c r="D22">
        <f>B22-1.96*C22</f>
        <v>-0.62361670525068003</v>
      </c>
      <c r="E22">
        <f>B22+C22*1.96</f>
        <v>0.32878053706667998</v>
      </c>
      <c r="G22" t="s">
        <v>582</v>
      </c>
      <c r="H22">
        <v>-5.874427286874E-3</v>
      </c>
      <c r="I22">
        <v>0.146341597846149</v>
      </c>
      <c r="J22">
        <f>H22-1.96*I22</f>
        <v>-0.29270395906532604</v>
      </c>
      <c r="K22">
        <f>H22+I22*1.96</f>
        <v>0.28095510449157807</v>
      </c>
      <c r="M22" t="s">
        <v>582</v>
      </c>
      <c r="N22">
        <v>0.35000900000000001</v>
      </c>
      <c r="O22">
        <v>2.5680000000000001E-4</v>
      </c>
    </row>
    <row r="23" spans="1:15" x14ac:dyDescent="0.3">
      <c r="A23" t="s">
        <v>394</v>
      </c>
      <c r="B23">
        <v>-1.5929332480700002E-2</v>
      </c>
      <c r="C23">
        <v>3.7777218619900001E-2</v>
      </c>
      <c r="D23">
        <f>B23-1.96*C23</f>
        <v>-8.9972680975704003E-2</v>
      </c>
      <c r="E23">
        <f>B23+C23*1.96</f>
        <v>5.8114016014304007E-2</v>
      </c>
      <c r="G23" t="s">
        <v>394</v>
      </c>
      <c r="H23">
        <v>-0.85439221030843404</v>
      </c>
      <c r="I23">
        <v>0.414501782795826</v>
      </c>
      <c r="J23">
        <f>H23-1.96*I23</f>
        <v>-1.666815704588253</v>
      </c>
      <c r="K23">
        <f>H23+I23*1.96</f>
        <v>-4.1968716028615072E-2</v>
      </c>
      <c r="M23" t="s">
        <v>394</v>
      </c>
      <c r="N23">
        <v>0.29640300000000003</v>
      </c>
      <c r="O23">
        <v>9.8840000000000004E-3</v>
      </c>
    </row>
    <row r="24" spans="1:15" x14ac:dyDescent="0.3">
      <c r="A24" t="s">
        <v>498</v>
      </c>
      <c r="B24">
        <v>1.3434453022E-3</v>
      </c>
      <c r="C24">
        <v>3.6757512761700001E-2</v>
      </c>
      <c r="D24">
        <f>B24-1.96*C24</f>
        <v>-7.0701279710732007E-2</v>
      </c>
      <c r="E24">
        <f>B24+C24*1.96</f>
        <v>7.3388170315132006E-2</v>
      </c>
      <c r="G24" t="s">
        <v>498</v>
      </c>
      <c r="H24">
        <v>-0.60459562236862097</v>
      </c>
      <c r="I24">
        <v>0.28423582415181198</v>
      </c>
      <c r="J24">
        <f>H24-1.96*I24</f>
        <v>-1.1616978377061724</v>
      </c>
      <c r="K24">
        <f>H24+I24*1.96</f>
        <v>-4.7493407031069523E-2</v>
      </c>
      <c r="M24" t="s">
        <v>498</v>
      </c>
      <c r="N24">
        <v>0.124669</v>
      </c>
      <c r="O24">
        <v>5.9909999999999998E-3</v>
      </c>
    </row>
    <row r="25" spans="1:15" x14ac:dyDescent="0.3">
      <c r="A25" t="s">
        <v>479</v>
      </c>
      <c r="B25">
        <v>-5.3237322442600002E-2</v>
      </c>
      <c r="C25">
        <v>4.72616129765E-2</v>
      </c>
      <c r="D25">
        <f>B25-1.96*C25</f>
        <v>-0.14587008387653999</v>
      </c>
      <c r="E25">
        <f>B25+C25*1.96</f>
        <v>3.9395438991340001E-2</v>
      </c>
      <c r="G25" t="s">
        <v>479</v>
      </c>
      <c r="H25">
        <v>-0.44773691059676402</v>
      </c>
      <c r="I25">
        <v>0.15777805213752</v>
      </c>
      <c r="J25">
        <f>H25-1.96*I25</f>
        <v>-0.75698189278630323</v>
      </c>
      <c r="K25">
        <f>H25+I25*1.96</f>
        <v>-0.13849192840722485</v>
      </c>
      <c r="M25" t="s">
        <v>479</v>
      </c>
      <c r="N25">
        <v>0.32808399999999999</v>
      </c>
      <c r="O25">
        <v>2.6979999999999999E-3</v>
      </c>
    </row>
    <row r="26" spans="1:15" x14ac:dyDescent="0.3">
      <c r="A26" t="s">
        <v>300</v>
      </c>
      <c r="B26">
        <v>-5.2647897288799997E-2</v>
      </c>
      <c r="C26">
        <v>0.11235668821600001</v>
      </c>
      <c r="D26">
        <f>B26-1.96*C26</f>
        <v>-0.27286700619215998</v>
      </c>
      <c r="E26">
        <f>B26+C26*1.96</f>
        <v>0.16757121161456001</v>
      </c>
      <c r="G26" t="s">
        <v>300</v>
      </c>
      <c r="H26">
        <v>-0.34831204234516699</v>
      </c>
      <c r="I26">
        <v>0.147304209230851</v>
      </c>
      <c r="J26">
        <f>H26-1.96*I26</f>
        <v>-0.63702829243763492</v>
      </c>
      <c r="K26">
        <f>H26+I26*1.96</f>
        <v>-5.9595792252699065E-2</v>
      </c>
      <c r="M26" t="s">
        <v>300</v>
      </c>
      <c r="N26">
        <v>0.25474799999999997</v>
      </c>
      <c r="O26">
        <v>1.9230000000000001E-4</v>
      </c>
    </row>
    <row r="27" spans="1:15" x14ac:dyDescent="0.3">
      <c r="A27" t="s">
        <v>87</v>
      </c>
      <c r="B27">
        <v>-1.9007444104600001E-2</v>
      </c>
      <c r="C27">
        <v>8.7183627875400006E-3</v>
      </c>
      <c r="D27">
        <f>B27-1.96*C27</f>
        <v>-3.6095435168178397E-2</v>
      </c>
      <c r="E27">
        <f>B27+C27*1.96</f>
        <v>-1.9194530410216008E-3</v>
      </c>
      <c r="G27" t="s">
        <v>87</v>
      </c>
      <c r="H27">
        <v>2.2399654055568902E-2</v>
      </c>
      <c r="I27">
        <v>0.10666755632498701</v>
      </c>
      <c r="J27">
        <f>H27-1.96*I27</f>
        <v>-0.18666875634140562</v>
      </c>
      <c r="K27">
        <f>H27+I27*1.96</f>
        <v>0.23146806445254342</v>
      </c>
      <c r="M27" t="s">
        <v>87</v>
      </c>
      <c r="N27">
        <v>0.28866700000000001</v>
      </c>
      <c r="O27">
        <v>2.5720000000000002E-4</v>
      </c>
    </row>
    <row r="28" spans="1:15" x14ac:dyDescent="0.3">
      <c r="A28" t="s">
        <v>308</v>
      </c>
      <c r="B28">
        <v>2.12563169177E-2</v>
      </c>
      <c r="C28">
        <v>1.8159581241099999E-2</v>
      </c>
      <c r="D28">
        <f>B28-1.96*C28</f>
        <v>-1.4336462314855993E-2</v>
      </c>
      <c r="E28">
        <f>B28+C28*1.96</f>
        <v>5.684909615025599E-2</v>
      </c>
      <c r="G28" t="s">
        <v>308</v>
      </c>
      <c r="H28">
        <v>-0.350740471041663</v>
      </c>
      <c r="I28">
        <v>0.20395316303550701</v>
      </c>
      <c r="J28">
        <f>H28-1.96*I28</f>
        <v>-0.75048867059125679</v>
      </c>
      <c r="K28">
        <f>H28+I28*1.96</f>
        <v>4.9007728507930726E-2</v>
      </c>
      <c r="M28" t="s">
        <v>308</v>
      </c>
      <c r="N28">
        <v>0.31855099999999997</v>
      </c>
      <c r="O28">
        <v>2.4759999999999999E-3</v>
      </c>
    </row>
    <row r="29" spans="1:15" x14ac:dyDescent="0.3">
      <c r="A29" t="s">
        <v>256</v>
      </c>
      <c r="B29">
        <v>7.0657265757799997E-3</v>
      </c>
      <c r="C29">
        <v>1.72694632568E-2</v>
      </c>
      <c r="D29">
        <f>B29-1.96*C29</f>
        <v>-2.6782421407547996E-2</v>
      </c>
      <c r="E29">
        <f>B29+C29*1.96</f>
        <v>4.0913874559107999E-2</v>
      </c>
      <c r="G29" t="s">
        <v>256</v>
      </c>
      <c r="H29">
        <v>-1.43449274525834</v>
      </c>
      <c r="I29">
        <v>0.62889251071147001</v>
      </c>
      <c r="J29">
        <f>H29-1.96*I29</f>
        <v>-2.667122066252821</v>
      </c>
      <c r="K29">
        <f>H29+I29*1.96</f>
        <v>-0.20186342426385884</v>
      </c>
      <c r="M29" t="s">
        <v>256</v>
      </c>
      <c r="N29">
        <v>0.231712</v>
      </c>
      <c r="O29">
        <v>3.999E-3</v>
      </c>
    </row>
    <row r="30" spans="1:15" x14ac:dyDescent="0.3">
      <c r="A30" t="s">
        <v>59</v>
      </c>
      <c r="B30">
        <v>3.2181232409199997E-2</v>
      </c>
      <c r="C30">
        <v>4.4168051648499997E-2</v>
      </c>
      <c r="D30">
        <f>B30-1.96*C30</f>
        <v>-5.4388148821859994E-2</v>
      </c>
      <c r="E30">
        <f>B30+C30*1.96</f>
        <v>0.11875061364025999</v>
      </c>
      <c r="G30" t="s">
        <v>59</v>
      </c>
      <c r="H30">
        <v>-0.13625223646978199</v>
      </c>
      <c r="I30">
        <v>0.15626484160102</v>
      </c>
      <c r="J30">
        <f>H30-1.96*I30</f>
        <v>-0.44253132600778122</v>
      </c>
      <c r="K30">
        <f>H30+I30*1.96</f>
        <v>0.17002685306821722</v>
      </c>
      <c r="M30" t="s">
        <v>59</v>
      </c>
      <c r="N30">
        <v>0.425539</v>
      </c>
      <c r="O30">
        <v>5.3479999999999999E-4</v>
      </c>
    </row>
    <row r="31" spans="1:15" x14ac:dyDescent="0.3">
      <c r="A31" t="s">
        <v>397</v>
      </c>
      <c r="B31">
        <v>5.9113326578699998E-2</v>
      </c>
      <c r="C31">
        <v>4.4978133379899997E-2</v>
      </c>
      <c r="D31">
        <f>B31-1.96*C31</f>
        <v>-2.9043814845904001E-2</v>
      </c>
      <c r="E31">
        <f>B31+C31*1.96</f>
        <v>0.14727046800330401</v>
      </c>
      <c r="G31" t="s">
        <v>397</v>
      </c>
      <c r="H31">
        <v>-0.37159432082315103</v>
      </c>
      <c r="I31">
        <v>0.42995637766997602</v>
      </c>
      <c r="J31">
        <f>H31-1.96*I31</f>
        <v>-1.214308821056304</v>
      </c>
      <c r="K31">
        <f>H31+I31*1.96</f>
        <v>0.47112017941000195</v>
      </c>
      <c r="M31" t="s">
        <v>397</v>
      </c>
      <c r="N31">
        <v>0.198572</v>
      </c>
      <c r="O31" s="1">
        <v>9.8960000000000001E-5</v>
      </c>
    </row>
    <row r="32" spans="1:15" x14ac:dyDescent="0.3">
      <c r="A32" t="s">
        <v>403</v>
      </c>
      <c r="B32">
        <v>-1.24641666039E-2</v>
      </c>
      <c r="C32">
        <v>1.37678546141E-2</v>
      </c>
      <c r="D32">
        <f>B32-1.96*C32</f>
        <v>-3.9449161647536E-2</v>
      </c>
      <c r="E32">
        <f>B32+C32*1.96</f>
        <v>1.4520828439735999E-2</v>
      </c>
      <c r="G32" t="s">
        <v>403</v>
      </c>
      <c r="H32">
        <v>-1.31153149040552</v>
      </c>
      <c r="I32">
        <v>0.56591304964912204</v>
      </c>
      <c r="J32">
        <f>H32-1.96*I32</f>
        <v>-2.4207210677177988</v>
      </c>
      <c r="K32">
        <f>H32+I32*1.96</f>
        <v>-0.2023419130932409</v>
      </c>
      <c r="M32" t="s">
        <v>403</v>
      </c>
      <c r="N32">
        <v>0.21265800000000001</v>
      </c>
      <c r="O32">
        <v>7.705E-3</v>
      </c>
    </row>
    <row r="33" spans="1:15" x14ac:dyDescent="0.3">
      <c r="A33" t="s">
        <v>284</v>
      </c>
      <c r="B33">
        <v>-9.5757905548999999E-3</v>
      </c>
      <c r="C33">
        <v>4.9823786182599996E-3</v>
      </c>
      <c r="D33">
        <f>B33-1.96*C33</f>
        <v>-1.9341252646689601E-2</v>
      </c>
      <c r="E33">
        <f>B33+C33*1.96</f>
        <v>1.8967153688959938E-4</v>
      </c>
      <c r="G33" t="s">
        <v>284</v>
      </c>
      <c r="H33">
        <v>-0.73412796479523301</v>
      </c>
      <c r="I33">
        <v>0.22481121849963001</v>
      </c>
      <c r="J33">
        <f>H33-1.96*I33</f>
        <v>-1.1747579530545078</v>
      </c>
      <c r="K33">
        <f>H33+I33*1.96</f>
        <v>-0.29349797653595822</v>
      </c>
      <c r="M33" t="s">
        <v>284</v>
      </c>
      <c r="N33">
        <v>0.24995100000000001</v>
      </c>
      <c r="O33">
        <v>1.5440000000000001E-4</v>
      </c>
    </row>
    <row r="34" spans="1:15" x14ac:dyDescent="0.3">
      <c r="A34" t="s">
        <v>436</v>
      </c>
      <c r="B34">
        <v>7.81304604618E-2</v>
      </c>
      <c r="C34">
        <v>7.8567319484299999E-2</v>
      </c>
      <c r="D34">
        <f>B34-1.96*C34</f>
        <v>-7.5861485727427985E-2</v>
      </c>
      <c r="E34">
        <f>B34+C34*1.96</f>
        <v>0.23212240665102798</v>
      </c>
      <c r="G34" t="s">
        <v>436</v>
      </c>
      <c r="H34">
        <v>-0.26670652427620301</v>
      </c>
      <c r="I34">
        <v>0.21471375674173801</v>
      </c>
      <c r="J34">
        <f>H34-1.96*I34</f>
        <v>-0.68754548749000954</v>
      </c>
      <c r="K34">
        <f>H34+I34*1.96</f>
        <v>0.15413243893760348</v>
      </c>
      <c r="M34" t="s">
        <v>436</v>
      </c>
      <c r="N34">
        <v>0.45062000000000002</v>
      </c>
      <c r="O34">
        <v>1.292E-4</v>
      </c>
    </row>
    <row r="35" spans="1:15" x14ac:dyDescent="0.3">
      <c r="A35" t="s">
        <v>413</v>
      </c>
      <c r="B35">
        <v>0.348101224067</v>
      </c>
      <c r="C35">
        <v>0.117862926137</v>
      </c>
      <c r="D35">
        <f>B35-1.96*C35</f>
        <v>0.11708988883848001</v>
      </c>
      <c r="E35">
        <f>B35+C35*1.96</f>
        <v>0.57911255929551997</v>
      </c>
      <c r="G35" t="s">
        <v>413</v>
      </c>
      <c r="H35">
        <v>-0.15626908642626999</v>
      </c>
      <c r="I35">
        <v>0.23843533106968801</v>
      </c>
      <c r="J35">
        <f>H35-1.96*I35</f>
        <v>-0.62360233532285847</v>
      </c>
      <c r="K35">
        <f>H35+I35*1.96</f>
        <v>0.31106416247031854</v>
      </c>
      <c r="M35" t="s">
        <v>413</v>
      </c>
      <c r="N35">
        <v>0.73543199999999997</v>
      </c>
      <c r="O35" s="1">
        <v>3.4879999999999998E-5</v>
      </c>
    </row>
    <row r="36" spans="1:15" x14ac:dyDescent="0.3">
      <c r="A36" t="s">
        <v>493</v>
      </c>
      <c r="B36">
        <v>-2.3203497918099999E-2</v>
      </c>
      <c r="C36">
        <v>7.8076304715199996E-2</v>
      </c>
      <c r="D36">
        <f>B36-1.96*C36</f>
        <v>-0.17623305515989199</v>
      </c>
      <c r="E36">
        <f>B36+C36*1.96</f>
        <v>0.12982605932369198</v>
      </c>
      <c r="G36" t="s">
        <v>493</v>
      </c>
      <c r="H36">
        <v>-0.50319636422435599</v>
      </c>
      <c r="I36">
        <v>0.23417545847193899</v>
      </c>
      <c r="J36">
        <f>H36-1.96*I36</f>
        <v>-0.96218026282935643</v>
      </c>
      <c r="K36">
        <f>H36+I36*1.96</f>
        <v>-4.4212465619355545E-2</v>
      </c>
      <c r="M36" t="s">
        <v>493</v>
      </c>
      <c r="N36">
        <v>0.28761399999999998</v>
      </c>
      <c r="O36">
        <v>2.4429999999999998E-4</v>
      </c>
    </row>
    <row r="37" spans="1:15" x14ac:dyDescent="0.3">
      <c r="A37" t="s">
        <v>276</v>
      </c>
      <c r="B37">
        <v>0.102914313923</v>
      </c>
      <c r="C37">
        <v>7.5870821698499999E-2</v>
      </c>
      <c r="D37">
        <f>B37-1.96*C37</f>
        <v>-4.5792496606059982E-2</v>
      </c>
      <c r="E37">
        <f>B37+C37*1.96</f>
        <v>0.25162112445205997</v>
      </c>
      <c r="G37" t="s">
        <v>276</v>
      </c>
      <c r="H37">
        <v>-0.17707359711992099</v>
      </c>
      <c r="I37">
        <v>0.19383137688212099</v>
      </c>
      <c r="J37">
        <f>H37-1.96*I37</f>
        <v>-0.55698309580887817</v>
      </c>
      <c r="K37">
        <f>H37+I37*1.96</f>
        <v>0.20283590156903614</v>
      </c>
      <c r="M37" t="s">
        <v>276</v>
      </c>
      <c r="N37">
        <v>0.19408300000000001</v>
      </c>
      <c r="O37">
        <v>2.4259999999999999E-4</v>
      </c>
    </row>
    <row r="38" spans="1:15" x14ac:dyDescent="0.3">
      <c r="A38" t="s">
        <v>681</v>
      </c>
      <c r="B38">
        <v>4.0552407531E-2</v>
      </c>
      <c r="C38">
        <v>2.70000981755E-2</v>
      </c>
      <c r="D38">
        <f>B38-1.96*C38</f>
        <v>-1.2367784892980002E-2</v>
      </c>
      <c r="E38">
        <f>B38+C38*1.96</f>
        <v>9.3472599954980001E-2</v>
      </c>
      <c r="G38" t="s">
        <v>681</v>
      </c>
      <c r="H38">
        <v>7.3214903736302406E-2</v>
      </c>
      <c r="I38">
        <v>0.11866642220069</v>
      </c>
      <c r="J38">
        <f>H38-1.96*I38</f>
        <v>-0.15937128377704998</v>
      </c>
      <c r="K38">
        <f>H38+I38*1.96</f>
        <v>0.30580109124965482</v>
      </c>
      <c r="M38" t="s">
        <v>681</v>
      </c>
      <c r="N38">
        <v>0.520397</v>
      </c>
      <c r="O38" s="1">
        <v>4.7580000000000002E-5</v>
      </c>
    </row>
    <row r="39" spans="1:15" x14ac:dyDescent="0.3">
      <c r="A39" t="s">
        <v>328</v>
      </c>
      <c r="B39">
        <v>6.7576872666100005E-2</v>
      </c>
      <c r="C39">
        <v>8.2175788526300003E-2</v>
      </c>
      <c r="D39">
        <f>B39-1.96*C39</f>
        <v>-9.3487672845447997E-2</v>
      </c>
      <c r="E39">
        <f>B39+C39*1.96</f>
        <v>0.22864141817764799</v>
      </c>
      <c r="G39" t="s">
        <v>328</v>
      </c>
      <c r="H39">
        <v>-0.20674754480957999</v>
      </c>
      <c r="I39">
        <v>0.223303002290766</v>
      </c>
      <c r="J39">
        <f>H39-1.96*I39</f>
        <v>-0.64442142929948132</v>
      </c>
      <c r="K39">
        <f>H39+I39*1.96</f>
        <v>0.23092633968032136</v>
      </c>
      <c r="M39" t="s">
        <v>328</v>
      </c>
      <c r="N39">
        <v>0.23913599999999999</v>
      </c>
      <c r="O39">
        <v>6.0059999999999996E-4</v>
      </c>
    </row>
    <row r="40" spans="1:15" x14ac:dyDescent="0.3">
      <c r="A40" t="s">
        <v>665</v>
      </c>
      <c r="B40">
        <v>1.5922986363500001E-2</v>
      </c>
      <c r="C40">
        <v>1.15144863783E-2</v>
      </c>
      <c r="D40">
        <f>B40-1.96*C40</f>
        <v>-6.6454069379679979E-3</v>
      </c>
      <c r="E40">
        <f>B40+C40*1.96</f>
        <v>3.8491379664968003E-2</v>
      </c>
      <c r="G40" t="s">
        <v>665</v>
      </c>
      <c r="H40">
        <v>-1.00346582429678</v>
      </c>
      <c r="I40">
        <v>0.44059326753307698</v>
      </c>
      <c r="J40">
        <f>H40-1.96*I40</f>
        <v>-1.8670286286616109</v>
      </c>
      <c r="K40">
        <f>H40+I40*1.96</f>
        <v>-0.13990301993194909</v>
      </c>
      <c r="M40" t="s">
        <v>665</v>
      </c>
      <c r="N40">
        <v>0.28765600000000002</v>
      </c>
      <c r="O40">
        <v>6.9340000000000005E-4</v>
      </c>
    </row>
    <row r="41" spans="1:15" x14ac:dyDescent="0.3">
      <c r="A41" t="s">
        <v>750</v>
      </c>
      <c r="B41">
        <v>0.118689340724</v>
      </c>
      <c r="C41">
        <v>0.10182118855699999</v>
      </c>
      <c r="D41">
        <f>B41-1.96*C41</f>
        <v>-8.0880188847719969E-2</v>
      </c>
      <c r="E41">
        <f>B41+C41*1.96</f>
        <v>0.31825887029571998</v>
      </c>
      <c r="G41" t="s">
        <v>750</v>
      </c>
      <c r="H41">
        <v>-0.47609226330139898</v>
      </c>
      <c r="I41">
        <v>0.24190361183696599</v>
      </c>
      <c r="J41">
        <f>H41-1.96*I41</f>
        <v>-0.95022334250185225</v>
      </c>
      <c r="K41">
        <f>H41+I41*1.96</f>
        <v>-1.9611841009456454E-3</v>
      </c>
      <c r="M41" t="s">
        <v>750</v>
      </c>
      <c r="N41">
        <v>0.330403</v>
      </c>
      <c r="O41">
        <v>4.7159999999999997E-3</v>
      </c>
    </row>
    <row r="42" spans="1:15" x14ac:dyDescent="0.3">
      <c r="A42" t="s">
        <v>635</v>
      </c>
      <c r="B42">
        <v>1.7416227045999998E-2</v>
      </c>
      <c r="C42">
        <v>1.7148639354599999E-2</v>
      </c>
      <c r="D42">
        <f>B42-1.96*C42</f>
        <v>-1.6195106089016E-2</v>
      </c>
      <c r="E42">
        <f>B42+C42*1.96</f>
        <v>5.1027560181015993E-2</v>
      </c>
      <c r="G42" t="s">
        <v>635</v>
      </c>
      <c r="H42">
        <v>-0.87456464493036401</v>
      </c>
      <c r="I42">
        <v>0.45415686360656099</v>
      </c>
      <c r="J42">
        <f>H42-1.96*I42</f>
        <v>-1.7647120975992237</v>
      </c>
      <c r="K42">
        <f>H42+I42*1.96</f>
        <v>1.5582807738495519E-2</v>
      </c>
      <c r="M42" t="s">
        <v>635</v>
      </c>
      <c r="N42">
        <v>0.23508200000000001</v>
      </c>
      <c r="O42">
        <v>1.5299999999999999E-3</v>
      </c>
    </row>
    <row r="43" spans="1:15" x14ac:dyDescent="0.3">
      <c r="A43" t="s">
        <v>212</v>
      </c>
      <c r="B43">
        <v>2.3629998493100001E-2</v>
      </c>
      <c r="C43">
        <v>3.2382949469300003E-2</v>
      </c>
      <c r="D43">
        <f>B43-1.96*C43</f>
        <v>-3.9840582466728003E-2</v>
      </c>
      <c r="E43">
        <f>B43+C43*1.96</f>
        <v>8.7100579452928012E-2</v>
      </c>
      <c r="G43" t="s">
        <v>212</v>
      </c>
      <c r="H43">
        <v>-1.2534340179244601</v>
      </c>
      <c r="I43">
        <v>0.85815765501965702</v>
      </c>
      <c r="J43">
        <f>H43-1.96*I43</f>
        <v>-2.935423021762988</v>
      </c>
      <c r="K43">
        <f>H43+I43*1.96</f>
        <v>0.4285549859140676</v>
      </c>
      <c r="M43" t="s">
        <v>212</v>
      </c>
      <c r="N43">
        <v>0.27802700000000002</v>
      </c>
      <c r="O43">
        <v>2.6229999999999999E-3</v>
      </c>
    </row>
    <row r="44" spans="1:15" x14ac:dyDescent="0.3">
      <c r="A44" t="s">
        <v>762</v>
      </c>
      <c r="B44">
        <v>-2.2302740850800001E-2</v>
      </c>
      <c r="C44">
        <v>2.7036058701299999E-2</v>
      </c>
      <c r="D44">
        <f>B44-1.96*C44</f>
        <v>-7.5293415905347993E-2</v>
      </c>
      <c r="E44">
        <f>B44+C44*1.96</f>
        <v>3.0687934203747998E-2</v>
      </c>
      <c r="G44" t="s">
        <v>762</v>
      </c>
      <c r="H44">
        <v>-0.98378559545744104</v>
      </c>
      <c r="I44">
        <v>0.29125389351761899</v>
      </c>
      <c r="J44">
        <f>H44-1.96*I44</f>
        <v>-1.5546432267519743</v>
      </c>
      <c r="K44">
        <f>H44+I44*1.96</f>
        <v>-0.41292796416290778</v>
      </c>
      <c r="M44" t="s">
        <v>762</v>
      </c>
      <c r="N44">
        <v>0.176902</v>
      </c>
      <c r="O44">
        <v>3.287E-3</v>
      </c>
    </row>
    <row r="45" spans="1:15" x14ac:dyDescent="0.3">
      <c r="A45" t="s">
        <v>422</v>
      </c>
      <c r="B45">
        <v>-4.4693113345999999E-2</v>
      </c>
      <c r="C45">
        <v>2.0753448386499999E-2</v>
      </c>
      <c r="D45">
        <f>B45-1.96*C45</f>
        <v>-8.5369872183540002E-2</v>
      </c>
      <c r="E45">
        <f>B45+C45*1.96</f>
        <v>-4.016354508460003E-3</v>
      </c>
      <c r="G45" t="s">
        <v>422</v>
      </c>
      <c r="H45">
        <v>-0.81441738994094603</v>
      </c>
      <c r="I45">
        <v>0.26086621331014098</v>
      </c>
      <c r="J45">
        <f>H45-1.96*I45</f>
        <v>-1.3257151680288224</v>
      </c>
      <c r="K45">
        <f>H45+I45*1.96</f>
        <v>-0.30311961185306968</v>
      </c>
      <c r="M45" t="s">
        <v>422</v>
      </c>
      <c r="N45">
        <v>0.16550699999999999</v>
      </c>
      <c r="O45">
        <v>3.1619999999999999E-4</v>
      </c>
    </row>
    <row r="46" spans="1:15" x14ac:dyDescent="0.3">
      <c r="A46" t="s">
        <v>513</v>
      </c>
      <c r="B46">
        <v>7.6083242098999998E-2</v>
      </c>
      <c r="C46">
        <v>5.2820110833399998E-2</v>
      </c>
      <c r="D46">
        <f>B46-1.96*C46</f>
        <v>-2.7444175134463997E-2</v>
      </c>
      <c r="E46">
        <f>B46+C46*1.96</f>
        <v>0.17961065933246401</v>
      </c>
      <c r="G46" t="s">
        <v>513</v>
      </c>
      <c r="H46">
        <v>-0.33363768165088198</v>
      </c>
      <c r="I46">
        <v>0.13813338355978599</v>
      </c>
      <c r="J46">
        <f>H46-1.96*I46</f>
        <v>-0.6043791134280625</v>
      </c>
      <c r="K46">
        <f>H46+I46*1.96</f>
        <v>-6.289624987370146E-2</v>
      </c>
      <c r="M46" t="s">
        <v>513</v>
      </c>
      <c r="N46">
        <v>8.8911000000000004E-2</v>
      </c>
      <c r="O46">
        <v>7.3920000000000001E-3</v>
      </c>
    </row>
    <row r="47" spans="1:15" x14ac:dyDescent="0.3">
      <c r="A47" t="s">
        <v>101</v>
      </c>
      <c r="B47">
        <v>-0.26790132951099999</v>
      </c>
      <c r="C47">
        <v>0.34896137490399998</v>
      </c>
      <c r="D47">
        <f>B47-1.96*C47</f>
        <v>-0.95186562432283994</v>
      </c>
      <c r="E47">
        <f>B47+C47*1.96</f>
        <v>0.41606296530083997</v>
      </c>
      <c r="G47" t="s">
        <v>101</v>
      </c>
      <c r="H47">
        <v>8.3291357696737595E-2</v>
      </c>
      <c r="I47">
        <v>0.115953873778572</v>
      </c>
      <c r="J47">
        <f>H47-1.96*I47</f>
        <v>-0.14397823490926351</v>
      </c>
      <c r="K47">
        <f>H47+I47*1.96</f>
        <v>0.31056095030273867</v>
      </c>
      <c r="M47" t="s">
        <v>101</v>
      </c>
      <c r="N47">
        <v>0.29321199999999997</v>
      </c>
      <c r="O47">
        <v>7.5069999999999998E-4</v>
      </c>
    </row>
    <row r="48" spans="1:15" x14ac:dyDescent="0.3">
      <c r="A48" t="s">
        <v>219</v>
      </c>
      <c r="B48">
        <v>-1.80063302849E-2</v>
      </c>
      <c r="C48">
        <v>1.7947327864700002E-2</v>
      </c>
      <c r="D48">
        <f>B48-1.96*C48</f>
        <v>-5.3183092899712001E-2</v>
      </c>
      <c r="E48">
        <f>B48+C48*1.96</f>
        <v>1.7170432329912E-2</v>
      </c>
      <c r="G48" t="s">
        <v>219</v>
      </c>
      <c r="H48">
        <v>-0.94999539526787902</v>
      </c>
      <c r="I48">
        <v>0.387350481598358</v>
      </c>
      <c r="J48">
        <f>H48-1.96*I48</f>
        <v>-1.7092023392006608</v>
      </c>
      <c r="K48">
        <f>H48+I48*1.96</f>
        <v>-0.19078845133509736</v>
      </c>
      <c r="M48" t="s">
        <v>219</v>
      </c>
      <c r="N48">
        <v>0.31087900000000002</v>
      </c>
      <c r="O48">
        <v>1.14E-3</v>
      </c>
    </row>
    <row r="49" spans="1:15" x14ac:dyDescent="0.3">
      <c r="A49" t="s">
        <v>505</v>
      </c>
      <c r="B49">
        <v>-7.7995791558999994E-2</v>
      </c>
      <c r="C49">
        <v>8.3820445077299993E-2</v>
      </c>
      <c r="D49">
        <f>B49-1.96*C49</f>
        <v>-0.24228386391050799</v>
      </c>
      <c r="E49">
        <f>B49+C49*1.96</f>
        <v>8.6292280792508003E-2</v>
      </c>
      <c r="G49" t="s">
        <v>505</v>
      </c>
      <c r="H49">
        <v>7.5294392263684104E-2</v>
      </c>
      <c r="I49">
        <v>0.164495416439456</v>
      </c>
      <c r="J49">
        <f>H49-1.96*I49</f>
        <v>-0.24711662395764966</v>
      </c>
      <c r="K49">
        <f>H49+I49*1.96</f>
        <v>0.3977054084850179</v>
      </c>
      <c r="M49" t="s">
        <v>505</v>
      </c>
      <c r="N49">
        <v>0.438892</v>
      </c>
      <c r="O49" s="1">
        <v>3.8410000000000002E-6</v>
      </c>
    </row>
    <row r="50" spans="1:15" x14ac:dyDescent="0.3">
      <c r="A50" t="s">
        <v>392</v>
      </c>
      <c r="B50">
        <v>-6.8544798982800001</v>
      </c>
      <c r="C50">
        <v>7.1977271730699997</v>
      </c>
      <c r="D50">
        <f>B50-1.96*C50</f>
        <v>-20.962025157497198</v>
      </c>
      <c r="E50">
        <f>B50+C50*1.96</f>
        <v>7.2530653609371987</v>
      </c>
      <c r="G50" t="s">
        <v>392</v>
      </c>
      <c r="H50">
        <v>-0.13722261826591001</v>
      </c>
      <c r="I50">
        <v>0.25370150531267299</v>
      </c>
      <c r="J50">
        <f>H50-1.96*I50</f>
        <v>-0.63447756867874905</v>
      </c>
      <c r="K50">
        <f>H50+I50*1.96</f>
        <v>0.36003233214692909</v>
      </c>
      <c r="M50" t="s">
        <v>392</v>
      </c>
      <c r="N50">
        <v>0.68038399999999999</v>
      </c>
      <c r="O50" s="1">
        <v>9.1979999999999998E-13</v>
      </c>
    </row>
    <row r="51" spans="1:15" x14ac:dyDescent="0.3">
      <c r="A51" t="s">
        <v>409</v>
      </c>
      <c r="B51">
        <v>-0.197600033393</v>
      </c>
      <c r="C51">
        <v>0.32543601618599999</v>
      </c>
      <c r="D51">
        <f>B51-1.96*C51</f>
        <v>-0.83545462511755997</v>
      </c>
      <c r="E51">
        <f>B51+C51*1.96</f>
        <v>0.44025455833155991</v>
      </c>
      <c r="G51" t="s">
        <v>409</v>
      </c>
      <c r="H51">
        <v>6.1563098733153796E-3</v>
      </c>
      <c r="I51">
        <v>0.170545180554981</v>
      </c>
      <c r="J51">
        <f>H51-1.96*I51</f>
        <v>-0.32811224401444733</v>
      </c>
      <c r="K51">
        <f>H51+I51*1.96</f>
        <v>0.34042486376107811</v>
      </c>
      <c r="M51" t="s">
        <v>409</v>
      </c>
      <c r="N51">
        <v>0.46029300000000001</v>
      </c>
      <c r="O51" s="1">
        <v>2.57E-6</v>
      </c>
    </row>
    <row r="52" spans="1:15" x14ac:dyDescent="0.3">
      <c r="A52" t="s">
        <v>579</v>
      </c>
      <c r="B52">
        <v>-7.1870380362299993E-2</v>
      </c>
      <c r="C52">
        <v>5.1865349695300003E-2</v>
      </c>
      <c r="D52">
        <f>B52-1.96*C52</f>
        <v>-0.17352646576508801</v>
      </c>
      <c r="E52">
        <f>B52+C52*1.96</f>
        <v>2.9785705040488011E-2</v>
      </c>
      <c r="G52" t="s">
        <v>579</v>
      </c>
      <c r="H52">
        <v>-8.9196355729107904E-2</v>
      </c>
      <c r="I52">
        <v>0.243288176598563</v>
      </c>
      <c r="J52">
        <f>H52-1.96*I52</f>
        <v>-0.56604118186229135</v>
      </c>
      <c r="K52">
        <f>H52+I52*1.96</f>
        <v>0.38764847040407557</v>
      </c>
      <c r="M52" t="s">
        <v>579</v>
      </c>
      <c r="N52">
        <v>0.302089</v>
      </c>
      <c r="O52">
        <v>8.4119999999999993E-3</v>
      </c>
    </row>
    <row r="53" spans="1:15" x14ac:dyDescent="0.3">
      <c r="A53" t="s">
        <v>808</v>
      </c>
      <c r="B53">
        <v>1.42707321561E-2</v>
      </c>
      <c r="C53">
        <v>1.1066833257200001E-2</v>
      </c>
      <c r="D53">
        <f>B53-1.96*C53</f>
        <v>-7.4202610280120016E-3</v>
      </c>
      <c r="E53">
        <f>B53+C53*1.96</f>
        <v>3.5961725340212004E-2</v>
      </c>
      <c r="G53" t="s">
        <v>808</v>
      </c>
      <c r="H53">
        <v>-0.79561245383151602</v>
      </c>
      <c r="I53">
        <v>0.65659849101371703</v>
      </c>
      <c r="J53">
        <f>H53-1.96*I53</f>
        <v>-2.0825454962184016</v>
      </c>
      <c r="K53">
        <f>H53+I53*1.96</f>
        <v>0.49132058855536942</v>
      </c>
      <c r="M53" t="s">
        <v>808</v>
      </c>
      <c r="N53">
        <v>0.34429799999999999</v>
      </c>
      <c r="O53">
        <v>1.7470000000000001E-3</v>
      </c>
    </row>
    <row r="54" spans="1:15" x14ac:dyDescent="0.3">
      <c r="A54" t="s">
        <v>5</v>
      </c>
      <c r="B54">
        <v>0.12826053487200001</v>
      </c>
      <c r="C54">
        <v>6.0939300110199997E-2</v>
      </c>
      <c r="D54">
        <f>B54-1.96*C54</f>
        <v>8.8195066560080165E-3</v>
      </c>
      <c r="E54">
        <f>B54+C54*1.96</f>
        <v>0.24770156308799202</v>
      </c>
      <c r="G54" t="s">
        <v>5</v>
      </c>
      <c r="H54">
        <v>-1.3610103747733</v>
      </c>
      <c r="I54">
        <v>0.57638035954874001</v>
      </c>
      <c r="J54">
        <f>H54-1.96*I54</f>
        <v>-2.4907158794888304</v>
      </c>
      <c r="K54">
        <f>H54+I54*1.96</f>
        <v>-0.23130487005776956</v>
      </c>
      <c r="M54" t="s">
        <v>5</v>
      </c>
      <c r="N54">
        <v>0.24130499999999999</v>
      </c>
      <c r="O54">
        <v>1.475E-3</v>
      </c>
    </row>
    <row r="55" spans="1:15" x14ac:dyDescent="0.3">
      <c r="A55" t="s">
        <v>480</v>
      </c>
      <c r="B55">
        <v>-0.114171227374</v>
      </c>
      <c r="C55">
        <v>0.16285995889300001</v>
      </c>
      <c r="D55">
        <f>B55-1.96*C55</f>
        <v>-0.43337674680428001</v>
      </c>
      <c r="E55">
        <f>B55+C55*1.96</f>
        <v>0.20503429205628004</v>
      </c>
      <c r="G55" t="s">
        <v>480</v>
      </c>
      <c r="H55">
        <v>-0.17078100657418999</v>
      </c>
      <c r="I55">
        <v>0.21807208781293699</v>
      </c>
      <c r="J55">
        <f>H55-1.96*I55</f>
        <v>-0.59820229868754649</v>
      </c>
      <c r="K55">
        <f>H55+I55*1.96</f>
        <v>0.25664028553916651</v>
      </c>
      <c r="M55" t="s">
        <v>480</v>
      </c>
      <c r="N55">
        <v>0.381299</v>
      </c>
      <c r="O55">
        <v>2.3470000000000001E-4</v>
      </c>
    </row>
    <row r="56" spans="1:15" x14ac:dyDescent="0.3">
      <c r="A56" t="s">
        <v>688</v>
      </c>
      <c r="B56">
        <v>1.2726144160300001E-2</v>
      </c>
      <c r="C56">
        <v>2.08370518685E-2</v>
      </c>
      <c r="D56">
        <f>B56-1.96*C56</f>
        <v>-2.8114477501959997E-2</v>
      </c>
      <c r="E56">
        <f>B56+C56*1.96</f>
        <v>5.3566765822559995E-2</v>
      </c>
      <c r="G56" t="s">
        <v>688</v>
      </c>
      <c r="H56">
        <v>-0.68211612842041502</v>
      </c>
      <c r="I56">
        <v>0.25200132919873902</v>
      </c>
      <c r="J56">
        <f>H56-1.96*I56</f>
        <v>-1.1760387336499436</v>
      </c>
      <c r="K56">
        <f>H56+I56*1.96</f>
        <v>-0.18819352319088656</v>
      </c>
      <c r="M56" t="s">
        <v>688</v>
      </c>
      <c r="N56">
        <v>0.22107499999999999</v>
      </c>
      <c r="O56">
        <v>3.336E-3</v>
      </c>
    </row>
    <row r="57" spans="1:15" x14ac:dyDescent="0.3">
      <c r="A57" t="s">
        <v>731</v>
      </c>
      <c r="B57">
        <v>1.41802111391E-2</v>
      </c>
      <c r="C57">
        <v>1.7597374118200001E-2</v>
      </c>
      <c r="D57">
        <f>B57-1.96*C57</f>
        <v>-2.0310642132571999E-2</v>
      </c>
      <c r="E57">
        <f>B57+C57*1.96</f>
        <v>4.8671064410772E-2</v>
      </c>
      <c r="G57" t="s">
        <v>731</v>
      </c>
      <c r="H57">
        <v>0.35455718548992698</v>
      </c>
      <c r="I57">
        <v>9.9541153255944495E-2</v>
      </c>
      <c r="J57">
        <f>H57-1.96*I57</f>
        <v>0.15945652510827577</v>
      </c>
      <c r="K57">
        <f>H57+I57*1.96</f>
        <v>0.54965784587157818</v>
      </c>
      <c r="M57" t="s">
        <v>731</v>
      </c>
      <c r="N57">
        <v>0.34221600000000002</v>
      </c>
      <c r="O57">
        <v>2.4580000000000001E-4</v>
      </c>
    </row>
    <row r="58" spans="1:15" x14ac:dyDescent="0.3">
      <c r="A58" t="s">
        <v>22</v>
      </c>
      <c r="B58">
        <v>0.28688347952400001</v>
      </c>
      <c r="C58">
        <v>7.76917195422E-2</v>
      </c>
      <c r="D58">
        <f>B58-1.96*C58</f>
        <v>0.13460770922128801</v>
      </c>
      <c r="E58">
        <f>B58+C58*1.96</f>
        <v>0.43915924982671201</v>
      </c>
      <c r="G58" t="s">
        <v>22</v>
      </c>
      <c r="H58">
        <v>-0.59729339474448695</v>
      </c>
      <c r="I58">
        <v>0.26055886174925402</v>
      </c>
      <c r="J58">
        <f>H58-1.96*I58</f>
        <v>-1.1079887637730248</v>
      </c>
      <c r="K58">
        <f>H58+I58*1.96</f>
        <v>-8.6598025715949101E-2</v>
      </c>
      <c r="M58" t="s">
        <v>22</v>
      </c>
      <c r="N58">
        <v>0.38245299999999999</v>
      </c>
      <c r="O58">
        <v>4.8490000000000002E-4</v>
      </c>
    </row>
    <row r="59" spans="1:15" x14ac:dyDescent="0.3">
      <c r="A59" t="s">
        <v>535</v>
      </c>
      <c r="B59">
        <v>-8.4165150346600007E-2</v>
      </c>
      <c r="C59">
        <v>0.181773843341</v>
      </c>
      <c r="D59">
        <f>B59-1.96*C59</f>
        <v>-0.44044188329495998</v>
      </c>
      <c r="E59">
        <f>B59+C59*1.96</f>
        <v>0.27211158260175999</v>
      </c>
      <c r="G59" t="s">
        <v>535</v>
      </c>
      <c r="H59">
        <v>0.32322101134138698</v>
      </c>
      <c r="I59">
        <v>0.11235275367754501</v>
      </c>
      <c r="J59">
        <f>H59-1.96*I59</f>
        <v>0.10300961413339876</v>
      </c>
      <c r="K59">
        <f>H59+I59*1.96</f>
        <v>0.54343240854937513</v>
      </c>
      <c r="M59" t="s">
        <v>535</v>
      </c>
      <c r="N59">
        <v>0.38961899999999999</v>
      </c>
      <c r="O59">
        <v>1.4229999999999999E-4</v>
      </c>
    </row>
    <row r="60" spans="1:15" x14ac:dyDescent="0.3">
      <c r="A60" t="s">
        <v>785</v>
      </c>
      <c r="B60">
        <v>2.1054525851100001E-2</v>
      </c>
      <c r="C60">
        <v>2.1263855072600001E-2</v>
      </c>
      <c r="D60">
        <f>B60-1.96*C60</f>
        <v>-2.0622630091195998E-2</v>
      </c>
      <c r="E60">
        <f>B60+C60*1.96</f>
        <v>6.2731681793395999E-2</v>
      </c>
      <c r="G60" t="s">
        <v>785</v>
      </c>
      <c r="H60">
        <v>0.10876236002261901</v>
      </c>
      <c r="I60">
        <v>0.151517529902118</v>
      </c>
      <c r="J60">
        <f>H60-1.96*I60</f>
        <v>-0.18821199858553228</v>
      </c>
      <c r="K60">
        <f>H60+I60*1.96</f>
        <v>0.40573671863077032</v>
      </c>
      <c r="M60" t="s">
        <v>785</v>
      </c>
      <c r="N60">
        <v>0.207176</v>
      </c>
      <c r="O60">
        <v>7.9160000000000005E-4</v>
      </c>
    </row>
    <row r="61" spans="1:15" x14ac:dyDescent="0.3">
      <c r="A61" t="s">
        <v>105</v>
      </c>
      <c r="B61">
        <v>0.221585481276</v>
      </c>
      <c r="C61">
        <v>0.11143143108799999</v>
      </c>
      <c r="D61">
        <f>B61-1.96*C61</f>
        <v>3.1798763435200161E-3</v>
      </c>
      <c r="E61">
        <f>B61+C61*1.96</f>
        <v>0.43999108620847999</v>
      </c>
      <c r="G61" t="s">
        <v>105</v>
      </c>
      <c r="H61">
        <v>-6.7395368353365404E-2</v>
      </c>
      <c r="I61">
        <v>0.50418336448930101</v>
      </c>
      <c r="J61">
        <f>H61-1.96*I61</f>
        <v>-1.0555947627523954</v>
      </c>
      <c r="K61">
        <f>H61+I61*1.96</f>
        <v>0.92080402604566447</v>
      </c>
      <c r="M61" t="s">
        <v>105</v>
      </c>
      <c r="N61">
        <v>0.46651999999999999</v>
      </c>
      <c r="O61" s="1">
        <v>4.778E-7</v>
      </c>
    </row>
    <row r="62" spans="1:15" x14ac:dyDescent="0.3">
      <c r="A62" t="s">
        <v>307</v>
      </c>
      <c r="B62">
        <v>0.19086564302299999</v>
      </c>
      <c r="C62">
        <v>8.6343569799799999E-2</v>
      </c>
      <c r="D62">
        <f>B62-1.96*C62</f>
        <v>2.1632246215392004E-2</v>
      </c>
      <c r="E62">
        <f>B62+C62*1.96</f>
        <v>0.36009903983060798</v>
      </c>
      <c r="G62" t="s">
        <v>307</v>
      </c>
      <c r="H62">
        <v>-0.12775170457790999</v>
      </c>
      <c r="I62">
        <v>0.14420263690089899</v>
      </c>
      <c r="J62">
        <f>H62-1.96*I62</f>
        <v>-0.41038887290367199</v>
      </c>
      <c r="K62">
        <f>H62+I62*1.96</f>
        <v>0.15488546374785203</v>
      </c>
      <c r="M62" t="s">
        <v>307</v>
      </c>
      <c r="N62">
        <v>0.34928199999999998</v>
      </c>
      <c r="O62">
        <v>2.99E-3</v>
      </c>
    </row>
    <row r="63" spans="1:15" x14ac:dyDescent="0.3">
      <c r="A63" t="s">
        <v>369</v>
      </c>
      <c r="B63">
        <v>-5.4165076785799996E-3</v>
      </c>
      <c r="C63">
        <v>1.7635175299000001E-2</v>
      </c>
      <c r="D63">
        <f>B63-1.96*C63</f>
        <v>-3.9981451264620001E-2</v>
      </c>
      <c r="E63">
        <f>B63+C63*1.96</f>
        <v>2.9148435907460003E-2</v>
      </c>
      <c r="G63" t="s">
        <v>369</v>
      </c>
      <c r="H63">
        <v>-0.62485123712972002</v>
      </c>
      <c r="I63">
        <v>0.25560500158167299</v>
      </c>
      <c r="J63">
        <f>H63-1.96*I63</f>
        <v>-1.125837040229799</v>
      </c>
      <c r="K63">
        <f>H63+I63*1.96</f>
        <v>-0.12386543402964101</v>
      </c>
      <c r="M63" t="s">
        <v>369</v>
      </c>
      <c r="N63">
        <v>0.33918399999999999</v>
      </c>
      <c r="O63">
        <v>4.8819999999999999E-4</v>
      </c>
    </row>
    <row r="64" spans="1:15" x14ac:dyDescent="0.3">
      <c r="A64" t="s">
        <v>444</v>
      </c>
      <c r="B64">
        <v>-6.0043955017499998E-2</v>
      </c>
      <c r="C64">
        <v>5.2025629437000002E-2</v>
      </c>
      <c r="D64">
        <f>B64-1.96*C64</f>
        <v>-0.16201418871402001</v>
      </c>
      <c r="E64">
        <f>B64+C64*1.96</f>
        <v>4.1926278679020004E-2</v>
      </c>
      <c r="G64" t="s">
        <v>444</v>
      </c>
      <c r="H64">
        <v>-0.80001001979577702</v>
      </c>
      <c r="I64">
        <v>0.240470793959464</v>
      </c>
      <c r="J64">
        <f>H64-1.96*I64</f>
        <v>-1.2713327759563264</v>
      </c>
      <c r="K64">
        <f>H64+I64*1.96</f>
        <v>-0.3286872636352276</v>
      </c>
      <c r="M64" t="s">
        <v>444</v>
      </c>
      <c r="N64">
        <v>0.16333900000000001</v>
      </c>
      <c r="O64">
        <v>1.33E-3</v>
      </c>
    </row>
    <row r="65" spans="1:15" x14ac:dyDescent="0.3">
      <c r="A65" t="s">
        <v>543</v>
      </c>
      <c r="B65">
        <v>-2.2657516395900002E-3</v>
      </c>
      <c r="C65">
        <v>1.05404404655E-2</v>
      </c>
      <c r="D65">
        <f>B65-1.96*C65</f>
        <v>-2.2925014951969996E-2</v>
      </c>
      <c r="E65">
        <f>B65+C65*1.96</f>
        <v>1.8393511672789999E-2</v>
      </c>
      <c r="G65" t="s">
        <v>543</v>
      </c>
      <c r="H65">
        <v>-0.72633642473587001</v>
      </c>
      <c r="I65">
        <v>0.36643688992842699</v>
      </c>
      <c r="J65">
        <f>H65-1.96*I65</f>
        <v>-1.4445527289955868</v>
      </c>
      <c r="K65">
        <f>H65+I65*1.96</f>
        <v>-8.1201204761530699E-3</v>
      </c>
      <c r="M65" t="s">
        <v>543</v>
      </c>
      <c r="N65">
        <v>0.26510400000000001</v>
      </c>
      <c r="O65">
        <v>3.6329999999999999E-3</v>
      </c>
    </row>
    <row r="66" spans="1:15" x14ac:dyDescent="0.3">
      <c r="A66" t="s">
        <v>668</v>
      </c>
      <c r="B66">
        <v>0.42178132410300001</v>
      </c>
      <c r="C66">
        <v>0.104010637277</v>
      </c>
      <c r="D66">
        <f>B66-1.96*C66</f>
        <v>0.21792047504008003</v>
      </c>
      <c r="E66">
        <f>B66+C66*1.96</f>
        <v>0.62564217316591997</v>
      </c>
      <c r="G66" t="s">
        <v>668</v>
      </c>
      <c r="H66">
        <v>-0.33548312390068202</v>
      </c>
      <c r="I66">
        <v>0.26537783044054802</v>
      </c>
      <c r="J66">
        <f>H66-1.96*I66</f>
        <v>-0.85562367156415609</v>
      </c>
      <c r="K66">
        <f>H66+I66*1.96</f>
        <v>0.18465742376279204</v>
      </c>
      <c r="M66" t="s">
        <v>668</v>
      </c>
      <c r="N66">
        <v>0.34370699999999998</v>
      </c>
      <c r="O66">
        <v>1.124E-3</v>
      </c>
    </row>
    <row r="67" spans="1:15" x14ac:dyDescent="0.3">
      <c r="A67" t="s">
        <v>391</v>
      </c>
      <c r="B67">
        <v>9.5585756282100004E-2</v>
      </c>
      <c r="C67">
        <v>5.0782293794400003E-2</v>
      </c>
      <c r="D67">
        <f>B67-1.96*C67</f>
        <v>-3.9475395549239956E-3</v>
      </c>
      <c r="E67">
        <f>B67+C67*1.96</f>
        <v>0.195119052119124</v>
      </c>
      <c r="G67" t="s">
        <v>391</v>
      </c>
      <c r="H67">
        <v>-0.136772616808854</v>
      </c>
      <c r="I67">
        <v>0.18577817791821299</v>
      </c>
      <c r="J67">
        <f>H67-1.96*I67</f>
        <v>-0.50089784552855143</v>
      </c>
      <c r="K67">
        <f>H67+I67*1.96</f>
        <v>0.22735261191084344</v>
      </c>
      <c r="M67" t="s">
        <v>391</v>
      </c>
      <c r="N67">
        <v>0.232881</v>
      </c>
      <c r="O67">
        <v>2.5179999999999999E-4</v>
      </c>
    </row>
    <row r="68" spans="1:15" x14ac:dyDescent="0.3">
      <c r="A68" t="s">
        <v>751</v>
      </c>
      <c r="B68">
        <v>-1.5143534326399999E-2</v>
      </c>
      <c r="C68">
        <v>3.2653726803299997E-2</v>
      </c>
      <c r="D68">
        <f>B68-1.96*C68</f>
        <v>-7.9144838860867997E-2</v>
      </c>
      <c r="E68">
        <f>B68+C68*1.96</f>
        <v>4.8857770208067995E-2</v>
      </c>
      <c r="G68" t="s">
        <v>751</v>
      </c>
      <c r="H68">
        <v>-0.18821917369189001</v>
      </c>
      <c r="I68">
        <v>0.15846606030823299</v>
      </c>
      <c r="J68">
        <f>H68-1.96*I68</f>
        <v>-0.49881265189602664</v>
      </c>
      <c r="K68">
        <f>H68+I68*1.96</f>
        <v>0.12237430451224662</v>
      </c>
      <c r="M68" t="s">
        <v>751</v>
      </c>
      <c r="N68">
        <v>0.397976</v>
      </c>
      <c r="O68">
        <v>1.1130000000000001E-3</v>
      </c>
    </row>
    <row r="69" spans="1:15" x14ac:dyDescent="0.3">
      <c r="A69" t="s">
        <v>58</v>
      </c>
      <c r="B69">
        <v>0.13953365556</v>
      </c>
      <c r="C69">
        <v>5.38979957717E-2</v>
      </c>
      <c r="D69">
        <f>B69-1.96*C69</f>
        <v>3.3893583847468003E-2</v>
      </c>
      <c r="E69">
        <f>B69+C69*1.96</f>
        <v>0.245173727272532</v>
      </c>
      <c r="G69" t="s">
        <v>58</v>
      </c>
      <c r="H69">
        <v>-1.22966846076467</v>
      </c>
      <c r="I69">
        <v>0.79363369543262496</v>
      </c>
      <c r="J69">
        <f>H69-1.96*I69</f>
        <v>-2.7851905038126148</v>
      </c>
      <c r="K69">
        <f>H69+I69*1.96</f>
        <v>0.32585358228327488</v>
      </c>
      <c r="M69" t="s">
        <v>58</v>
      </c>
      <c r="N69">
        <v>0.21073900000000001</v>
      </c>
      <c r="O69">
        <v>1.3159999999999999E-3</v>
      </c>
    </row>
    <row r="70" spans="1:15" x14ac:dyDescent="0.3">
      <c r="A70" t="s">
        <v>710</v>
      </c>
      <c r="B70">
        <v>3.4349762304100001E-2</v>
      </c>
      <c r="C70">
        <v>2.7595117875600001E-2</v>
      </c>
      <c r="D70">
        <f>B70-1.96*C70</f>
        <v>-1.9736668732076003E-2</v>
      </c>
      <c r="E70">
        <f>B70+C70*1.96</f>
        <v>8.8436193340275998E-2</v>
      </c>
      <c r="G70" t="s">
        <v>710</v>
      </c>
      <c r="H70">
        <v>-0.121516108071901</v>
      </c>
      <c r="I70">
        <v>0.304995743486705</v>
      </c>
      <c r="J70">
        <f>H70-1.96*I70</f>
        <v>-0.71930776530584284</v>
      </c>
      <c r="K70">
        <f>H70+I70*1.96</f>
        <v>0.47627554916204079</v>
      </c>
      <c r="M70" t="s">
        <v>710</v>
      </c>
      <c r="N70">
        <v>0.387156</v>
      </c>
      <c r="O70">
        <v>7.613E-3</v>
      </c>
    </row>
    <row r="71" spans="1:15" x14ac:dyDescent="0.3">
      <c r="A71" t="s">
        <v>400</v>
      </c>
      <c r="B71">
        <v>4.2786104258800001E-2</v>
      </c>
      <c r="C71">
        <v>1.46079318288E-2</v>
      </c>
      <c r="D71">
        <f>B71-1.96*C71</f>
        <v>1.4154557874352002E-2</v>
      </c>
      <c r="E71">
        <f>B71+C71*1.96</f>
        <v>7.1417650643247996E-2</v>
      </c>
      <c r="G71" t="s">
        <v>400</v>
      </c>
      <c r="H71">
        <v>1.9497307747762101E-2</v>
      </c>
      <c r="I71">
        <v>0.107320605029217</v>
      </c>
      <c r="J71">
        <f>H71-1.96*I71</f>
        <v>-0.19085107810950322</v>
      </c>
      <c r="K71">
        <f>H71+I71*1.96</f>
        <v>0.22984569360502741</v>
      </c>
      <c r="M71" t="s">
        <v>400</v>
      </c>
      <c r="N71">
        <v>0.21712200000000001</v>
      </c>
      <c r="O71">
        <v>9.4719999999999995E-3</v>
      </c>
    </row>
    <row r="72" spans="1:15" x14ac:dyDescent="0.3">
      <c r="A72" t="s">
        <v>402</v>
      </c>
      <c r="B72">
        <v>-9.1091397590099994E-3</v>
      </c>
      <c r="C72">
        <v>2.2288434631500001E-2</v>
      </c>
      <c r="D72">
        <f>B72-1.96*C72</f>
        <v>-5.2794471636749996E-2</v>
      </c>
      <c r="E72">
        <f>B72+C72*1.96</f>
        <v>3.4576192118730004E-2</v>
      </c>
      <c r="G72" t="s">
        <v>402</v>
      </c>
      <c r="H72">
        <v>-0.69104911777852496</v>
      </c>
      <c r="I72">
        <v>0.35407623707688701</v>
      </c>
      <c r="J72">
        <f>H72-1.96*I72</f>
        <v>-1.3850385424492235</v>
      </c>
      <c r="K72">
        <f>H72+I72*1.96</f>
        <v>2.9403068921736164E-3</v>
      </c>
      <c r="M72" t="s">
        <v>402</v>
      </c>
      <c r="N72">
        <v>0.40395599999999998</v>
      </c>
      <c r="O72">
        <v>7.3510000000000003E-4</v>
      </c>
    </row>
    <row r="73" spans="1:15" x14ac:dyDescent="0.3">
      <c r="A73" t="s">
        <v>772</v>
      </c>
      <c r="B73">
        <v>4.3929677961600001E-2</v>
      </c>
      <c r="C73">
        <v>0.17533378695499999</v>
      </c>
      <c r="D73">
        <f>B73-1.96*C73</f>
        <v>-0.29972454447019997</v>
      </c>
      <c r="E73">
        <f>B73+C73*1.96</f>
        <v>0.38758390039340002</v>
      </c>
      <c r="G73" t="s">
        <v>772</v>
      </c>
      <c r="H73">
        <v>0.211381653418246</v>
      </c>
      <c r="I73">
        <v>0.102535071492838</v>
      </c>
      <c r="J73">
        <f>H73-1.96*I73</f>
        <v>1.0412913292283527E-2</v>
      </c>
      <c r="K73">
        <f>H73+I73*1.96</f>
        <v>0.41235039354420844</v>
      </c>
      <c r="M73" t="s">
        <v>772</v>
      </c>
      <c r="N73">
        <v>0.17172899999999999</v>
      </c>
      <c r="O73">
        <v>1.6819999999999999E-3</v>
      </c>
    </row>
    <row r="74" spans="1:15" x14ac:dyDescent="0.3">
      <c r="A74" t="s">
        <v>435</v>
      </c>
      <c r="B74">
        <v>-3.04114047438E-3</v>
      </c>
      <c r="C74">
        <v>1.19029512523E-2</v>
      </c>
      <c r="D74">
        <f>B74-1.96*C74</f>
        <v>-2.6370924928887998E-2</v>
      </c>
      <c r="E74">
        <f>B74+C74*1.96</f>
        <v>2.0288643980128002E-2</v>
      </c>
      <c r="G74" t="s">
        <v>435</v>
      </c>
      <c r="H74">
        <v>-2.9059973967474902E-2</v>
      </c>
      <c r="I74">
        <v>0.14905666878252399</v>
      </c>
      <c r="J74">
        <f>H74-1.96*I74</f>
        <v>-0.32121104478122192</v>
      </c>
      <c r="K74">
        <f>H74+I74*1.96</f>
        <v>0.26309109684627213</v>
      </c>
      <c r="M74" t="s">
        <v>435</v>
      </c>
      <c r="N74">
        <v>0.248367</v>
      </c>
      <c r="O74">
        <v>2.2629999999999998E-3</v>
      </c>
    </row>
    <row r="75" spans="1:15" x14ac:dyDescent="0.3">
      <c r="A75" t="s">
        <v>126</v>
      </c>
      <c r="B75">
        <v>0.16633680963799999</v>
      </c>
      <c r="C75">
        <v>0.14813126538400001</v>
      </c>
      <c r="D75">
        <f>B75-1.96*C75</f>
        <v>-0.12400047051464005</v>
      </c>
      <c r="E75">
        <f>B75+C75*1.96</f>
        <v>0.45667408979064006</v>
      </c>
      <c r="G75" t="s">
        <v>126</v>
      </c>
      <c r="H75">
        <v>0.19214555219228299</v>
      </c>
      <c r="I75">
        <v>0.100250869496072</v>
      </c>
      <c r="J75">
        <f>H75-1.96*I75</f>
        <v>-4.3461520200181181E-3</v>
      </c>
      <c r="K75">
        <f>H75+I75*1.96</f>
        <v>0.38863725640458413</v>
      </c>
      <c r="M75" t="s">
        <v>126</v>
      </c>
      <c r="N75">
        <v>0.31781799999999999</v>
      </c>
      <c r="O75">
        <v>1.482E-4</v>
      </c>
    </row>
    <row r="76" spans="1:15" x14ac:dyDescent="0.3">
      <c r="A76" t="s">
        <v>119</v>
      </c>
      <c r="B76">
        <v>-8.7480606843099995E-2</v>
      </c>
      <c r="C76">
        <v>0.18451522772000001</v>
      </c>
      <c r="D76">
        <f>B76-1.96*C76</f>
        <v>-0.4491304531743</v>
      </c>
      <c r="E76">
        <f>B76+C76*1.96</f>
        <v>0.27416923948810001</v>
      </c>
      <c r="G76" t="s">
        <v>119</v>
      </c>
      <c r="H76">
        <v>-0.31327130852886198</v>
      </c>
      <c r="I76">
        <v>0.19271585607993699</v>
      </c>
      <c r="J76">
        <f>H76-1.96*I76</f>
        <v>-0.69099438644553846</v>
      </c>
      <c r="K76">
        <f>H76+I76*1.96</f>
        <v>6.4451769387814495E-2</v>
      </c>
      <c r="M76" t="s">
        <v>119</v>
      </c>
      <c r="N76">
        <v>0.35896</v>
      </c>
      <c r="O76">
        <v>3.4479999999999998E-4</v>
      </c>
    </row>
    <row r="77" spans="1:15" x14ac:dyDescent="0.3">
      <c r="A77" t="s">
        <v>538</v>
      </c>
      <c r="B77">
        <v>-1.6769190958099998E-2</v>
      </c>
      <c r="C77">
        <v>1.1738168995099999E-2</v>
      </c>
      <c r="D77">
        <f>B77-1.96*C77</f>
        <v>-3.9776002188496001E-2</v>
      </c>
      <c r="E77">
        <f>B77+C77*1.96</f>
        <v>6.237620272296001E-3</v>
      </c>
      <c r="G77" t="s">
        <v>538</v>
      </c>
      <c r="H77">
        <v>0.14437207785337</v>
      </c>
      <c r="I77">
        <v>0.123025223838133</v>
      </c>
      <c r="J77">
        <f>H77-1.96*I77</f>
        <v>-9.6757360869370673E-2</v>
      </c>
      <c r="K77">
        <f>H77+I77*1.96</f>
        <v>0.38550151657611065</v>
      </c>
      <c r="M77" t="s">
        <v>538</v>
      </c>
      <c r="N77">
        <v>0.19047600000000001</v>
      </c>
      <c r="O77">
        <v>9.9640000000000006E-3</v>
      </c>
    </row>
    <row r="78" spans="1:15" x14ac:dyDescent="0.3">
      <c r="A78" t="s">
        <v>602</v>
      </c>
      <c r="B78">
        <v>0.22648707876999999</v>
      </c>
      <c r="C78">
        <v>0.13573790915100001</v>
      </c>
      <c r="D78">
        <f>B78-1.96*C78</f>
        <v>-3.9559223165960028E-2</v>
      </c>
      <c r="E78">
        <f>B78+C78*1.96</f>
        <v>0.49253338070595998</v>
      </c>
      <c r="G78" t="s">
        <v>602</v>
      </c>
      <c r="H78">
        <v>0.237394976645253</v>
      </c>
      <c r="I78">
        <v>0.16083006958589</v>
      </c>
      <c r="J78">
        <f>H78-1.96*I78</f>
        <v>-7.7831959743091372E-2</v>
      </c>
      <c r="K78">
        <f>H78+I78*1.96</f>
        <v>0.55262191303359742</v>
      </c>
      <c r="M78" t="s">
        <v>602</v>
      </c>
      <c r="N78">
        <v>0.51244599999999996</v>
      </c>
      <c r="O78" s="1">
        <v>1.5440000000000001E-8</v>
      </c>
    </row>
    <row r="79" spans="1:15" x14ac:dyDescent="0.3">
      <c r="A79" t="s">
        <v>309</v>
      </c>
      <c r="B79">
        <v>-1.05551468572E-2</v>
      </c>
      <c r="C79">
        <v>6.6987828791899998E-3</v>
      </c>
      <c r="D79">
        <f>B79-1.96*C79</f>
        <v>-2.3684761300412398E-2</v>
      </c>
      <c r="E79">
        <f>B79+C79*1.96</f>
        <v>2.5744675860123988E-3</v>
      </c>
      <c r="G79" t="s">
        <v>309</v>
      </c>
      <c r="H79">
        <v>-0.55851093811367503</v>
      </c>
      <c r="I79">
        <v>0.215213647338374</v>
      </c>
      <c r="J79">
        <f>H79-1.96*I79</f>
        <v>-0.98032968689688804</v>
      </c>
      <c r="K79">
        <f>H79+I79*1.96</f>
        <v>-0.13669218933046201</v>
      </c>
      <c r="M79" t="s">
        <v>309</v>
      </c>
      <c r="N79">
        <v>0.18560699999999999</v>
      </c>
      <c r="O79">
        <v>7.8340000000000007E-3</v>
      </c>
    </row>
    <row r="80" spans="1:15" x14ac:dyDescent="0.3">
      <c r="A80" t="s">
        <v>712</v>
      </c>
      <c r="B80">
        <v>0.16297637035599999</v>
      </c>
      <c r="C80">
        <v>6.0623048245300001E-2</v>
      </c>
      <c r="D80">
        <f>B80-1.96*C80</f>
        <v>4.4155195795211988E-2</v>
      </c>
      <c r="E80">
        <f>B80+C80*1.96</f>
        <v>0.28179754491678799</v>
      </c>
      <c r="G80" t="s">
        <v>712</v>
      </c>
      <c r="H80">
        <v>-0.52162521126461503</v>
      </c>
      <c r="I80">
        <v>0.42722099986379802</v>
      </c>
      <c r="J80">
        <f>H80-1.96*I80</f>
        <v>-1.3589783709976593</v>
      </c>
      <c r="K80">
        <f>H80+I80*1.96</f>
        <v>0.31572794846842911</v>
      </c>
      <c r="M80" t="s">
        <v>712</v>
      </c>
      <c r="N80">
        <v>0.344661</v>
      </c>
      <c r="O80">
        <v>3.9800000000000002E-4</v>
      </c>
    </row>
    <row r="81" spans="1:15" x14ac:dyDescent="0.3">
      <c r="A81" t="s">
        <v>798</v>
      </c>
      <c r="B81">
        <v>-1.3423249914000001E-2</v>
      </c>
      <c r="C81">
        <v>8.8676051733100007E-3</v>
      </c>
      <c r="D81">
        <f>B81-1.96*C81</f>
        <v>-3.0803756053687605E-2</v>
      </c>
      <c r="E81">
        <f>B81+C81*1.96</f>
        <v>3.9572562256876016E-3</v>
      </c>
      <c r="G81" t="s">
        <v>798</v>
      </c>
      <c r="H81">
        <v>0.103125383351542</v>
      </c>
      <c r="I81">
        <v>0.14279006294961599</v>
      </c>
      <c r="J81">
        <f>H81-1.96*I81</f>
        <v>-0.17674314002970534</v>
      </c>
      <c r="K81">
        <f>H81+I81*1.96</f>
        <v>0.38299390673278932</v>
      </c>
      <c r="M81" t="s">
        <v>798</v>
      </c>
      <c r="N81">
        <v>0.33640999999999999</v>
      </c>
      <c r="O81">
        <v>6.6299999999999996E-3</v>
      </c>
    </row>
    <row r="82" spans="1:15" x14ac:dyDescent="0.3">
      <c r="A82" t="s">
        <v>129</v>
      </c>
      <c r="B82">
        <v>0.121224019595</v>
      </c>
      <c r="C82">
        <v>0.131895970541</v>
      </c>
      <c r="D82">
        <f>B82-1.96*C82</f>
        <v>-0.13729208266535997</v>
      </c>
      <c r="E82">
        <f>B82+C82*1.96</f>
        <v>0.37974012185535999</v>
      </c>
      <c r="G82" t="s">
        <v>129</v>
      </c>
      <c r="H82">
        <v>-1.0361899418343199</v>
      </c>
      <c r="I82">
        <v>0.38281276422068</v>
      </c>
      <c r="J82">
        <f>H82-1.96*I82</f>
        <v>-1.7865029597068527</v>
      </c>
      <c r="K82">
        <f>H82+I82*1.96</f>
        <v>-0.2858769239617871</v>
      </c>
      <c r="M82" t="s">
        <v>129</v>
      </c>
      <c r="N82">
        <v>0.19828499999999999</v>
      </c>
      <c r="O82">
        <v>5.9699999999999996E-3</v>
      </c>
    </row>
    <row r="83" spans="1:15" x14ac:dyDescent="0.3">
      <c r="A83" t="s">
        <v>337</v>
      </c>
      <c r="B83">
        <v>-0.31677301993099999</v>
      </c>
      <c r="C83">
        <v>0.33499751824899998</v>
      </c>
      <c r="D83">
        <f>B83-1.96*C83</f>
        <v>-0.97336815569903989</v>
      </c>
      <c r="E83">
        <f>B83+C83*1.96</f>
        <v>0.33982211583703997</v>
      </c>
      <c r="G83" t="s">
        <v>337</v>
      </c>
      <c r="H83">
        <v>-1.3821247330884301</v>
      </c>
      <c r="I83">
        <v>0.52936738568025699</v>
      </c>
      <c r="J83">
        <f>H83-1.96*I83</f>
        <v>-2.4196848090217338</v>
      </c>
      <c r="K83">
        <f>H83+I83*1.96</f>
        <v>-0.34456465715512641</v>
      </c>
      <c r="M83" t="s">
        <v>337</v>
      </c>
      <c r="N83">
        <v>0.232096</v>
      </c>
      <c r="O83">
        <v>4.8690000000000002E-4</v>
      </c>
    </row>
    <row r="84" spans="1:15" x14ac:dyDescent="0.3">
      <c r="A84" t="s">
        <v>698</v>
      </c>
      <c r="B84">
        <v>0.21085637509999999</v>
      </c>
      <c r="C84">
        <v>0.17901710854200001</v>
      </c>
      <c r="D84">
        <f>B84-1.96*C84</f>
        <v>-0.14001715764232003</v>
      </c>
      <c r="E84">
        <f>B84+C84*1.96</f>
        <v>0.56172990784232002</v>
      </c>
      <c r="G84" t="s">
        <v>698</v>
      </c>
      <c r="H84">
        <v>6.9970335976936901E-2</v>
      </c>
      <c r="I84">
        <v>0.11747749768798001</v>
      </c>
      <c r="J84">
        <f>H84-1.96*I84</f>
        <v>-0.16028555949150392</v>
      </c>
      <c r="K84">
        <f>H84+I84*1.96</f>
        <v>0.30022623144537769</v>
      </c>
      <c r="M84" t="s">
        <v>698</v>
      </c>
      <c r="N84">
        <v>0.39280100000000001</v>
      </c>
      <c r="O84">
        <v>2.855E-4</v>
      </c>
    </row>
    <row r="85" spans="1:15" x14ac:dyDescent="0.3">
      <c r="A85" t="s">
        <v>697</v>
      </c>
      <c r="B85">
        <v>-1.8260065536800001E-3</v>
      </c>
      <c r="C85">
        <v>1.30257807557E-2</v>
      </c>
      <c r="D85">
        <f>B85-1.96*C85</f>
        <v>-2.7356536834851997E-2</v>
      </c>
      <c r="E85">
        <f>B85+C85*1.96</f>
        <v>2.3704523727491999E-2</v>
      </c>
      <c r="G85" t="s">
        <v>697</v>
      </c>
      <c r="H85">
        <v>-0.852610529119736</v>
      </c>
      <c r="I85">
        <v>0.37395021353362201</v>
      </c>
      <c r="J85">
        <f>H85-1.96*I85</f>
        <v>-1.5855529476456351</v>
      </c>
      <c r="K85">
        <f>H85+I85*1.96</f>
        <v>-0.11966811059383686</v>
      </c>
      <c r="M85" t="s">
        <v>697</v>
      </c>
      <c r="N85">
        <v>0.27038299999999998</v>
      </c>
      <c r="O85">
        <v>6.7400000000000003E-3</v>
      </c>
    </row>
    <row r="86" spans="1:15" x14ac:dyDescent="0.3">
      <c r="A86" t="s">
        <v>673</v>
      </c>
      <c r="B86">
        <v>0.15119927266200001</v>
      </c>
      <c r="C86">
        <v>0.10305217172</v>
      </c>
      <c r="D86">
        <f>B86-1.96*C86</f>
        <v>-5.0782983909199997E-2</v>
      </c>
      <c r="E86">
        <f>B86+C86*1.96</f>
        <v>0.35318152923320001</v>
      </c>
      <c r="G86" t="s">
        <v>673</v>
      </c>
      <c r="H86">
        <v>-0.67405585096573395</v>
      </c>
      <c r="I86">
        <v>0.20286356255145699</v>
      </c>
      <c r="J86">
        <f>H86-1.96*I86</f>
        <v>-1.0716684335665896</v>
      </c>
      <c r="K86">
        <f>H86+I86*1.96</f>
        <v>-0.27644326836487826</v>
      </c>
      <c r="M86" t="s">
        <v>673</v>
      </c>
      <c r="N86">
        <v>0.37597900000000001</v>
      </c>
      <c r="O86">
        <v>4.8659999999999997E-3</v>
      </c>
    </row>
    <row r="87" spans="1:15" x14ac:dyDescent="0.3">
      <c r="A87" t="s">
        <v>557</v>
      </c>
      <c r="B87">
        <v>6.4263739627700003E-2</v>
      </c>
      <c r="C87">
        <v>6.1151580433000001E-2</v>
      </c>
      <c r="D87">
        <f>B87-1.96*C87</f>
        <v>-5.5593358020979991E-2</v>
      </c>
      <c r="E87">
        <f>B87+C87*1.96</f>
        <v>0.18412083727638001</v>
      </c>
      <c r="G87" t="s">
        <v>557</v>
      </c>
      <c r="H87">
        <v>4.22317558148428E-3</v>
      </c>
      <c r="I87">
        <v>0.15598683359623899</v>
      </c>
      <c r="J87">
        <f>H87-1.96*I87</f>
        <v>-0.30151101826714416</v>
      </c>
      <c r="K87">
        <f>H87+I87*1.96</f>
        <v>0.30995736943011271</v>
      </c>
      <c r="M87" t="s">
        <v>557</v>
      </c>
      <c r="N87">
        <v>0.46923500000000001</v>
      </c>
      <c r="O87" s="1">
        <v>2.4709999999999999E-5</v>
      </c>
    </row>
    <row r="88" spans="1:15" x14ac:dyDescent="0.3">
      <c r="A88" t="s">
        <v>352</v>
      </c>
      <c r="B88">
        <v>-3.4892885242099998E-2</v>
      </c>
      <c r="C88">
        <v>6.1257719881399997E-2</v>
      </c>
      <c r="D88">
        <f>B88-1.96*C88</f>
        <v>-0.154958016209644</v>
      </c>
      <c r="E88">
        <f>B88+C88*1.96</f>
        <v>8.517224572544399E-2</v>
      </c>
      <c r="G88" t="s">
        <v>352</v>
      </c>
      <c r="H88">
        <v>-2.83460770225193E-2</v>
      </c>
      <c r="I88">
        <v>0.15451824919118001</v>
      </c>
      <c r="J88">
        <f>H88-1.96*I88</f>
        <v>-0.33120184543723213</v>
      </c>
      <c r="K88">
        <f>H88+I88*1.96</f>
        <v>0.27450969139219356</v>
      </c>
      <c r="M88" t="s">
        <v>352</v>
      </c>
      <c r="N88">
        <v>0.214199</v>
      </c>
      <c r="O88">
        <v>1.5210000000000001E-4</v>
      </c>
    </row>
    <row r="89" spans="1:15" x14ac:dyDescent="0.3">
      <c r="A89" t="s">
        <v>407</v>
      </c>
      <c r="B89">
        <v>1.78371725307E-2</v>
      </c>
      <c r="C89">
        <v>8.1601316905500001E-2</v>
      </c>
      <c r="D89">
        <f>B89-1.96*C89</f>
        <v>-0.14210140860407999</v>
      </c>
      <c r="E89">
        <f>B89+C89*1.96</f>
        <v>0.17777575366547999</v>
      </c>
      <c r="G89" t="s">
        <v>407</v>
      </c>
      <c r="H89">
        <v>-0.64903102105120603</v>
      </c>
      <c r="I89">
        <v>0.21290433248462901</v>
      </c>
      <c r="J89">
        <f>H89-1.96*I89</f>
        <v>-1.0663235127210788</v>
      </c>
      <c r="K89">
        <f>H89+I89*1.96</f>
        <v>-0.23173852938133316</v>
      </c>
      <c r="M89" t="s">
        <v>407</v>
      </c>
      <c r="N89">
        <v>0.184701</v>
      </c>
      <c r="O89">
        <v>8.5990000000000007E-3</v>
      </c>
    </row>
    <row r="90" spans="1:15" x14ac:dyDescent="0.3">
      <c r="A90" t="s">
        <v>159</v>
      </c>
      <c r="B90">
        <v>2.6293371586000001E-3</v>
      </c>
      <c r="C90">
        <v>1.31419416731E-2</v>
      </c>
      <c r="D90">
        <f>B90-1.96*C90</f>
        <v>-2.3128868520675999E-2</v>
      </c>
      <c r="E90">
        <f>B90+C90*1.96</f>
        <v>2.8387542837875999E-2</v>
      </c>
      <c r="G90" t="s">
        <v>159</v>
      </c>
      <c r="H90">
        <v>-0.31708003085936298</v>
      </c>
      <c r="I90">
        <v>0.15852890570627701</v>
      </c>
      <c r="J90">
        <f>H90-1.96*I90</f>
        <v>-0.6277966860436659</v>
      </c>
      <c r="K90">
        <f>H90+I90*1.96</f>
        <v>-6.3633756750600678E-3</v>
      </c>
      <c r="M90" t="s">
        <v>159</v>
      </c>
      <c r="N90">
        <v>0.314857</v>
      </c>
      <c r="O90">
        <v>9.894E-3</v>
      </c>
    </row>
    <row r="91" spans="1:15" x14ac:dyDescent="0.3">
      <c r="A91" t="s">
        <v>805</v>
      </c>
      <c r="B91">
        <v>8.4203174700700004E-2</v>
      </c>
      <c r="C91">
        <v>3.5346466188300001E-2</v>
      </c>
      <c r="D91">
        <f>B91-1.96*C91</f>
        <v>1.4924100971632007E-2</v>
      </c>
      <c r="E91">
        <f>B91+C91*1.96</f>
        <v>0.15348224842976799</v>
      </c>
      <c r="G91" t="s">
        <v>805</v>
      </c>
      <c r="H91">
        <v>-6.9859159738514795E-2</v>
      </c>
      <c r="I91">
        <v>0.13024360366440499</v>
      </c>
      <c r="J91">
        <f>H91-1.96*I91</f>
        <v>-0.32513662292074857</v>
      </c>
      <c r="K91">
        <f>H91+I91*1.96</f>
        <v>0.18541830344371896</v>
      </c>
      <c r="M91" t="s">
        <v>805</v>
      </c>
      <c r="N91">
        <v>0.32035999999999998</v>
      </c>
      <c r="O91">
        <v>3.0630000000000002E-3</v>
      </c>
    </row>
    <row r="92" spans="1:15" x14ac:dyDescent="0.3">
      <c r="A92" t="s">
        <v>620</v>
      </c>
      <c r="B92">
        <v>-0.17721578677800001</v>
      </c>
      <c r="C92">
        <v>0.170837341271</v>
      </c>
      <c r="D92">
        <f>B92-1.96*C92</f>
        <v>-0.51205697566915997</v>
      </c>
      <c r="E92">
        <f>B92+C92*1.96</f>
        <v>0.15762540211315998</v>
      </c>
      <c r="G92" t="s">
        <v>620</v>
      </c>
      <c r="H92">
        <v>-0.104116389317665</v>
      </c>
      <c r="I92">
        <v>0.20006854534975901</v>
      </c>
      <c r="J92">
        <f>H92-1.96*I92</f>
        <v>-0.49625073820319265</v>
      </c>
      <c r="K92">
        <f>H92+I92*1.96</f>
        <v>0.28801795956786269</v>
      </c>
      <c r="M92" t="s">
        <v>620</v>
      </c>
      <c r="N92">
        <v>0.17790800000000001</v>
      </c>
      <c r="O92">
        <v>6.3930000000000002E-3</v>
      </c>
    </row>
    <row r="93" spans="1:15" x14ac:dyDescent="0.3">
      <c r="A93" t="s">
        <v>572</v>
      </c>
      <c r="B93">
        <v>-1.18448938378E-2</v>
      </c>
      <c r="C93">
        <v>1.25470695501E-2</v>
      </c>
      <c r="D93">
        <f>B93-1.96*C93</f>
        <v>-3.6437150155995995E-2</v>
      </c>
      <c r="E93">
        <f>B93+C93*1.96</f>
        <v>1.2747362480395997E-2</v>
      </c>
      <c r="G93" t="s">
        <v>572</v>
      </c>
      <c r="H93">
        <v>-0.95571036433652401</v>
      </c>
      <c r="I93">
        <v>0.31663248467152399</v>
      </c>
      <c r="J93">
        <f>H93-1.96*I93</f>
        <v>-1.576310034292711</v>
      </c>
      <c r="K93">
        <f>H93+I93*1.96</f>
        <v>-0.33511069438033703</v>
      </c>
      <c r="M93" t="s">
        <v>572</v>
      </c>
      <c r="N93">
        <v>0.25924799999999998</v>
      </c>
      <c r="O93" s="1">
        <v>7.5430000000000001E-5</v>
      </c>
    </row>
    <row r="94" spans="1:15" x14ac:dyDescent="0.3">
      <c r="A94" t="s">
        <v>601</v>
      </c>
      <c r="B94">
        <v>4.5824740815499997E-2</v>
      </c>
      <c r="C94">
        <v>3.4714931727300002E-2</v>
      </c>
      <c r="D94">
        <f>B94-1.96*C94</f>
        <v>-2.2216525370008004E-2</v>
      </c>
      <c r="E94">
        <f>B94+C94*1.96</f>
        <v>0.11386600700100799</v>
      </c>
      <c r="G94" t="s">
        <v>601</v>
      </c>
      <c r="H94">
        <v>-0.20103308783160101</v>
      </c>
      <c r="I94">
        <v>0.218486530286124</v>
      </c>
      <c r="J94">
        <f>H94-1.96*I94</f>
        <v>-0.62926668719240397</v>
      </c>
      <c r="K94">
        <f>H94+I94*1.96</f>
        <v>0.22720051152920201</v>
      </c>
      <c r="M94" t="s">
        <v>601</v>
      </c>
      <c r="N94">
        <v>0.17411399999999999</v>
      </c>
      <c r="O94">
        <v>2.9030000000000001E-4</v>
      </c>
    </row>
    <row r="95" spans="1:15" x14ac:dyDescent="0.3">
      <c r="A95" t="s">
        <v>405</v>
      </c>
      <c r="B95">
        <v>0.12627017020299999</v>
      </c>
      <c r="C95">
        <v>4.8902912404300003E-2</v>
      </c>
      <c r="D95">
        <f>B95-1.96*C95</f>
        <v>3.0420461890571987E-2</v>
      </c>
      <c r="E95">
        <f>B95+C95*1.96</f>
        <v>0.222119878515428</v>
      </c>
      <c r="G95" t="s">
        <v>405</v>
      </c>
      <c r="H95">
        <v>-1.0063494687186201</v>
      </c>
      <c r="I95">
        <v>0.46704607548959298</v>
      </c>
      <c r="J95">
        <f>H95-1.96*I95</f>
        <v>-1.9217597766782224</v>
      </c>
      <c r="K95">
        <f>H95+I95*1.96</f>
        <v>-9.0939160759017867E-2</v>
      </c>
      <c r="M95" t="s">
        <v>405</v>
      </c>
      <c r="N95">
        <v>0.23637900000000001</v>
      </c>
      <c r="O95">
        <v>1.9059999999999999E-3</v>
      </c>
    </row>
    <row r="96" spans="1:15" x14ac:dyDescent="0.3">
      <c r="A96" t="s">
        <v>713</v>
      </c>
      <c r="B96">
        <v>5.0870316112300001E-2</v>
      </c>
      <c r="C96">
        <v>2.0855771829199999E-2</v>
      </c>
      <c r="D96">
        <f>B96-1.96*C96</f>
        <v>9.9930033270680049E-3</v>
      </c>
      <c r="E96">
        <f>B96+C96*1.96</f>
        <v>9.1747628897531991E-2</v>
      </c>
      <c r="G96" t="s">
        <v>713</v>
      </c>
      <c r="H96">
        <v>-0.88938914646877498</v>
      </c>
      <c r="I96">
        <v>0.66009832672883795</v>
      </c>
      <c r="J96">
        <f>H96-1.96*I96</f>
        <v>-2.1831818668572973</v>
      </c>
      <c r="K96">
        <f>H96+I96*1.96</f>
        <v>0.40440357391974746</v>
      </c>
      <c r="M96" t="s">
        <v>713</v>
      </c>
      <c r="N96">
        <v>0.24415100000000001</v>
      </c>
      <c r="O96">
        <v>2.4629999999999999E-3</v>
      </c>
    </row>
    <row r="97" spans="1:15" x14ac:dyDescent="0.3">
      <c r="A97" t="s">
        <v>310</v>
      </c>
      <c r="B97">
        <v>0.15506022654400001</v>
      </c>
      <c r="C97">
        <v>8.9058520577700001E-2</v>
      </c>
      <c r="D97">
        <f>B97-1.96*C97</f>
        <v>-1.9494473788291999E-2</v>
      </c>
      <c r="E97">
        <f>B97+C97*1.96</f>
        <v>0.32961492687629201</v>
      </c>
      <c r="G97" t="s">
        <v>310</v>
      </c>
      <c r="H97">
        <v>-8.1615473454347803E-2</v>
      </c>
      <c r="I97">
        <v>0.12363087264266499</v>
      </c>
      <c r="J97">
        <f>H97-1.96*I97</f>
        <v>-0.32393198383397115</v>
      </c>
      <c r="K97">
        <f>H97+I97*1.96</f>
        <v>0.16070103692527557</v>
      </c>
      <c r="M97" t="s">
        <v>310</v>
      </c>
      <c r="N97">
        <v>0.39154299999999997</v>
      </c>
      <c r="O97">
        <v>2.8880000000000003E-4</v>
      </c>
    </row>
    <row r="98" spans="1:15" x14ac:dyDescent="0.3">
      <c r="A98" t="s">
        <v>193</v>
      </c>
      <c r="B98">
        <v>-1.26119488382E-2</v>
      </c>
      <c r="C98">
        <v>1.02350307633E-2</v>
      </c>
      <c r="D98">
        <f>B98-1.96*C98</f>
        <v>-3.2672609134268005E-2</v>
      </c>
      <c r="E98">
        <f>B98+C98*1.96</f>
        <v>7.4487114578680007E-3</v>
      </c>
      <c r="G98" t="s">
        <v>193</v>
      </c>
      <c r="H98">
        <v>-0.17247039966591701</v>
      </c>
      <c r="I98">
        <v>0.13012035941041999</v>
      </c>
      <c r="J98">
        <f>H98-1.96*I98</f>
        <v>-0.42750630411034019</v>
      </c>
      <c r="K98">
        <f>H98+I98*1.96</f>
        <v>8.2565504778506188E-2</v>
      </c>
      <c r="M98" t="s">
        <v>193</v>
      </c>
      <c r="N98">
        <v>0.114538</v>
      </c>
      <c r="O98">
        <v>2.934E-3</v>
      </c>
    </row>
    <row r="99" spans="1:15" x14ac:dyDescent="0.3">
      <c r="A99" t="s">
        <v>190</v>
      </c>
      <c r="B99">
        <v>-0.28296933044</v>
      </c>
      <c r="C99">
        <v>0.213588876495</v>
      </c>
      <c r="D99">
        <f>B99-1.96*C99</f>
        <v>-0.70160352837020001</v>
      </c>
      <c r="E99">
        <f>B99+C99*1.96</f>
        <v>0.13566486749019996</v>
      </c>
      <c r="G99" t="s">
        <v>190</v>
      </c>
      <c r="H99">
        <v>-0.77395249645091302</v>
      </c>
      <c r="I99">
        <v>0.51432735252653194</v>
      </c>
      <c r="J99">
        <f>H99-1.96*I99</f>
        <v>-1.7820341074029156</v>
      </c>
      <c r="K99">
        <f>H99+I99*1.96</f>
        <v>0.23412911450108953</v>
      </c>
      <c r="M99" t="s">
        <v>190</v>
      </c>
      <c r="N99">
        <v>0.34054099999999998</v>
      </c>
      <c r="O99">
        <v>4.3449999999999999E-4</v>
      </c>
    </row>
    <row r="100" spans="1:15" x14ac:dyDescent="0.3">
      <c r="A100" t="s">
        <v>222</v>
      </c>
      <c r="B100" s="1">
        <v>1.49873218E-6</v>
      </c>
      <c r="C100">
        <v>2.15467639014E-2</v>
      </c>
      <c r="D100">
        <f>B100-1.96*C100</f>
        <v>-4.2230158514563999E-2</v>
      </c>
      <c r="E100">
        <f>B100+C100*1.96</f>
        <v>4.2233155978923999E-2</v>
      </c>
      <c r="G100" t="s">
        <v>222</v>
      </c>
      <c r="H100">
        <v>-0.69151170541343199</v>
      </c>
      <c r="I100">
        <v>0.22380920863105999</v>
      </c>
      <c r="J100">
        <f>H100-1.96*I100</f>
        <v>-1.1301777543303095</v>
      </c>
      <c r="K100">
        <f>H100+I100*1.96</f>
        <v>-0.25284565649655444</v>
      </c>
      <c r="M100" t="s">
        <v>222</v>
      </c>
      <c r="N100">
        <v>0.26139899999999999</v>
      </c>
      <c r="O100">
        <v>3.5669999999999999E-3</v>
      </c>
    </row>
    <row r="101" spans="1:15" x14ac:dyDescent="0.3">
      <c r="A101" t="s">
        <v>454</v>
      </c>
      <c r="B101">
        <v>-0.34417330352499997</v>
      </c>
      <c r="C101">
        <v>0.41887422906100003</v>
      </c>
      <c r="D101">
        <f>B101-1.96*C101</f>
        <v>-1.1651667924845599</v>
      </c>
      <c r="E101">
        <f>B101+C101*1.96</f>
        <v>0.47682018543456006</v>
      </c>
      <c r="G101" t="s">
        <v>454</v>
      </c>
      <c r="H101">
        <v>-8.0409469425290897E-2</v>
      </c>
      <c r="I101">
        <v>0.19909256215700399</v>
      </c>
      <c r="J101">
        <f>H101-1.96*I101</f>
        <v>-0.47063089125301871</v>
      </c>
      <c r="K101">
        <f>H101+I101*1.96</f>
        <v>0.30981195240243697</v>
      </c>
      <c r="M101" t="s">
        <v>454</v>
      </c>
      <c r="N101">
        <v>0.35299000000000003</v>
      </c>
      <c r="O101">
        <v>1.3979999999999999E-3</v>
      </c>
    </row>
    <row r="102" spans="1:15" x14ac:dyDescent="0.3">
      <c r="A102" t="s">
        <v>91</v>
      </c>
      <c r="B102">
        <v>2.5883394969800001E-2</v>
      </c>
      <c r="C102">
        <v>2.85556691052E-2</v>
      </c>
      <c r="D102">
        <f>B102-1.96*C102</f>
        <v>-3.0085716476392001E-2</v>
      </c>
      <c r="E102">
        <f>B102+C102*1.96</f>
        <v>8.185250641599201E-2</v>
      </c>
      <c r="G102" t="s">
        <v>91</v>
      </c>
      <c r="H102">
        <v>-0.767408798546937</v>
      </c>
      <c r="I102">
        <v>0.37241756003603699</v>
      </c>
      <c r="J102">
        <f>H102-1.96*I102</f>
        <v>-1.4973472162175696</v>
      </c>
      <c r="K102">
        <f>H102+I102*1.96</f>
        <v>-3.7470380876304499E-2</v>
      </c>
      <c r="M102" t="s">
        <v>91</v>
      </c>
      <c r="N102">
        <v>0.14010900000000001</v>
      </c>
      <c r="O102">
        <v>9.9299999999999996E-3</v>
      </c>
    </row>
    <row r="103" spans="1:15" x14ac:dyDescent="0.3">
      <c r="A103" t="s">
        <v>290</v>
      </c>
      <c r="B103">
        <v>-1.66776042519E-2</v>
      </c>
      <c r="C103">
        <v>8.2806023793200005E-3</v>
      </c>
      <c r="D103">
        <f>B103-1.96*C103</f>
        <v>-3.2907584915367202E-2</v>
      </c>
      <c r="E103">
        <f>B103+C103*1.96</f>
        <v>-4.4762358843280017E-4</v>
      </c>
      <c r="G103" t="s">
        <v>290</v>
      </c>
      <c r="H103">
        <v>-1.4217090894812401</v>
      </c>
      <c r="I103">
        <v>0.59114929373113201</v>
      </c>
      <c r="J103">
        <f>H103-1.96*I103</f>
        <v>-2.5803617051942589</v>
      </c>
      <c r="K103">
        <f>H103+I103*1.96</f>
        <v>-0.26305647376822128</v>
      </c>
      <c r="M103" t="s">
        <v>290</v>
      </c>
      <c r="N103">
        <v>0.16744999999999999</v>
      </c>
      <c r="O103">
        <v>4.5970000000000004E-3</v>
      </c>
    </row>
    <row r="104" spans="1:15" x14ac:dyDescent="0.3">
      <c r="A104" t="s">
        <v>706</v>
      </c>
      <c r="B104">
        <v>-1.17512613431E-2</v>
      </c>
      <c r="C104">
        <v>1.2728944611E-2</v>
      </c>
      <c r="D104">
        <f>B104-1.96*C104</f>
        <v>-3.6699992780660003E-2</v>
      </c>
      <c r="E104">
        <f>B104+C104*1.96</f>
        <v>1.319747009446E-2</v>
      </c>
      <c r="G104" t="s">
        <v>706</v>
      </c>
      <c r="H104">
        <v>-2.81810013238235E-2</v>
      </c>
      <c r="I104">
        <v>0.30417404754941202</v>
      </c>
      <c r="J104">
        <f>H104-1.96*I104</f>
        <v>-0.62436213452067102</v>
      </c>
      <c r="K104">
        <f>H104+I104*1.96</f>
        <v>0.56800013187302401</v>
      </c>
      <c r="M104" t="s">
        <v>706</v>
      </c>
      <c r="N104">
        <v>0.195828</v>
      </c>
      <c r="O104">
        <v>7.5750000000000001E-3</v>
      </c>
    </row>
    <row r="105" spans="1:15" x14ac:dyDescent="0.3">
      <c r="A105" t="s">
        <v>652</v>
      </c>
      <c r="B105">
        <v>0.20432036233799999</v>
      </c>
      <c r="C105">
        <v>0.14779104920700001</v>
      </c>
      <c r="D105">
        <f>B105-1.96*C105</f>
        <v>-8.5350094107720043E-2</v>
      </c>
      <c r="E105">
        <f>B105+C105*1.96</f>
        <v>0.49399081878372003</v>
      </c>
      <c r="G105" t="s">
        <v>652</v>
      </c>
      <c r="H105">
        <v>-0.31966005089814098</v>
      </c>
      <c r="I105">
        <v>0.20724180262632799</v>
      </c>
      <c r="J105">
        <f>H105-1.96*I105</f>
        <v>-0.72585398404574386</v>
      </c>
      <c r="K105">
        <f>H105+I105*1.96</f>
        <v>8.6533882249461902E-2</v>
      </c>
      <c r="M105" t="s">
        <v>652</v>
      </c>
      <c r="N105">
        <v>0.267453</v>
      </c>
      <c r="O105">
        <v>7.3559999999999997E-3</v>
      </c>
    </row>
    <row r="106" spans="1:15" x14ac:dyDescent="0.3">
      <c r="A106" t="s">
        <v>676</v>
      </c>
      <c r="B106">
        <v>6.0784582567300002E-2</v>
      </c>
      <c r="C106">
        <v>6.7754921463700005E-2</v>
      </c>
      <c r="D106">
        <f>B106-1.96*C106</f>
        <v>-7.2015063501551999E-2</v>
      </c>
      <c r="E106">
        <f>B106+C106*1.96</f>
        <v>0.19358422863615199</v>
      </c>
      <c r="G106" t="s">
        <v>676</v>
      </c>
      <c r="H106">
        <v>0.113269870815753</v>
      </c>
      <c r="I106">
        <v>0.11638720251541</v>
      </c>
      <c r="J106">
        <f>H106-1.96*I106</f>
        <v>-0.11484904611445058</v>
      </c>
      <c r="K106">
        <f>H106+I106*1.96</f>
        <v>0.3413887877459566</v>
      </c>
      <c r="M106" t="s">
        <v>676</v>
      </c>
      <c r="N106">
        <v>0.25546000000000002</v>
      </c>
      <c r="O106">
        <v>1.134E-3</v>
      </c>
    </row>
    <row r="107" spans="1:15" x14ac:dyDescent="0.3">
      <c r="A107" t="s">
        <v>778</v>
      </c>
      <c r="B107">
        <v>8.1356834972299993E-2</v>
      </c>
      <c r="C107">
        <v>3.5227837407400001E-2</v>
      </c>
      <c r="D107">
        <f>B107-1.96*C107</f>
        <v>1.2310273653796E-2</v>
      </c>
      <c r="E107">
        <f>B107+C107*1.96</f>
        <v>0.15040339629080399</v>
      </c>
      <c r="G107" t="s">
        <v>778</v>
      </c>
      <c r="H107">
        <v>-0.135837555808315</v>
      </c>
      <c r="I107">
        <v>0.19422231334233001</v>
      </c>
      <c r="J107">
        <f>H107-1.96*I107</f>
        <v>-0.51651328995928181</v>
      </c>
      <c r="K107">
        <f>H107+I107*1.96</f>
        <v>0.24483817834265179</v>
      </c>
      <c r="M107" t="s">
        <v>778</v>
      </c>
      <c r="N107">
        <v>0.28317500000000001</v>
      </c>
      <c r="O107">
        <v>1.1410000000000001E-3</v>
      </c>
    </row>
    <row r="108" spans="1:15" x14ac:dyDescent="0.3">
      <c r="A108" t="s">
        <v>591</v>
      </c>
      <c r="B108">
        <v>4.5976457952100003E-3</v>
      </c>
      <c r="C108">
        <v>1.5623427474300001E-2</v>
      </c>
      <c r="D108">
        <f>B108-1.96*C108</f>
        <v>-2.6024272054418002E-2</v>
      </c>
      <c r="E108">
        <f>B108+C108*1.96</f>
        <v>3.5219563644838005E-2</v>
      </c>
      <c r="G108" t="s">
        <v>591</v>
      </c>
      <c r="H108">
        <v>-1.0600188254833001</v>
      </c>
      <c r="I108">
        <v>0.68087383470155405</v>
      </c>
      <c r="J108">
        <f>H108-1.96*I108</f>
        <v>-2.3945315414983459</v>
      </c>
      <c r="K108">
        <f>H108+I108*1.96</f>
        <v>0.27449389053174578</v>
      </c>
      <c r="M108" t="s">
        <v>591</v>
      </c>
      <c r="N108">
        <v>0.34229999999999999</v>
      </c>
      <c r="O108">
        <v>6.2370000000000004E-3</v>
      </c>
    </row>
    <row r="109" spans="1:15" x14ac:dyDescent="0.3">
      <c r="A109" t="s">
        <v>577</v>
      </c>
      <c r="B109">
        <v>-3.3929944415800002E-2</v>
      </c>
      <c r="C109">
        <v>1.07614100155E-2</v>
      </c>
      <c r="D109">
        <f>B109-1.96*C109</f>
        <v>-5.5022308046179996E-2</v>
      </c>
      <c r="E109">
        <f>B109+C109*1.96</f>
        <v>-1.2837580785420005E-2</v>
      </c>
      <c r="G109" t="s">
        <v>577</v>
      </c>
      <c r="H109">
        <v>-0.360618947421111</v>
      </c>
      <c r="I109">
        <v>0.20777667554459001</v>
      </c>
      <c r="J109">
        <f>H109-1.96*I109</f>
        <v>-0.76786123148850738</v>
      </c>
      <c r="K109">
        <f>H109+I109*1.96</f>
        <v>4.6623336646285429E-2</v>
      </c>
      <c r="M109" t="s">
        <v>577</v>
      </c>
      <c r="N109">
        <v>0.31770700000000002</v>
      </c>
      <c r="O109">
        <v>8.2070000000000008E-3</v>
      </c>
    </row>
    <row r="110" spans="1:15" x14ac:dyDescent="0.3">
      <c r="A110" t="s">
        <v>237</v>
      </c>
      <c r="B110">
        <v>3.3206392373500003E-2</v>
      </c>
      <c r="C110">
        <v>1.2670233689999999E-2</v>
      </c>
      <c r="D110">
        <f>B110-1.96*C110</f>
        <v>8.3727343411000056E-3</v>
      </c>
      <c r="E110">
        <f>B110+C110*1.96</f>
        <v>5.8040050405900004E-2</v>
      </c>
      <c r="G110" t="s">
        <v>237</v>
      </c>
      <c r="H110">
        <v>-2.9694372444596301E-2</v>
      </c>
      <c r="I110">
        <v>0.14724310403476201</v>
      </c>
      <c r="J110">
        <f>H110-1.96*I110</f>
        <v>-0.3182908563527298</v>
      </c>
      <c r="K110">
        <f>H110+I110*1.96</f>
        <v>0.25890211146353725</v>
      </c>
      <c r="M110" t="s">
        <v>237</v>
      </c>
      <c r="N110">
        <v>0.50285299999999999</v>
      </c>
      <c r="O110">
        <v>1.362E-4</v>
      </c>
    </row>
    <row r="111" spans="1:15" x14ac:dyDescent="0.3">
      <c r="A111" t="s">
        <v>376</v>
      </c>
      <c r="B111">
        <v>-0.54705853283000005</v>
      </c>
      <c r="C111">
        <v>0.60570890336100003</v>
      </c>
      <c r="D111">
        <f>B111-1.96*C111</f>
        <v>-1.7342479834175601</v>
      </c>
      <c r="E111">
        <f>B111+C111*1.96</f>
        <v>0.64013091775755993</v>
      </c>
      <c r="G111" t="s">
        <v>376</v>
      </c>
      <c r="H111">
        <v>-0.64832246429185103</v>
      </c>
      <c r="I111">
        <v>0.41889447922595602</v>
      </c>
      <c r="J111">
        <f>H111-1.96*I111</f>
        <v>-1.4693556435747248</v>
      </c>
      <c r="K111">
        <f>H111+I111*1.96</f>
        <v>0.17271071499102275</v>
      </c>
      <c r="M111" t="s">
        <v>376</v>
      </c>
      <c r="N111">
        <v>0.178393</v>
      </c>
      <c r="O111">
        <v>6.4849999999999999E-4</v>
      </c>
    </row>
    <row r="112" spans="1:15" x14ac:dyDescent="0.3">
      <c r="A112" t="s">
        <v>89</v>
      </c>
      <c r="B112">
        <v>-0.13974835109600001</v>
      </c>
      <c r="C112">
        <v>0.33798665677799999</v>
      </c>
      <c r="D112">
        <f>B112-1.96*C112</f>
        <v>-0.80220219838088003</v>
      </c>
      <c r="E112">
        <f>B112+C112*1.96</f>
        <v>0.52270549618887996</v>
      </c>
      <c r="G112" t="s">
        <v>89</v>
      </c>
      <c r="H112">
        <v>-0.72640052418581902</v>
      </c>
      <c r="I112">
        <v>0.45202492482901702</v>
      </c>
      <c r="J112">
        <f>H112-1.96*I112</f>
        <v>-1.6123693768506924</v>
      </c>
      <c r="K112">
        <f>H112+I112*1.96</f>
        <v>0.15956832847905433</v>
      </c>
      <c r="M112" t="s">
        <v>89</v>
      </c>
      <c r="N112">
        <v>0.10903500000000001</v>
      </c>
      <c r="O112">
        <v>8.9300000000000004E-3</v>
      </c>
    </row>
    <row r="113" spans="1:15" x14ac:dyDescent="0.3">
      <c r="A113" t="s">
        <v>716</v>
      </c>
      <c r="B113">
        <v>0.15795441977300001</v>
      </c>
      <c r="C113">
        <v>0.12732209249400001</v>
      </c>
      <c r="D113">
        <f>B113-1.96*C113</f>
        <v>-9.1596881515240008E-2</v>
      </c>
      <c r="E113">
        <f>B113+C113*1.96</f>
        <v>0.40750572106124006</v>
      </c>
      <c r="G113" t="s">
        <v>716</v>
      </c>
      <c r="H113">
        <v>-5.0060310184657002E-2</v>
      </c>
      <c r="I113">
        <v>0.16100041505863599</v>
      </c>
      <c r="J113">
        <f>H113-1.96*I113</f>
        <v>-0.36562112369958355</v>
      </c>
      <c r="K113">
        <f>H113+I113*1.96</f>
        <v>0.26550050333026953</v>
      </c>
      <c r="M113" t="s">
        <v>716</v>
      </c>
      <c r="N113">
        <v>0.33653899999999998</v>
      </c>
      <c r="O113" s="1">
        <v>7.2440000000000004E-5</v>
      </c>
    </row>
    <row r="114" spans="1:15" x14ac:dyDescent="0.3">
      <c r="A114" t="s">
        <v>213</v>
      </c>
      <c r="B114">
        <v>-8.11403037603E-2</v>
      </c>
      <c r="C114">
        <v>0.22472485772600001</v>
      </c>
      <c r="D114">
        <f>B114-1.96*C114</f>
        <v>-0.52160102490325999</v>
      </c>
      <c r="E114">
        <f>B114+C114*1.96</f>
        <v>0.35932041738266002</v>
      </c>
      <c r="G114" t="s">
        <v>213</v>
      </c>
      <c r="H114">
        <v>-1.1365803441958899</v>
      </c>
      <c r="I114">
        <v>0.83621094447831101</v>
      </c>
      <c r="J114">
        <f>H114-1.96*I114</f>
        <v>-2.7755537953733795</v>
      </c>
      <c r="K114">
        <f>H114+I114*1.96</f>
        <v>0.50239310698159967</v>
      </c>
      <c r="M114" t="s">
        <v>213</v>
      </c>
      <c r="N114">
        <v>0.16342499999999999</v>
      </c>
      <c r="O114" s="1">
        <v>8.7250000000000007E-5</v>
      </c>
    </row>
    <row r="115" spans="1:15" x14ac:dyDescent="0.3">
      <c r="A115" t="s">
        <v>184</v>
      </c>
      <c r="B115">
        <v>3.0906620865100001E-2</v>
      </c>
      <c r="C115">
        <v>7.2812747627400004E-2</v>
      </c>
      <c r="D115">
        <f>B115-1.96*C115</f>
        <v>-0.111806364484604</v>
      </c>
      <c r="E115">
        <f>B115+C115*1.96</f>
        <v>0.17361960621480399</v>
      </c>
      <c r="G115" t="s">
        <v>184</v>
      </c>
      <c r="H115">
        <v>-0.37134899818635198</v>
      </c>
      <c r="I115">
        <v>0.170851202847705</v>
      </c>
      <c r="J115">
        <f>H115-1.96*I115</f>
        <v>-0.70621735576785372</v>
      </c>
      <c r="K115">
        <f>H115+I115*1.96</f>
        <v>-3.6480640604850179E-2</v>
      </c>
      <c r="M115" t="s">
        <v>184</v>
      </c>
      <c r="N115">
        <v>0.37218099999999998</v>
      </c>
      <c r="O115">
        <v>3.9160000000000002E-3</v>
      </c>
    </row>
    <row r="116" spans="1:15" x14ac:dyDescent="0.3">
      <c r="A116" t="s">
        <v>793</v>
      </c>
      <c r="B116">
        <v>0.203186713188</v>
      </c>
      <c r="C116">
        <v>5.3449816889400002E-2</v>
      </c>
      <c r="D116">
        <f>B116-1.96*C116</f>
        <v>9.8425072084775994E-2</v>
      </c>
      <c r="E116">
        <f>B116+C116*1.96</f>
        <v>0.30794835429122402</v>
      </c>
      <c r="G116" t="s">
        <v>793</v>
      </c>
      <c r="H116">
        <v>-0.57029316683033804</v>
      </c>
      <c r="I116">
        <v>0.25467477221258</v>
      </c>
      <c r="J116">
        <f>H116-1.96*I116</f>
        <v>-1.0694557203669948</v>
      </c>
      <c r="K116">
        <f>H116+I116*1.96</f>
        <v>-7.1130613293681255E-2</v>
      </c>
      <c r="M116" t="s">
        <v>793</v>
      </c>
      <c r="N116">
        <v>0.275063</v>
      </c>
      <c r="O116">
        <v>3.3579999999999998E-4</v>
      </c>
    </row>
    <row r="117" spans="1:15" x14ac:dyDescent="0.3">
      <c r="A117" t="s">
        <v>61</v>
      </c>
      <c r="B117">
        <v>6.2495651470699999E-2</v>
      </c>
      <c r="C117">
        <v>0.14041000359299999</v>
      </c>
      <c r="D117">
        <f>B117-1.96*C117</f>
        <v>-0.21270795557157998</v>
      </c>
      <c r="E117">
        <f>B117+C117*1.96</f>
        <v>0.33769925851297999</v>
      </c>
      <c r="G117" t="s">
        <v>61</v>
      </c>
      <c r="H117">
        <v>-1.36410328119756</v>
      </c>
      <c r="I117">
        <v>0.73207832906072601</v>
      </c>
      <c r="J117">
        <f>H117-1.96*I117</f>
        <v>-2.798976806156583</v>
      </c>
      <c r="K117">
        <f>H117+I117*1.96</f>
        <v>7.0770243761463014E-2</v>
      </c>
      <c r="M117" t="s">
        <v>61</v>
      </c>
      <c r="N117">
        <v>0.13572699999999999</v>
      </c>
      <c r="O117">
        <v>3.3010000000000001E-3</v>
      </c>
    </row>
    <row r="118" spans="1:15" x14ac:dyDescent="0.3">
      <c r="A118" t="s">
        <v>124</v>
      </c>
      <c r="B118">
        <v>8.1469387859500003E-2</v>
      </c>
      <c r="C118">
        <v>4.7079073317899997E-2</v>
      </c>
      <c r="D118">
        <f>B118-1.96*C118</f>
        <v>-1.0805595843583995E-2</v>
      </c>
      <c r="E118">
        <f>B118+C118*1.96</f>
        <v>0.17374437156258399</v>
      </c>
      <c r="G118" t="s">
        <v>124</v>
      </c>
      <c r="H118">
        <v>-0.67500655718156199</v>
      </c>
      <c r="I118">
        <v>0.44384259250146602</v>
      </c>
      <c r="J118">
        <f>H118-1.96*I118</f>
        <v>-1.5449380384844353</v>
      </c>
      <c r="K118">
        <f>H118+I118*1.96</f>
        <v>0.19492492412131135</v>
      </c>
      <c r="M118" t="s">
        <v>124</v>
      </c>
      <c r="N118">
        <v>0.287914</v>
      </c>
      <c r="O118">
        <v>9.1730000000000006E-3</v>
      </c>
    </row>
    <row r="119" spans="1:15" x14ac:dyDescent="0.3">
      <c r="A119" t="s">
        <v>65</v>
      </c>
      <c r="B119">
        <v>-2.2220388425200001E-2</v>
      </c>
      <c r="C119">
        <v>2.3990089503700001E-2</v>
      </c>
      <c r="D119">
        <f>B119-1.96*C119</f>
        <v>-6.9240963852452E-2</v>
      </c>
      <c r="E119">
        <f>B119+C119*1.96</f>
        <v>2.4800187002051999E-2</v>
      </c>
      <c r="G119" t="s">
        <v>65</v>
      </c>
      <c r="H119">
        <v>-0.855517349458363</v>
      </c>
      <c r="I119">
        <v>0.23596369780012999</v>
      </c>
      <c r="J119">
        <f>H119-1.96*I119</f>
        <v>-1.3180061971466177</v>
      </c>
      <c r="K119">
        <f>H119+I119*1.96</f>
        <v>-0.39302850177010823</v>
      </c>
      <c r="M119" t="s">
        <v>65</v>
      </c>
      <c r="N119">
        <v>0.29355900000000001</v>
      </c>
      <c r="O119">
        <v>5.0429999999999995E-4</v>
      </c>
    </row>
    <row r="120" spans="1:15" x14ac:dyDescent="0.3">
      <c r="A120" t="s">
        <v>41</v>
      </c>
      <c r="B120">
        <v>2.01034156484E-2</v>
      </c>
      <c r="C120">
        <v>4.6137564311499998E-2</v>
      </c>
      <c r="D120">
        <f>B120-1.96*C120</f>
        <v>-7.0326210402140002E-2</v>
      </c>
      <c r="E120">
        <f>B120+C120*1.96</f>
        <v>0.11053304169894</v>
      </c>
      <c r="G120" t="s">
        <v>41</v>
      </c>
      <c r="H120">
        <v>-0.60973231153207896</v>
      </c>
      <c r="I120">
        <v>0.25204149612447202</v>
      </c>
      <c r="J120">
        <f>H120-1.96*I120</f>
        <v>-1.1037336439360441</v>
      </c>
      <c r="K120">
        <f>H120+I120*1.96</f>
        <v>-0.11573097912811381</v>
      </c>
      <c r="M120" t="s">
        <v>41</v>
      </c>
      <c r="N120">
        <v>0.31790400000000002</v>
      </c>
      <c r="O120">
        <v>1.864E-3</v>
      </c>
    </row>
    <row r="121" spans="1:15" x14ac:dyDescent="0.3">
      <c r="A121" t="s">
        <v>266</v>
      </c>
      <c r="B121">
        <v>-8.4835833320100001E-2</v>
      </c>
      <c r="C121">
        <v>4.4497242322200002E-2</v>
      </c>
      <c r="D121">
        <f>B121-1.96*C121</f>
        <v>-0.17205042827161199</v>
      </c>
      <c r="E121">
        <f>B121+C121*1.96</f>
        <v>2.3787616314119991E-3</v>
      </c>
      <c r="G121" t="s">
        <v>266</v>
      </c>
      <c r="H121">
        <v>-0.33697074128364901</v>
      </c>
      <c r="I121">
        <v>0.209935960428553</v>
      </c>
      <c r="J121">
        <f>H121-1.96*I121</f>
        <v>-0.74844522372361288</v>
      </c>
      <c r="K121">
        <f>H121+I121*1.96</f>
        <v>7.4503741156314862E-2</v>
      </c>
      <c r="M121" t="s">
        <v>266</v>
      </c>
      <c r="N121">
        <v>0.19788800000000001</v>
      </c>
      <c r="O121">
        <v>2.826E-3</v>
      </c>
    </row>
    <row r="122" spans="1:15" x14ac:dyDescent="0.3">
      <c r="A122" t="s">
        <v>819</v>
      </c>
      <c r="B122">
        <v>0.18111442419400001</v>
      </c>
      <c r="C122">
        <v>7.7058389471200001E-2</v>
      </c>
      <c r="D122">
        <f>B122-1.96*C122</f>
        <v>3.0079980830447994E-2</v>
      </c>
      <c r="E122">
        <f>B122+C122*1.96</f>
        <v>0.33214886755755202</v>
      </c>
      <c r="G122" t="s">
        <v>819</v>
      </c>
      <c r="H122">
        <v>-5.7036083955618502E-2</v>
      </c>
      <c r="I122">
        <v>0.15624368394235999</v>
      </c>
      <c r="J122">
        <f>H122-1.96*I122</f>
        <v>-0.36327370448264407</v>
      </c>
      <c r="K122">
        <f>H122+I122*1.96</f>
        <v>0.24920153657140709</v>
      </c>
      <c r="M122" t="s">
        <v>819</v>
      </c>
      <c r="N122">
        <v>0.29070699999999999</v>
      </c>
      <c r="O122" s="1">
        <v>1.4750000000000001E-6</v>
      </c>
    </row>
    <row r="123" spans="1:15" x14ac:dyDescent="0.3">
      <c r="A123" t="s">
        <v>524</v>
      </c>
      <c r="B123">
        <v>-0.59220360796399996</v>
      </c>
      <c r="C123">
        <v>0.42657938142200003</v>
      </c>
      <c r="D123">
        <f>B123-1.96*C123</f>
        <v>-1.4282991955511199</v>
      </c>
      <c r="E123">
        <f>B123+C123*1.96</f>
        <v>0.24389197962312004</v>
      </c>
      <c r="G123" t="s">
        <v>524</v>
      </c>
      <c r="H123">
        <v>-0.55613418303729201</v>
      </c>
      <c r="I123">
        <v>0.36904113995139598</v>
      </c>
      <c r="J123">
        <f>H123-1.96*I123</f>
        <v>-1.2794548173420282</v>
      </c>
      <c r="K123">
        <f>H123+I123*1.96</f>
        <v>0.16718645126744414</v>
      </c>
      <c r="M123" t="s">
        <v>524</v>
      </c>
      <c r="N123">
        <v>0.24948899999999999</v>
      </c>
      <c r="O123">
        <v>2.4250000000000001E-4</v>
      </c>
    </row>
    <row r="124" spans="1:15" x14ac:dyDescent="0.3">
      <c r="A124" t="s">
        <v>690</v>
      </c>
      <c r="B124">
        <v>-4.01454942185E-2</v>
      </c>
      <c r="C124">
        <v>6.4007696517400001E-2</v>
      </c>
      <c r="D124">
        <f>B124-1.96*C124</f>
        <v>-0.165600579392604</v>
      </c>
      <c r="E124">
        <f>B124+C124*1.96</f>
        <v>8.5309590955604003E-2</v>
      </c>
      <c r="G124" t="s">
        <v>690</v>
      </c>
      <c r="H124">
        <v>1.10183230360529E-2</v>
      </c>
      <c r="I124">
        <v>0.151455270889577</v>
      </c>
      <c r="J124">
        <f>H124-1.96*I124</f>
        <v>-0.28583400790751801</v>
      </c>
      <c r="K124">
        <f>H124+I124*1.96</f>
        <v>0.30787065397962377</v>
      </c>
      <c r="M124" t="s">
        <v>690</v>
      </c>
      <c r="N124">
        <v>0.230271</v>
      </c>
      <c r="O124">
        <v>5.862E-3</v>
      </c>
    </row>
    <row r="125" spans="1:15" x14ac:dyDescent="0.3">
      <c r="A125" t="s">
        <v>468</v>
      </c>
      <c r="B125">
        <v>-1.0361742735799999E-2</v>
      </c>
      <c r="C125">
        <v>6.2687820933299998E-2</v>
      </c>
      <c r="D125">
        <f>B125-1.96*C125</f>
        <v>-0.13322987176506801</v>
      </c>
      <c r="E125">
        <f>B125+C125*1.96</f>
        <v>0.112506386293468</v>
      </c>
      <c r="G125" t="s">
        <v>468</v>
      </c>
      <c r="H125">
        <v>-2.1853250757850398E-3</v>
      </c>
      <c r="I125">
        <v>9.9776630232137495E-2</v>
      </c>
      <c r="J125">
        <f>H125-1.96*I125</f>
        <v>-0.19774752033077453</v>
      </c>
      <c r="K125">
        <f>H125+I125*1.96</f>
        <v>0.19337687017920446</v>
      </c>
      <c r="M125" t="s">
        <v>468</v>
      </c>
      <c r="N125">
        <v>0.34528700000000001</v>
      </c>
      <c r="O125">
        <v>7.7939999999999997E-3</v>
      </c>
    </row>
    <row r="126" spans="1:15" x14ac:dyDescent="0.3">
      <c r="A126" t="s">
        <v>134</v>
      </c>
      <c r="B126">
        <v>0.118587632901</v>
      </c>
      <c r="C126">
        <v>5.1502897986499999E-2</v>
      </c>
      <c r="D126">
        <f>B126-1.96*C126</f>
        <v>1.7641952847459993E-2</v>
      </c>
      <c r="E126">
        <f>B126+C126*1.96</f>
        <v>0.21953331295453998</v>
      </c>
      <c r="G126" t="s">
        <v>134</v>
      </c>
      <c r="H126">
        <v>-0.54029148257891801</v>
      </c>
      <c r="I126">
        <v>0.40377238426052697</v>
      </c>
      <c r="J126">
        <f>H126-1.96*I126</f>
        <v>-1.3316853557295509</v>
      </c>
      <c r="K126">
        <f>H126+I126*1.96</f>
        <v>0.2511023905717148</v>
      </c>
      <c r="M126" t="s">
        <v>134</v>
      </c>
      <c r="N126">
        <v>0.24194199999999999</v>
      </c>
      <c r="O126">
        <v>1.967E-3</v>
      </c>
    </row>
    <row r="127" spans="1:15" x14ac:dyDescent="0.3">
      <c r="A127" t="s">
        <v>140</v>
      </c>
      <c r="B127">
        <v>0.15638894349900001</v>
      </c>
      <c r="C127">
        <v>0.119630068587</v>
      </c>
      <c r="D127">
        <f>B127-1.96*C127</f>
        <v>-7.8085990931519966E-2</v>
      </c>
      <c r="E127">
        <f>B127+C127*1.96</f>
        <v>0.39086387792951999</v>
      </c>
      <c r="G127" t="s">
        <v>140</v>
      </c>
      <c r="H127">
        <v>-0.66444173161714004</v>
      </c>
      <c r="I127">
        <v>0.28612926440744102</v>
      </c>
      <c r="J127">
        <f>H127-1.96*I127</f>
        <v>-1.2252550898557244</v>
      </c>
      <c r="K127">
        <f>H127+I127*1.96</f>
        <v>-0.10362837337855568</v>
      </c>
      <c r="M127" t="s">
        <v>140</v>
      </c>
      <c r="N127">
        <v>0.26019599999999998</v>
      </c>
      <c r="O127">
        <v>3.5639999999999999E-3</v>
      </c>
    </row>
    <row r="128" spans="1:15" x14ac:dyDescent="0.3">
      <c r="A128" t="s">
        <v>280</v>
      </c>
      <c r="B128">
        <v>-0.19137346482199999</v>
      </c>
      <c r="C128">
        <v>0.123252899555</v>
      </c>
      <c r="D128">
        <f>B128-1.96*C128</f>
        <v>-0.4329491479498</v>
      </c>
      <c r="E128">
        <f>B128+C128*1.96</f>
        <v>5.0202218305800017E-2</v>
      </c>
      <c r="G128" t="s">
        <v>280</v>
      </c>
      <c r="H128">
        <v>0.210675690820714</v>
      </c>
      <c r="I128">
        <v>0.104846156261687</v>
      </c>
      <c r="J128">
        <f>H128-1.96*I128</f>
        <v>5.1772245478074741E-3</v>
      </c>
      <c r="K128">
        <f>H128+I128*1.96</f>
        <v>0.41617415709362049</v>
      </c>
      <c r="M128" t="s">
        <v>280</v>
      </c>
      <c r="N128">
        <v>0.57061099999999998</v>
      </c>
      <c r="O128" s="1">
        <v>1.5099999999999999E-7</v>
      </c>
    </row>
    <row r="129" spans="1:15" x14ac:dyDescent="0.3">
      <c r="A129" t="s">
        <v>24</v>
      </c>
      <c r="B129">
        <v>3.6427351955900002E-3</v>
      </c>
      <c r="C129">
        <v>1.5626037994800002E-2</v>
      </c>
      <c r="D129">
        <f>B129-1.96*C129</f>
        <v>-2.6984299274218002E-2</v>
      </c>
      <c r="E129">
        <f>B129+C129*1.96</f>
        <v>3.4269769665398006E-2</v>
      </c>
      <c r="G129" t="s">
        <v>24</v>
      </c>
      <c r="H129">
        <v>3.1889257977872003E-2</v>
      </c>
      <c r="I129">
        <v>0.12711559179123799</v>
      </c>
      <c r="J129">
        <f>H129-1.96*I129</f>
        <v>-0.21725730193295445</v>
      </c>
      <c r="K129">
        <f>H129+I129*1.96</f>
        <v>0.28103581788869847</v>
      </c>
      <c r="M129" t="s">
        <v>24</v>
      </c>
      <c r="N129">
        <v>0.29086600000000001</v>
      </c>
      <c r="O129">
        <v>5.071E-3</v>
      </c>
    </row>
    <row r="130" spans="1:15" x14ac:dyDescent="0.3">
      <c r="A130" t="s">
        <v>93</v>
      </c>
      <c r="B130">
        <v>2.1031638064800001E-2</v>
      </c>
      <c r="C130">
        <v>8.4201626304999999E-2</v>
      </c>
      <c r="D130">
        <f>B130-1.96*C130</f>
        <v>-0.14400354949300001</v>
      </c>
      <c r="E130">
        <f>B130+C130*1.96</f>
        <v>0.18606682562259999</v>
      </c>
      <c r="G130" t="s">
        <v>93</v>
      </c>
      <c r="H130">
        <v>-0.125880505137868</v>
      </c>
      <c r="I130">
        <v>0.12764899859881901</v>
      </c>
      <c r="J130">
        <f>H130-1.96*I130</f>
        <v>-0.3760725423915533</v>
      </c>
      <c r="K130">
        <f>H130+I130*1.96</f>
        <v>0.12431153211581727</v>
      </c>
      <c r="M130" t="s">
        <v>93</v>
      </c>
      <c r="N130">
        <v>0.31128600000000001</v>
      </c>
      <c r="O130" s="1">
        <v>3.8650000000000003E-6</v>
      </c>
    </row>
    <row r="131" spans="1:15" x14ac:dyDescent="0.3">
      <c r="A131" t="s">
        <v>607</v>
      </c>
      <c r="B131">
        <v>-6.1033904858800003E-2</v>
      </c>
      <c r="C131">
        <v>3.6300149105399998E-2</v>
      </c>
      <c r="D131">
        <f>B131-1.96*C131</f>
        <v>-0.13218219710538398</v>
      </c>
      <c r="E131">
        <f>B131+C131*1.96</f>
        <v>1.0114387387783988E-2</v>
      </c>
      <c r="G131" t="s">
        <v>607</v>
      </c>
      <c r="H131">
        <v>-0.14583135853881399</v>
      </c>
      <c r="I131">
        <v>0.26478008301962802</v>
      </c>
      <c r="J131">
        <f>H131-1.96*I131</f>
        <v>-0.66480032125728494</v>
      </c>
      <c r="K131">
        <f>H131+I131*1.96</f>
        <v>0.37313760417965691</v>
      </c>
      <c r="M131" t="s">
        <v>607</v>
      </c>
      <c r="N131">
        <v>0.27409499999999998</v>
      </c>
      <c r="O131">
        <v>1.4109999999999999E-3</v>
      </c>
    </row>
    <row r="132" spans="1:15" x14ac:dyDescent="0.3">
      <c r="A132" t="s">
        <v>167</v>
      </c>
      <c r="B132">
        <v>-6.7187840750899994E-2</v>
      </c>
      <c r="C132">
        <v>2.7713318188700001E-2</v>
      </c>
      <c r="D132">
        <f>B132-1.96*C132</f>
        <v>-0.12150594440075199</v>
      </c>
      <c r="E132">
        <f>B132+C132*1.96</f>
        <v>-1.2869737101047996E-2</v>
      </c>
      <c r="G132" t="s">
        <v>167</v>
      </c>
      <c r="H132">
        <v>-0.39124974164036103</v>
      </c>
      <c r="I132">
        <v>0.34990571007017301</v>
      </c>
      <c r="J132">
        <f>H132-1.96*I132</f>
        <v>-1.0770649333779001</v>
      </c>
      <c r="K132">
        <f>H132+I132*1.96</f>
        <v>0.29456545009717811</v>
      </c>
      <c r="M132" t="s">
        <v>167</v>
      </c>
      <c r="N132">
        <v>0.20200899999999999</v>
      </c>
      <c r="O132">
        <v>3.5890000000000002E-3</v>
      </c>
    </row>
    <row r="133" spans="1:15" x14ac:dyDescent="0.3">
      <c r="A133" t="s">
        <v>380</v>
      </c>
      <c r="B133">
        <v>-4.2006410280800002E-2</v>
      </c>
      <c r="C133">
        <v>8.0295557275799997E-2</v>
      </c>
      <c r="D133">
        <f>B133-1.96*C133</f>
        <v>-0.199385702541368</v>
      </c>
      <c r="E133">
        <f>B133+C133*1.96</f>
        <v>0.11537288197976799</v>
      </c>
      <c r="G133" t="s">
        <v>380</v>
      </c>
      <c r="H133">
        <v>-0.43955471660907902</v>
      </c>
      <c r="I133">
        <v>0.23679952494943099</v>
      </c>
      <c r="J133">
        <f>H133-1.96*I133</f>
        <v>-0.9036817855099637</v>
      </c>
      <c r="K133">
        <f>H133+I133*1.96</f>
        <v>2.457235229180571E-2</v>
      </c>
      <c r="M133" t="s">
        <v>380</v>
      </c>
      <c r="N133">
        <v>0.29804900000000001</v>
      </c>
      <c r="O133">
        <v>1.8940000000000001E-3</v>
      </c>
    </row>
    <row r="134" spans="1:15" x14ac:dyDescent="0.3">
      <c r="A134" t="s">
        <v>520</v>
      </c>
      <c r="B134">
        <v>-1.4492490717400001E-2</v>
      </c>
      <c r="C134">
        <v>3.6534004230300003E-2</v>
      </c>
      <c r="D134">
        <f>B134-1.96*C134</f>
        <v>-8.6099139008788003E-2</v>
      </c>
      <c r="E134">
        <f>B134+C134*1.96</f>
        <v>5.7114157573988009E-2</v>
      </c>
      <c r="G134" t="s">
        <v>520</v>
      </c>
      <c r="H134">
        <v>-0.24992741868407001</v>
      </c>
      <c r="I134">
        <v>0.18022990313007101</v>
      </c>
      <c r="J134">
        <f>H134-1.96*I134</f>
        <v>-0.60317802881900917</v>
      </c>
      <c r="K134">
        <f>H134+I134*1.96</f>
        <v>0.10332319145086918</v>
      </c>
      <c r="M134" t="s">
        <v>520</v>
      </c>
      <c r="N134">
        <v>0.25689099999999998</v>
      </c>
      <c r="O134">
        <v>7.1609999999999998E-3</v>
      </c>
    </row>
    <row r="135" spans="1:15" x14ac:dyDescent="0.3">
      <c r="A135" t="s">
        <v>768</v>
      </c>
      <c r="B135">
        <v>8.6051935923300002E-2</v>
      </c>
      <c r="C135">
        <v>1.8801842792099999E-2</v>
      </c>
      <c r="D135">
        <f>B135-1.96*C135</f>
        <v>4.9200324050784006E-2</v>
      </c>
      <c r="E135">
        <f>B135+C135*1.96</f>
        <v>0.122903547795816</v>
      </c>
      <c r="G135" t="s">
        <v>768</v>
      </c>
      <c r="H135">
        <v>-0.59711870418120105</v>
      </c>
      <c r="I135">
        <v>0.17085038581560399</v>
      </c>
      <c r="J135">
        <f>H135-1.96*I135</f>
        <v>-0.9319854603797848</v>
      </c>
      <c r="K135">
        <f>H135+I135*1.96</f>
        <v>-0.26225194798261725</v>
      </c>
      <c r="M135" t="s">
        <v>768</v>
      </c>
      <c r="N135">
        <v>0.244062</v>
      </c>
      <c r="O135">
        <v>6.6010000000000001E-3</v>
      </c>
    </row>
    <row r="136" spans="1:15" x14ac:dyDescent="0.3">
      <c r="A136" t="s">
        <v>208</v>
      </c>
      <c r="B136">
        <v>-0.14412130367100001</v>
      </c>
      <c r="C136">
        <v>0.235810104814</v>
      </c>
      <c r="D136">
        <f>B136-1.96*C136</f>
        <v>-0.60630910910643998</v>
      </c>
      <c r="E136">
        <f>B136+C136*1.96</f>
        <v>0.31806650176443996</v>
      </c>
      <c r="G136" t="s">
        <v>208</v>
      </c>
      <c r="H136">
        <v>1.8995386036991101E-2</v>
      </c>
      <c r="I136">
        <v>0.14916790592069401</v>
      </c>
      <c r="J136">
        <f>H136-1.96*I136</f>
        <v>-0.27337370956756918</v>
      </c>
      <c r="K136">
        <f>H136+I136*1.96</f>
        <v>0.31136448164155134</v>
      </c>
      <c r="M136" t="s">
        <v>208</v>
      </c>
      <c r="N136">
        <v>0.182561</v>
      </c>
      <c r="O136">
        <v>6.5830000000000003E-3</v>
      </c>
    </row>
    <row r="137" spans="1:15" x14ac:dyDescent="0.3">
      <c r="A137" t="s">
        <v>514</v>
      </c>
      <c r="B137">
        <v>-0.35874012445199999</v>
      </c>
      <c r="C137">
        <v>0.39895232634</v>
      </c>
      <c r="D137">
        <f>B137-1.96*C137</f>
        <v>-1.1406866840784</v>
      </c>
      <c r="E137">
        <f>B137+C137*1.96</f>
        <v>0.42320643517440004</v>
      </c>
      <c r="G137" t="s">
        <v>514</v>
      </c>
      <c r="H137">
        <v>0.20591111405099299</v>
      </c>
      <c r="I137">
        <v>7.2021776684363603E-2</v>
      </c>
      <c r="J137">
        <f>H137-1.96*I137</f>
        <v>6.4748431749640345E-2</v>
      </c>
      <c r="K137">
        <f>H137+I137*1.96</f>
        <v>0.34707379635234564</v>
      </c>
      <c r="M137" t="s">
        <v>514</v>
      </c>
      <c r="N137">
        <v>0.31997100000000001</v>
      </c>
      <c r="O137">
        <v>5.8320000000000004E-3</v>
      </c>
    </row>
    <row r="138" spans="1:15" x14ac:dyDescent="0.3">
      <c r="A138" t="s">
        <v>428</v>
      </c>
      <c r="B138">
        <v>-3.9083856905999997E-2</v>
      </c>
      <c r="C138">
        <v>5.44953461652E-2</v>
      </c>
      <c r="D138">
        <f>B138-1.96*C138</f>
        <v>-0.14589473538979197</v>
      </c>
      <c r="E138">
        <f>B138+C138*1.96</f>
        <v>6.7727021577791993E-2</v>
      </c>
      <c r="G138" t="s">
        <v>428</v>
      </c>
      <c r="H138">
        <v>-0.138646474287557</v>
      </c>
      <c r="I138">
        <v>0.166862864643604</v>
      </c>
      <c r="J138">
        <f>H138-1.96*I138</f>
        <v>-0.46569768898902086</v>
      </c>
      <c r="K138">
        <f>H138+I138*1.96</f>
        <v>0.18840474041390687</v>
      </c>
      <c r="M138" t="s">
        <v>428</v>
      </c>
      <c r="N138">
        <v>0.229187</v>
      </c>
      <c r="O138">
        <v>4.0109999999999999E-4</v>
      </c>
    </row>
    <row r="139" spans="1:15" x14ac:dyDescent="0.3">
      <c r="A139" t="s">
        <v>362</v>
      </c>
      <c r="B139">
        <v>0.31218350414399998</v>
      </c>
      <c r="C139">
        <v>5.2123827306499997E-2</v>
      </c>
      <c r="D139">
        <f>B139-1.96*C139</f>
        <v>0.21002080262326001</v>
      </c>
      <c r="E139">
        <f>B139+C139*1.96</f>
        <v>0.41434620566473995</v>
      </c>
      <c r="G139" t="s">
        <v>362</v>
      </c>
      <c r="H139">
        <v>-0.11267278484318</v>
      </c>
      <c r="I139">
        <v>0.198925808018283</v>
      </c>
      <c r="J139">
        <f>H139-1.96*I139</f>
        <v>-0.50256736855901463</v>
      </c>
      <c r="K139">
        <f>H139+I139*1.96</f>
        <v>0.27722179887265469</v>
      </c>
      <c r="M139" t="s">
        <v>362</v>
      </c>
      <c r="N139">
        <v>0.64815900000000004</v>
      </c>
      <c r="O139" s="1">
        <v>5.623E-7</v>
      </c>
    </row>
    <row r="140" spans="1:15" x14ac:dyDescent="0.3">
      <c r="A140" t="s">
        <v>44</v>
      </c>
      <c r="B140">
        <v>-8.4689331392300005E-3</v>
      </c>
      <c r="C140">
        <v>2.8009044589200002E-2</v>
      </c>
      <c r="D140">
        <f>B140-1.96*C140</f>
        <v>-6.3366660534062008E-2</v>
      </c>
      <c r="E140">
        <f>B140+C140*1.96</f>
        <v>4.6428794255602E-2</v>
      </c>
      <c r="G140" t="s">
        <v>44</v>
      </c>
      <c r="H140">
        <v>-0.60633858234497695</v>
      </c>
      <c r="I140">
        <v>0.19492584692492601</v>
      </c>
      <c r="J140">
        <f>H140-1.96*I140</f>
        <v>-0.98839324231783188</v>
      </c>
      <c r="K140">
        <f>H140+I140*1.96</f>
        <v>-0.22428392237212197</v>
      </c>
      <c r="M140" t="s">
        <v>44</v>
      </c>
      <c r="N140">
        <v>0.14637900000000001</v>
      </c>
      <c r="O140">
        <v>8.8450000000000004E-3</v>
      </c>
    </row>
    <row r="141" spans="1:15" x14ac:dyDescent="0.3">
      <c r="A141" t="s">
        <v>86</v>
      </c>
      <c r="B141">
        <v>-9.46792911775E-2</v>
      </c>
      <c r="C141">
        <v>0.105954214086</v>
      </c>
      <c r="D141">
        <f>B141-1.96*C141</f>
        <v>-0.30234955078606002</v>
      </c>
      <c r="E141">
        <f>B141+C141*1.96</f>
        <v>0.11299096843106</v>
      </c>
      <c r="G141" t="s">
        <v>86</v>
      </c>
      <c r="H141">
        <v>-9.6125585209376002E-2</v>
      </c>
      <c r="I141">
        <v>0.21116476519810201</v>
      </c>
      <c r="J141">
        <f>H141-1.96*I141</f>
        <v>-0.51000852499765592</v>
      </c>
      <c r="K141">
        <f>H141+I141*1.96</f>
        <v>0.31775735457890397</v>
      </c>
      <c r="M141" t="s">
        <v>86</v>
      </c>
      <c r="N141">
        <v>0.42471300000000001</v>
      </c>
      <c r="O141">
        <v>4.8119999999999999E-4</v>
      </c>
    </row>
    <row r="142" spans="1:15" x14ac:dyDescent="0.3">
      <c r="A142" t="s">
        <v>767</v>
      </c>
      <c r="B142">
        <v>3.2415574766300002E-3</v>
      </c>
      <c r="C142">
        <v>2.3469418930299999E-2</v>
      </c>
      <c r="D142">
        <f>B142-1.96*C142</f>
        <v>-4.2758503626757996E-2</v>
      </c>
      <c r="E142">
        <f>B142+C142*1.96</f>
        <v>4.9241618580017993E-2</v>
      </c>
      <c r="G142" t="s">
        <v>767</v>
      </c>
      <c r="H142">
        <v>-0.72942200389331602</v>
      </c>
      <c r="I142">
        <v>0.534967684131743</v>
      </c>
      <c r="J142">
        <f>H142-1.96*I142</f>
        <v>-1.7779586647915324</v>
      </c>
      <c r="K142">
        <f>H142+I142*1.96</f>
        <v>0.31911465700490027</v>
      </c>
      <c r="M142" t="s">
        <v>767</v>
      </c>
      <c r="N142">
        <v>0.16236600000000001</v>
      </c>
      <c r="O142">
        <v>9.6659999999999992E-3</v>
      </c>
    </row>
    <row r="143" spans="1:15" x14ac:dyDescent="0.3">
      <c r="A143" t="s">
        <v>590</v>
      </c>
      <c r="B143">
        <v>0.24880951067099999</v>
      </c>
      <c r="C143">
        <v>0.13011247442500001</v>
      </c>
      <c r="D143">
        <f>B143-1.96*C143</f>
        <v>-6.2109392020000542E-3</v>
      </c>
      <c r="E143">
        <f>B143+C143*1.96</f>
        <v>0.50382996054399998</v>
      </c>
      <c r="G143" t="s">
        <v>590</v>
      </c>
      <c r="H143">
        <v>-0.38853049800345002</v>
      </c>
      <c r="I143">
        <v>0.71510190370483295</v>
      </c>
      <c r="J143">
        <f>H143-1.96*I143</f>
        <v>-1.7901302292649226</v>
      </c>
      <c r="K143">
        <f>H143+I143*1.96</f>
        <v>1.0130692332580225</v>
      </c>
      <c r="M143" t="s">
        <v>590</v>
      </c>
      <c r="N143">
        <v>0.34698200000000001</v>
      </c>
      <c r="O143">
        <v>7.2349999999999997E-4</v>
      </c>
    </row>
    <row r="144" spans="1:15" x14ac:dyDescent="0.3">
      <c r="A144" t="s">
        <v>645</v>
      </c>
      <c r="B144">
        <v>-0.12703456115199999</v>
      </c>
      <c r="C144">
        <v>0.183877847792</v>
      </c>
      <c r="D144">
        <f>B144-1.96*C144</f>
        <v>-0.48743514282431999</v>
      </c>
      <c r="E144">
        <f>B144+C144*1.96</f>
        <v>0.23336602052031999</v>
      </c>
      <c r="G144" t="s">
        <v>645</v>
      </c>
      <c r="H144">
        <v>0.120348216070107</v>
      </c>
      <c r="I144">
        <v>0.115066625813922</v>
      </c>
      <c r="J144">
        <f>H144-1.96*I144</f>
        <v>-0.10518237052518013</v>
      </c>
      <c r="K144">
        <f>H144+I144*1.96</f>
        <v>0.34587880266539411</v>
      </c>
      <c r="M144" t="s">
        <v>645</v>
      </c>
      <c r="N144">
        <v>0.41264299999999998</v>
      </c>
      <c r="O144">
        <v>1.701E-3</v>
      </c>
    </row>
    <row r="145" spans="1:15" x14ac:dyDescent="0.3">
      <c r="A145" t="s">
        <v>47</v>
      </c>
      <c r="B145">
        <v>8.0984766704600003E-2</v>
      </c>
      <c r="C145">
        <v>0.25753288162299998</v>
      </c>
      <c r="D145">
        <f>B145-1.96*C145</f>
        <v>-0.42377968127647991</v>
      </c>
      <c r="E145">
        <f>B145+C145*1.96</f>
        <v>0.58574921468567986</v>
      </c>
      <c r="G145" t="s">
        <v>47</v>
      </c>
      <c r="H145">
        <v>-0.80537683526050596</v>
      </c>
      <c r="I145">
        <v>0.32653222094041201</v>
      </c>
      <c r="J145">
        <f>H145-1.96*I145</f>
        <v>-1.4453799883037135</v>
      </c>
      <c r="K145">
        <f>H145+I145*1.96</f>
        <v>-0.16537368221729842</v>
      </c>
      <c r="M145" t="s">
        <v>47</v>
      </c>
      <c r="N145">
        <v>0.39802399999999999</v>
      </c>
      <c r="O145">
        <v>1.137E-3</v>
      </c>
    </row>
    <row r="146" spans="1:15" x14ac:dyDescent="0.3">
      <c r="A146" t="s">
        <v>261</v>
      </c>
      <c r="B146">
        <v>-7.2593326973500001E-3</v>
      </c>
      <c r="C146">
        <v>6.6715992860900001E-3</v>
      </c>
      <c r="D146">
        <f>B146-1.96*C146</f>
        <v>-2.0335667298086401E-2</v>
      </c>
      <c r="E146">
        <f>B146+C146*1.96</f>
        <v>5.8170019033864E-3</v>
      </c>
      <c r="G146" t="s">
        <v>261</v>
      </c>
      <c r="H146">
        <v>-0.44704147817536399</v>
      </c>
      <c r="I146">
        <v>0.216006461434644</v>
      </c>
      <c r="J146">
        <f>H146-1.96*I146</f>
        <v>-0.87041414258726624</v>
      </c>
      <c r="K146">
        <f>H146+I146*1.96</f>
        <v>-2.3668813763461749E-2</v>
      </c>
      <c r="M146" t="s">
        <v>261</v>
      </c>
      <c r="N146">
        <v>0.30240299999999998</v>
      </c>
      <c r="O146">
        <v>2.3440000000000002E-3</v>
      </c>
    </row>
    <row r="147" spans="1:15" x14ac:dyDescent="0.3">
      <c r="A147" t="s">
        <v>77</v>
      </c>
      <c r="B147">
        <v>-0.1164229682</v>
      </c>
      <c r="C147">
        <v>0.103341841571</v>
      </c>
      <c r="D147">
        <f>B147-1.96*C147</f>
        <v>-0.31897297767916</v>
      </c>
      <c r="E147">
        <f>B147+C147*1.96</f>
        <v>8.6127041279159988E-2</v>
      </c>
      <c r="G147" t="s">
        <v>77</v>
      </c>
      <c r="H147">
        <v>-0.34977442096003603</v>
      </c>
      <c r="I147">
        <v>0.242538099847772</v>
      </c>
      <c r="J147">
        <f>H147-1.96*I147</f>
        <v>-0.82514909666166913</v>
      </c>
      <c r="K147">
        <f>H147+I147*1.96</f>
        <v>0.12560025474159708</v>
      </c>
      <c r="M147" t="s">
        <v>77</v>
      </c>
      <c r="N147">
        <v>0.33107199999999998</v>
      </c>
      <c r="O147">
        <v>9.0659999999999994E-3</v>
      </c>
    </row>
    <row r="148" spans="1:15" x14ac:dyDescent="0.3">
      <c r="A148" t="s">
        <v>573</v>
      </c>
      <c r="B148">
        <v>-0.35860033897299998</v>
      </c>
      <c r="C148">
        <v>0.42571908123500002</v>
      </c>
      <c r="D148">
        <f>B148-1.96*C148</f>
        <v>-1.1930097381936</v>
      </c>
      <c r="E148">
        <f>B148+C148*1.96</f>
        <v>0.4758090602476</v>
      </c>
      <c r="G148" t="s">
        <v>573</v>
      </c>
      <c r="H148">
        <v>-0.95425981515606695</v>
      </c>
      <c r="I148">
        <v>0.52144241477633002</v>
      </c>
      <c r="J148">
        <f>H148-1.96*I148</f>
        <v>-1.9762869481176737</v>
      </c>
      <c r="K148">
        <f>H148+I148*1.96</f>
        <v>6.7767317805539906E-2</v>
      </c>
      <c r="M148" t="s">
        <v>573</v>
      </c>
      <c r="N148">
        <v>0.21179000000000001</v>
      </c>
      <c r="O148">
        <v>3.9790000000000002E-4</v>
      </c>
    </row>
    <row r="149" spans="1:15" x14ac:dyDescent="0.3">
      <c r="A149" t="s">
        <v>137</v>
      </c>
      <c r="B149">
        <v>-4.3053668956500001E-2</v>
      </c>
      <c r="C149">
        <v>6.6359357778000005E-2</v>
      </c>
      <c r="D149">
        <f>B149-1.96*C149</f>
        <v>-0.17311801020138001</v>
      </c>
      <c r="E149">
        <f>B149+C149*1.96</f>
        <v>8.7010672288379998E-2</v>
      </c>
      <c r="G149" t="s">
        <v>137</v>
      </c>
      <c r="H149">
        <v>-9.1595184447109707E-2</v>
      </c>
      <c r="I149">
        <v>8.4702667493667699E-2</v>
      </c>
      <c r="J149">
        <f>H149-1.96*I149</f>
        <v>-0.25761241273469837</v>
      </c>
      <c r="K149">
        <f>H149+I149*1.96</f>
        <v>7.4422043840478985E-2</v>
      </c>
      <c r="M149" t="s">
        <v>137</v>
      </c>
      <c r="N149">
        <v>0.19005</v>
      </c>
      <c r="O149">
        <v>7.7120000000000001E-3</v>
      </c>
    </row>
    <row r="150" spans="1:15" x14ac:dyDescent="0.3">
      <c r="A150" t="s">
        <v>746</v>
      </c>
      <c r="B150">
        <v>-2.1877246172000001E-2</v>
      </c>
      <c r="C150">
        <v>3.3754073180899999E-2</v>
      </c>
      <c r="D150">
        <f>B150-1.96*C150</f>
        <v>-8.8035229606564E-2</v>
      </c>
      <c r="E150">
        <f>B150+C150*1.96</f>
        <v>4.4280737262563999E-2</v>
      </c>
      <c r="G150" t="s">
        <v>746</v>
      </c>
      <c r="H150">
        <v>-0.92413087220606704</v>
      </c>
      <c r="I150">
        <v>0.35002304659649702</v>
      </c>
      <c r="J150">
        <f>H150-1.96*I150</f>
        <v>-1.6101760435352013</v>
      </c>
      <c r="K150">
        <f>H150+I150*1.96</f>
        <v>-0.23808570087693293</v>
      </c>
      <c r="M150" t="s">
        <v>746</v>
      </c>
      <c r="N150">
        <v>0.14994299999999999</v>
      </c>
      <c r="O150">
        <v>7.7200000000000003E-3</v>
      </c>
    </row>
    <row r="151" spans="1:15" x14ac:dyDescent="0.3">
      <c r="A151" t="s">
        <v>248</v>
      </c>
      <c r="B151">
        <v>1.2190901079299999E-2</v>
      </c>
      <c r="C151">
        <v>8.7004609614500003E-2</v>
      </c>
      <c r="D151">
        <f>B151-1.96*C151</f>
        <v>-0.15833813376512001</v>
      </c>
      <c r="E151">
        <f>B151+C151*1.96</f>
        <v>0.18271993592371999</v>
      </c>
      <c r="G151" t="s">
        <v>248</v>
      </c>
      <c r="H151">
        <v>-0.3740304004983</v>
      </c>
      <c r="I151">
        <v>0.191865474479921</v>
      </c>
      <c r="J151">
        <f>H151-1.96*I151</f>
        <v>-0.75008673047894514</v>
      </c>
      <c r="K151">
        <f>H151+I151*1.96</f>
        <v>2.0259294823451457E-3</v>
      </c>
      <c r="M151" t="s">
        <v>248</v>
      </c>
      <c r="N151">
        <v>0.22043099999999999</v>
      </c>
      <c r="O151">
        <v>5.3509999999999999E-3</v>
      </c>
    </row>
    <row r="152" spans="1:15" x14ac:dyDescent="0.3">
      <c r="A152" t="s">
        <v>398</v>
      </c>
      <c r="B152">
        <v>-1.17967604065</v>
      </c>
      <c r="C152">
        <v>1.07841555396</v>
      </c>
      <c r="D152">
        <f>B152-1.96*C152</f>
        <v>-3.2933705264116</v>
      </c>
      <c r="E152">
        <f>B152+C152*1.96</f>
        <v>0.93401844511160004</v>
      </c>
      <c r="G152" t="s">
        <v>398</v>
      </c>
      <c r="H152">
        <v>-1.08209890409771</v>
      </c>
      <c r="I152">
        <v>0.41536921004024102</v>
      </c>
      <c r="J152">
        <f>H152-1.96*I152</f>
        <v>-1.8962225557765824</v>
      </c>
      <c r="K152">
        <f>H152+I152*1.96</f>
        <v>-0.26797525241883768</v>
      </c>
      <c r="M152" t="s">
        <v>398</v>
      </c>
      <c r="N152">
        <v>0.18264900000000001</v>
      </c>
      <c r="O152">
        <v>1.9129999999999999E-4</v>
      </c>
    </row>
    <row r="153" spans="1:15" x14ac:dyDescent="0.3">
      <c r="A153" t="s">
        <v>38</v>
      </c>
      <c r="B153">
        <v>-2.4059554013599999E-3</v>
      </c>
      <c r="C153">
        <v>7.01866318771E-3</v>
      </c>
      <c r="D153">
        <f>B153-1.96*C153</f>
        <v>-1.6162535249271599E-2</v>
      </c>
      <c r="E153">
        <f>B153+C153*1.96</f>
        <v>1.13506244465516E-2</v>
      </c>
      <c r="G153" t="s">
        <v>38</v>
      </c>
      <c r="H153">
        <v>-0.77791156085091695</v>
      </c>
      <c r="I153">
        <v>0.28623429610261703</v>
      </c>
      <c r="J153">
        <f>H153-1.96*I153</f>
        <v>-1.3389307812120463</v>
      </c>
      <c r="K153">
        <f>H153+I153*1.96</f>
        <v>-0.21689234048978756</v>
      </c>
      <c r="M153" t="s">
        <v>38</v>
      </c>
      <c r="N153">
        <v>0.17651700000000001</v>
      </c>
      <c r="O153">
        <v>2.6459999999999999E-3</v>
      </c>
    </row>
    <row r="154" spans="1:15" x14ac:dyDescent="0.3">
      <c r="A154" t="s">
        <v>160</v>
      </c>
      <c r="B154">
        <v>0.16567930021400001</v>
      </c>
      <c r="C154">
        <v>5.34152265288E-2</v>
      </c>
      <c r="D154">
        <f>B154-1.96*C154</f>
        <v>6.0985456217552012E-2</v>
      </c>
      <c r="E154">
        <f>B154+C154*1.96</f>
        <v>0.270373144210448</v>
      </c>
      <c r="G154" t="s">
        <v>160</v>
      </c>
      <c r="H154">
        <v>-0.37128602665788701</v>
      </c>
      <c r="I154">
        <v>0.27682183003871003</v>
      </c>
      <c r="J154">
        <f>H154-1.96*I154</f>
        <v>-0.91385681353375869</v>
      </c>
      <c r="K154">
        <f>H154+I154*1.96</f>
        <v>0.17128476021798467</v>
      </c>
      <c r="M154" t="s">
        <v>160</v>
      </c>
      <c r="N154">
        <v>0.209865</v>
      </c>
      <c r="O154">
        <v>3.8900000000000002E-4</v>
      </c>
    </row>
    <row r="155" spans="1:15" x14ac:dyDescent="0.3">
      <c r="A155" t="s">
        <v>689</v>
      </c>
      <c r="B155">
        <v>0.118537707305</v>
      </c>
      <c r="C155">
        <v>5.7851775623300003E-2</v>
      </c>
      <c r="D155">
        <f>B155-1.96*C155</f>
        <v>5.1482270833319993E-3</v>
      </c>
      <c r="E155">
        <f>B155+C155*1.96</f>
        <v>0.23192718752666802</v>
      </c>
      <c r="G155" t="s">
        <v>689</v>
      </c>
      <c r="H155">
        <v>-0.26731600126612798</v>
      </c>
      <c r="I155">
        <v>0.19237656309227699</v>
      </c>
      <c r="J155">
        <f>H155-1.96*I155</f>
        <v>-0.6443740649269909</v>
      </c>
      <c r="K155">
        <f>H155+I155*1.96</f>
        <v>0.10974206239473494</v>
      </c>
      <c r="M155" t="s">
        <v>689</v>
      </c>
      <c r="N155">
        <v>0.18635299999999999</v>
      </c>
      <c r="O155">
        <v>9.2840000000000002E-4</v>
      </c>
    </row>
    <row r="156" spans="1:15" x14ac:dyDescent="0.3">
      <c r="A156" t="s">
        <v>365</v>
      </c>
      <c r="B156">
        <v>0.313292656399</v>
      </c>
      <c r="C156">
        <v>9.3078010201200004E-2</v>
      </c>
      <c r="D156">
        <f>B156-1.96*C156</f>
        <v>0.130859756404648</v>
      </c>
      <c r="E156">
        <f>B156+C156*1.96</f>
        <v>0.49572555639335203</v>
      </c>
      <c r="G156" t="s">
        <v>365</v>
      </c>
      <c r="H156">
        <v>3.9774686647576697E-2</v>
      </c>
      <c r="I156">
        <v>0.145599439270197</v>
      </c>
      <c r="J156">
        <f>H156-1.96*I156</f>
        <v>-0.24560021432200943</v>
      </c>
      <c r="K156">
        <f>H156+I156*1.96</f>
        <v>0.32514958761716284</v>
      </c>
      <c r="M156" t="s">
        <v>365</v>
      </c>
      <c r="N156">
        <v>0.20396700000000001</v>
      </c>
      <c r="O156">
        <v>5.9820000000000003E-3</v>
      </c>
    </row>
    <row r="157" spans="1:15" x14ac:dyDescent="0.3">
      <c r="A157" t="s">
        <v>763</v>
      </c>
      <c r="B157">
        <v>0.208549025459</v>
      </c>
      <c r="C157">
        <v>0.102297049434</v>
      </c>
      <c r="D157">
        <f>B157-1.96*C157</f>
        <v>8.0468085683599866E-3</v>
      </c>
      <c r="E157">
        <f>B157+C157*1.96</f>
        <v>0.40905124234964002</v>
      </c>
      <c r="G157" t="s">
        <v>763</v>
      </c>
      <c r="H157">
        <v>-1.23107501074487</v>
      </c>
      <c r="I157">
        <v>0.53794064708799305</v>
      </c>
      <c r="J157">
        <f>H157-1.96*I157</f>
        <v>-2.2854386790373367</v>
      </c>
      <c r="K157">
        <f>H157+I157*1.96</f>
        <v>-0.17671134245240361</v>
      </c>
      <c r="M157" t="s">
        <v>763</v>
      </c>
      <c r="N157">
        <v>0.33772600000000003</v>
      </c>
      <c r="O157">
        <v>1.122E-3</v>
      </c>
    </row>
    <row r="158" spans="1:15" x14ac:dyDescent="0.3">
      <c r="A158" t="s">
        <v>492</v>
      </c>
      <c r="B158">
        <v>0.27385263928600001</v>
      </c>
      <c r="C158">
        <v>0.13129737357099999</v>
      </c>
      <c r="D158">
        <f>B158-1.96*C158</f>
        <v>1.6509787086840033E-2</v>
      </c>
      <c r="E158">
        <f>B158+C158*1.96</f>
        <v>0.53119549148515999</v>
      </c>
      <c r="G158" t="s">
        <v>492</v>
      </c>
      <c r="H158">
        <v>-0.19001176150909099</v>
      </c>
      <c r="I158">
        <v>0.180820928123787</v>
      </c>
      <c r="J158">
        <f>H158-1.96*I158</f>
        <v>-0.54442078063171351</v>
      </c>
      <c r="K158">
        <f>H158+I158*1.96</f>
        <v>0.16439725761353152</v>
      </c>
      <c r="M158" t="s">
        <v>492</v>
      </c>
      <c r="N158">
        <v>0.28028599999999998</v>
      </c>
      <c r="O158">
        <v>4.6439999999999997E-3</v>
      </c>
    </row>
    <row r="159" spans="1:15" x14ac:dyDescent="0.3">
      <c r="A159" t="s">
        <v>179</v>
      </c>
      <c r="B159">
        <v>0.24201109307900001</v>
      </c>
      <c r="C159">
        <v>0.139153432927</v>
      </c>
      <c r="D159">
        <f>B159-1.96*C159</f>
        <v>-3.0729635457919985E-2</v>
      </c>
      <c r="E159">
        <f>B159+C159*1.96</f>
        <v>0.51475182161592004</v>
      </c>
      <c r="G159" t="s">
        <v>179</v>
      </c>
      <c r="H159">
        <v>-2.9577588946383001E-3</v>
      </c>
      <c r="I159">
        <v>0.18625345187435599</v>
      </c>
      <c r="J159">
        <f>H159-1.96*I159</f>
        <v>-0.36801452456837602</v>
      </c>
      <c r="K159">
        <f>H159+I159*1.96</f>
        <v>0.36209900677909945</v>
      </c>
      <c r="M159" t="s">
        <v>179</v>
      </c>
      <c r="N159">
        <v>0.51161400000000001</v>
      </c>
      <c r="O159" s="1">
        <v>4.4029999999999997E-5</v>
      </c>
    </row>
    <row r="160" spans="1:15" x14ac:dyDescent="0.3">
      <c r="A160" t="s">
        <v>4</v>
      </c>
      <c r="B160">
        <v>-7.35735264666E-3</v>
      </c>
      <c r="C160">
        <v>1.7435172398999998E-2</v>
      </c>
      <c r="D160">
        <f>B160-1.96*C160</f>
        <v>-4.15302905487E-2</v>
      </c>
      <c r="E160">
        <f>B160+C160*1.96</f>
        <v>2.6815585255379998E-2</v>
      </c>
      <c r="G160" t="s">
        <v>4</v>
      </c>
      <c r="H160">
        <v>-0.57822679977646796</v>
      </c>
      <c r="I160">
        <v>0.32684713556638101</v>
      </c>
      <c r="J160">
        <f>H160-1.96*I160</f>
        <v>-1.2188471854865748</v>
      </c>
      <c r="K160">
        <f>H160+I160*1.96</f>
        <v>6.2393585933638751E-2</v>
      </c>
      <c r="M160" t="s">
        <v>4</v>
      </c>
      <c r="N160">
        <v>0.22174099999999999</v>
      </c>
      <c r="O160">
        <v>1.8000000000000001E-4</v>
      </c>
    </row>
    <row r="161" spans="1:15" x14ac:dyDescent="0.3">
      <c r="A161" t="s">
        <v>374</v>
      </c>
      <c r="B161">
        <v>6.2875295143699994E-2</v>
      </c>
      <c r="C161">
        <v>0.232618184861</v>
      </c>
      <c r="D161">
        <f>B161-1.96*C161</f>
        <v>-0.39305634718386001</v>
      </c>
      <c r="E161">
        <f>B161+C161*1.96</f>
        <v>0.51880693747126005</v>
      </c>
      <c r="G161" t="s">
        <v>374</v>
      </c>
      <c r="H161">
        <v>-0.84271787045157298</v>
      </c>
      <c r="I161">
        <v>0.60663584374691004</v>
      </c>
      <c r="J161">
        <f>H161-1.96*I161</f>
        <v>-2.0317241241955166</v>
      </c>
      <c r="K161">
        <f>H161+I161*1.96</f>
        <v>0.34628838329237066</v>
      </c>
      <c r="M161" t="s">
        <v>374</v>
      </c>
      <c r="N161">
        <v>0.44786399999999998</v>
      </c>
      <c r="O161">
        <v>1.6569999999999999E-4</v>
      </c>
    </row>
    <row r="162" spans="1:15" x14ac:dyDescent="0.3">
      <c r="A162" t="s">
        <v>341</v>
      </c>
      <c r="B162">
        <v>-0.12790935547900001</v>
      </c>
      <c r="C162">
        <v>7.1353212600599999E-2</v>
      </c>
      <c r="D162">
        <f>B162-1.96*C162</f>
        <v>-0.26776165217617598</v>
      </c>
      <c r="E162">
        <f>B162+C162*1.96</f>
        <v>1.194294121817599E-2</v>
      </c>
      <c r="G162" t="s">
        <v>341</v>
      </c>
      <c r="H162">
        <v>-0.45700145011458598</v>
      </c>
      <c r="I162">
        <v>0.15811366867712301</v>
      </c>
      <c r="J162">
        <f>H162-1.96*I162</f>
        <v>-0.76690424072174701</v>
      </c>
      <c r="K162">
        <f>H162+I162*1.96</f>
        <v>-0.1470986595074249</v>
      </c>
      <c r="M162" t="s">
        <v>341</v>
      </c>
      <c r="N162">
        <v>0.14549100000000001</v>
      </c>
      <c r="O162">
        <v>2.8869999999999998E-3</v>
      </c>
    </row>
    <row r="163" spans="1:15" x14ac:dyDescent="0.3">
      <c r="A163" t="s">
        <v>252</v>
      </c>
      <c r="B163">
        <v>-1.67152789172E-2</v>
      </c>
      <c r="C163">
        <v>1.4319486179399999E-2</v>
      </c>
      <c r="D163">
        <f>B163-1.96*C163</f>
        <v>-4.4781471828823999E-2</v>
      </c>
      <c r="E163">
        <f>B163+C163*1.96</f>
        <v>1.1350913994423999E-2</v>
      </c>
      <c r="G163" t="s">
        <v>252</v>
      </c>
      <c r="H163">
        <v>-0.34803648307486701</v>
      </c>
      <c r="I163">
        <v>0.179818074925053</v>
      </c>
      <c r="J163">
        <f>H163-1.96*I163</f>
        <v>-0.70047990992797082</v>
      </c>
      <c r="K163">
        <f>H163+I163*1.96</f>
        <v>4.4069437782368603E-3</v>
      </c>
      <c r="M163" t="s">
        <v>252</v>
      </c>
      <c r="N163">
        <v>0.15653800000000001</v>
      </c>
      <c r="O163">
        <v>5.8679999999999995E-4</v>
      </c>
    </row>
    <row r="164" spans="1:15" x14ac:dyDescent="0.3">
      <c r="A164" t="s">
        <v>251</v>
      </c>
      <c r="B164">
        <v>0.15135928600000001</v>
      </c>
      <c r="C164">
        <v>0.14393044982799999</v>
      </c>
      <c r="D164">
        <f>B164-1.96*C164</f>
        <v>-0.13074439566287996</v>
      </c>
      <c r="E164">
        <f>B164+C164*1.96</f>
        <v>0.43346296766287995</v>
      </c>
      <c r="G164" t="s">
        <v>251</v>
      </c>
      <c r="H164">
        <v>-0.23020582570477699</v>
      </c>
      <c r="I164">
        <v>0.172916713945272</v>
      </c>
      <c r="J164">
        <f>H164-1.96*I164</f>
        <v>-0.56912258503751012</v>
      </c>
      <c r="K164">
        <f>H164+I164*1.96</f>
        <v>0.10871093362795614</v>
      </c>
      <c r="M164" t="s">
        <v>251</v>
      </c>
      <c r="N164">
        <v>0.56227000000000005</v>
      </c>
      <c r="O164" s="1">
        <v>1.0730000000000001E-5</v>
      </c>
    </row>
    <row r="165" spans="1:15" x14ac:dyDescent="0.3">
      <c r="A165" t="s">
        <v>800</v>
      </c>
      <c r="B165">
        <v>-0.109415929144</v>
      </c>
      <c r="C165">
        <v>8.1978384298400001E-2</v>
      </c>
      <c r="D165">
        <f>B165-1.96*C165</f>
        <v>-0.270093562368864</v>
      </c>
      <c r="E165">
        <f>B165+C165*1.96</f>
        <v>5.1261704080864001E-2</v>
      </c>
      <c r="G165" t="s">
        <v>800</v>
      </c>
      <c r="H165">
        <v>1.42698879557799E-2</v>
      </c>
      <c r="I165">
        <v>0.16407289248804899</v>
      </c>
      <c r="J165">
        <f>H165-1.96*I165</f>
        <v>-0.30731298132079615</v>
      </c>
      <c r="K165">
        <f>H165+I165*1.96</f>
        <v>0.33585275723235591</v>
      </c>
      <c r="M165" t="s">
        <v>800</v>
      </c>
      <c r="N165">
        <v>0.11794</v>
      </c>
      <c r="O165">
        <v>4.6020000000000002E-3</v>
      </c>
    </row>
    <row r="166" spans="1:15" x14ac:dyDescent="0.3">
      <c r="A166" t="s">
        <v>603</v>
      </c>
      <c r="B166">
        <v>8.7968514738700002E-3</v>
      </c>
      <c r="C166">
        <v>1.9020750673399998E-2</v>
      </c>
      <c r="D166">
        <f>B166-1.96*C166</f>
        <v>-2.8483819845993998E-2</v>
      </c>
      <c r="E166">
        <f>B166+C166*1.96</f>
        <v>4.6077522793733998E-2</v>
      </c>
      <c r="G166" t="s">
        <v>603</v>
      </c>
      <c r="H166">
        <v>-0.79201606092204402</v>
      </c>
      <c r="I166">
        <v>0.21640283524318801</v>
      </c>
      <c r="J166">
        <f>H166-1.96*I166</f>
        <v>-1.2161656179986924</v>
      </c>
      <c r="K166">
        <f>H166+I166*1.96</f>
        <v>-0.36786650384539554</v>
      </c>
      <c r="M166" t="s">
        <v>603</v>
      </c>
      <c r="N166">
        <v>0.23730000000000001</v>
      </c>
      <c r="O166">
        <v>4.8139999999999999E-4</v>
      </c>
    </row>
    <row r="167" spans="1:15" x14ac:dyDescent="0.3">
      <c r="A167" t="s">
        <v>745</v>
      </c>
      <c r="B167">
        <v>0.18942604754299999</v>
      </c>
      <c r="C167">
        <v>0.12241100391199999</v>
      </c>
      <c r="D167">
        <f>B167-1.96*C167</f>
        <v>-5.0499520124519998E-2</v>
      </c>
      <c r="E167">
        <f>B167+C167*1.96</f>
        <v>0.42935161521052001</v>
      </c>
      <c r="G167" t="s">
        <v>745</v>
      </c>
      <c r="H167">
        <v>-0.24795436269637</v>
      </c>
      <c r="I167">
        <v>0.18582681603686399</v>
      </c>
      <c r="J167">
        <f>H167-1.96*I167</f>
        <v>-0.61217492212862346</v>
      </c>
      <c r="K167">
        <f>H167+I167*1.96</f>
        <v>0.1162661967358834</v>
      </c>
      <c r="M167" t="s">
        <v>745</v>
      </c>
      <c r="N167">
        <v>0.44425100000000001</v>
      </c>
      <c r="O167" s="1">
        <v>3.307E-5</v>
      </c>
    </row>
    <row r="168" spans="1:15" x14ac:dyDescent="0.3">
      <c r="A168" t="s">
        <v>429</v>
      </c>
      <c r="B168">
        <v>1.3764237355799999E-2</v>
      </c>
      <c r="C168">
        <v>1.1733600857000001E-2</v>
      </c>
      <c r="D168">
        <f>B168-1.96*C168</f>
        <v>-9.2336203239200033E-3</v>
      </c>
      <c r="E168">
        <f>B168+C168*1.96</f>
        <v>3.6762095035519998E-2</v>
      </c>
      <c r="G168" t="s">
        <v>429</v>
      </c>
      <c r="H168">
        <v>-1.2031053624486101</v>
      </c>
      <c r="I168">
        <v>0.55007327901694103</v>
      </c>
      <c r="J168">
        <f>H168-1.96*I168</f>
        <v>-2.2812489893218144</v>
      </c>
      <c r="K168">
        <f>H168+I168*1.96</f>
        <v>-0.1249617355754058</v>
      </c>
      <c r="M168" t="s">
        <v>429</v>
      </c>
      <c r="N168">
        <v>0.172848</v>
      </c>
      <c r="O168">
        <v>6.9449999999999998E-3</v>
      </c>
    </row>
    <row r="169" spans="1:15" x14ac:dyDescent="0.3">
      <c r="A169" t="s">
        <v>735</v>
      </c>
      <c r="B169">
        <v>2.0952590370599999E-2</v>
      </c>
      <c r="C169">
        <v>1.6409460849199999E-2</v>
      </c>
      <c r="D169">
        <f>B169-1.96*C169</f>
        <v>-1.1209952893832E-2</v>
      </c>
      <c r="E169">
        <f>B169+C169*1.96</f>
        <v>5.3115133635031994E-2</v>
      </c>
      <c r="G169" t="s">
        <v>735</v>
      </c>
      <c r="H169">
        <v>-0.10693477902792101</v>
      </c>
      <c r="I169">
        <v>0.103051134211603</v>
      </c>
      <c r="J169">
        <f>H169-1.96*I169</f>
        <v>-0.30891500208266287</v>
      </c>
      <c r="K169">
        <f>H169+I169*1.96</f>
        <v>9.5045444026820886E-2</v>
      </c>
      <c r="M169" t="s">
        <v>735</v>
      </c>
      <c r="N169">
        <v>0.356823</v>
      </c>
      <c r="O169" s="1">
        <v>9.2620000000000004E-6</v>
      </c>
    </row>
    <row r="170" spans="1:15" x14ac:dyDescent="0.3">
      <c r="A170" t="s">
        <v>185</v>
      </c>
      <c r="B170">
        <v>4.9210390559799998E-2</v>
      </c>
      <c r="C170">
        <v>0.13253672171799999</v>
      </c>
      <c r="D170">
        <f>B170-1.96*C170</f>
        <v>-0.21056158400747996</v>
      </c>
      <c r="E170">
        <f>B170+C170*1.96</f>
        <v>0.30898236512707994</v>
      </c>
      <c r="G170" t="s">
        <v>185</v>
      </c>
      <c r="H170">
        <v>-0.38349783108410601</v>
      </c>
      <c r="I170">
        <v>0.33575128494246897</v>
      </c>
      <c r="J170">
        <f>H170-1.96*I170</f>
        <v>-1.0415703495713451</v>
      </c>
      <c r="K170">
        <f>H170+I170*1.96</f>
        <v>0.27457468740313312</v>
      </c>
      <c r="M170" t="s">
        <v>185</v>
      </c>
      <c r="N170">
        <v>0.45099400000000001</v>
      </c>
      <c r="O170" s="1">
        <v>7.3450000000000002E-7</v>
      </c>
    </row>
    <row r="171" spans="1:15" x14ac:dyDescent="0.3">
      <c r="A171" t="s">
        <v>104</v>
      </c>
      <c r="B171">
        <v>0.184644151295</v>
      </c>
      <c r="C171">
        <v>0.10722271519899999</v>
      </c>
      <c r="D171">
        <f>B171-1.96*C171</f>
        <v>-2.5512370495039988E-2</v>
      </c>
      <c r="E171">
        <f>B171+C171*1.96</f>
        <v>0.39480067308503997</v>
      </c>
      <c r="G171" t="s">
        <v>104</v>
      </c>
      <c r="H171">
        <v>-0.126558148497846</v>
      </c>
      <c r="I171">
        <v>0.15169862575753201</v>
      </c>
      <c r="J171">
        <f>H171-1.96*I171</f>
        <v>-0.42388745498260871</v>
      </c>
      <c r="K171">
        <f>H171+I171*1.96</f>
        <v>0.17077115798691675</v>
      </c>
      <c r="M171" t="s">
        <v>104</v>
      </c>
      <c r="N171">
        <v>0.13611200000000001</v>
      </c>
      <c r="O171">
        <v>8.2749999999999994E-3</v>
      </c>
    </row>
    <row r="172" spans="1:15" x14ac:dyDescent="0.3">
      <c r="A172" t="s">
        <v>595</v>
      </c>
      <c r="B172">
        <v>-0.151122058719</v>
      </c>
      <c r="C172">
        <v>0.25650573763700002</v>
      </c>
      <c r="D172">
        <f>B172-1.96*C172</f>
        <v>-0.65387330448752001</v>
      </c>
      <c r="E172">
        <f>B172+C172*1.96</f>
        <v>0.35162918704952006</v>
      </c>
      <c r="G172" t="s">
        <v>595</v>
      </c>
      <c r="H172">
        <v>-0.29644526494356299</v>
      </c>
      <c r="I172">
        <v>0.211172103148279</v>
      </c>
      <c r="J172">
        <f>H172-1.96*I172</f>
        <v>-0.71034258711418985</v>
      </c>
      <c r="K172">
        <f>H172+I172*1.96</f>
        <v>0.11745205722706387</v>
      </c>
      <c r="M172" t="s">
        <v>595</v>
      </c>
      <c r="N172">
        <v>0.55173700000000003</v>
      </c>
      <c r="O172" s="1">
        <v>9.2820000000000007E-8</v>
      </c>
    </row>
    <row r="173" spans="1:15" x14ac:dyDescent="0.3">
      <c r="A173" t="s">
        <v>355</v>
      </c>
      <c r="B173">
        <v>-0.11146974974</v>
      </c>
      <c r="C173">
        <v>0.14319988013500001</v>
      </c>
      <c r="D173">
        <f>B173-1.96*C173</f>
        <v>-0.39214151480460002</v>
      </c>
      <c r="E173">
        <f>B173+C173*1.96</f>
        <v>0.1692020153246</v>
      </c>
      <c r="G173" t="s">
        <v>355</v>
      </c>
      <c r="H173">
        <v>-7.5106945536681693E-2</v>
      </c>
      <c r="I173">
        <v>0.13732240592390099</v>
      </c>
      <c r="J173">
        <f>H173-1.96*I173</f>
        <v>-0.34425886114752763</v>
      </c>
      <c r="K173">
        <f>H173+I173*1.96</f>
        <v>0.19404497007416427</v>
      </c>
      <c r="M173" t="s">
        <v>355</v>
      </c>
      <c r="N173">
        <v>0.36762499999999998</v>
      </c>
      <c r="O173">
        <v>1.825E-3</v>
      </c>
    </row>
    <row r="174" spans="1:15" x14ac:dyDescent="0.3">
      <c r="A174" t="s">
        <v>464</v>
      </c>
      <c r="B174">
        <v>6.7219563624000001E-2</v>
      </c>
      <c r="C174">
        <v>4.81610882214E-2</v>
      </c>
      <c r="D174">
        <f>B174-1.96*C174</f>
        <v>-2.7176169289943999E-2</v>
      </c>
      <c r="E174">
        <f>B174+C174*1.96</f>
        <v>0.16161529653794399</v>
      </c>
      <c r="G174" t="s">
        <v>464</v>
      </c>
      <c r="H174">
        <v>-0.3454008776975</v>
      </c>
      <c r="I174">
        <v>0.20459240576589499</v>
      </c>
      <c r="J174">
        <f>H174-1.96*I174</f>
        <v>-0.74640199299865417</v>
      </c>
      <c r="K174">
        <f>H174+I174*1.96</f>
        <v>5.5600237603654179E-2</v>
      </c>
      <c r="M174" t="s">
        <v>464</v>
      </c>
      <c r="N174">
        <v>0.25321300000000002</v>
      </c>
      <c r="O174" s="1">
        <v>5.6500000000000001E-6</v>
      </c>
    </row>
    <row r="175" spans="1:15" x14ac:dyDescent="0.3">
      <c r="A175" t="s">
        <v>70</v>
      </c>
      <c r="B175">
        <v>-8.5791891449099999E-3</v>
      </c>
      <c r="C175">
        <v>9.0350806952900001E-3</v>
      </c>
      <c r="D175">
        <f>B175-1.96*C175</f>
        <v>-2.6287947307678403E-2</v>
      </c>
      <c r="E175">
        <f>B175+C175*1.96</f>
        <v>9.1295690178584011E-3</v>
      </c>
      <c r="G175" t="s">
        <v>70</v>
      </c>
      <c r="H175">
        <v>0.17862458358111399</v>
      </c>
      <c r="I175">
        <v>0.102176940428653</v>
      </c>
      <c r="J175">
        <f>H175-1.96*I175</f>
        <v>-2.1642219659045864E-2</v>
      </c>
      <c r="K175">
        <f>H175+I175*1.96</f>
        <v>0.37889138682127388</v>
      </c>
      <c r="M175" t="s">
        <v>70</v>
      </c>
      <c r="N175">
        <v>0.40099499999999999</v>
      </c>
      <c r="O175">
        <v>4.0070000000000001E-3</v>
      </c>
    </row>
    <row r="176" spans="1:15" x14ac:dyDescent="0.3">
      <c r="A176" t="s">
        <v>68</v>
      </c>
      <c r="B176">
        <v>-0.160850932182</v>
      </c>
      <c r="C176">
        <v>0.17089635882400001</v>
      </c>
      <c r="D176">
        <f>B176-1.96*C176</f>
        <v>-0.49580779547704001</v>
      </c>
      <c r="E176">
        <f>B176+C176*1.96</f>
        <v>0.17410593111303999</v>
      </c>
      <c r="G176" t="s">
        <v>68</v>
      </c>
      <c r="H176">
        <v>-0.83226648910954204</v>
      </c>
      <c r="I176">
        <v>0.26763678538303298</v>
      </c>
      <c r="J176">
        <f>H176-1.96*I176</f>
        <v>-1.3568345884602868</v>
      </c>
      <c r="K176">
        <f>H176+I176*1.96</f>
        <v>-0.30769838975879737</v>
      </c>
      <c r="M176" t="s">
        <v>68</v>
      </c>
      <c r="N176">
        <v>0.30510199999999998</v>
      </c>
      <c r="O176">
        <v>5.0049999999999999E-3</v>
      </c>
    </row>
    <row r="177" spans="1:15" x14ac:dyDescent="0.3">
      <c r="A177" t="s">
        <v>66</v>
      </c>
      <c r="B177">
        <v>-1.2102963720800001E-3</v>
      </c>
      <c r="C177">
        <v>2.93934849206E-2</v>
      </c>
      <c r="D177">
        <f>B177-1.96*C177</f>
        <v>-5.8821526816455999E-2</v>
      </c>
      <c r="E177">
        <f>B177+C177*1.96</f>
        <v>5.6400934072296002E-2</v>
      </c>
      <c r="G177" t="s">
        <v>66</v>
      </c>
      <c r="H177">
        <v>-0.51181266197848896</v>
      </c>
      <c r="I177">
        <v>0.226732636425129</v>
      </c>
      <c r="J177">
        <f>H177-1.96*I177</f>
        <v>-0.95620862937174178</v>
      </c>
      <c r="K177">
        <f>H177+I177*1.96</f>
        <v>-6.7416694585236137E-2</v>
      </c>
      <c r="M177" t="s">
        <v>66</v>
      </c>
      <c r="N177">
        <v>0.40343699999999999</v>
      </c>
      <c r="O177" s="1">
        <v>8.5080000000000005E-5</v>
      </c>
    </row>
    <row r="178" spans="1:15" x14ac:dyDescent="0.3">
      <c r="A178" t="s">
        <v>694</v>
      </c>
      <c r="B178">
        <v>5.92309747461E-2</v>
      </c>
      <c r="C178">
        <v>0.19159575541000001</v>
      </c>
      <c r="D178">
        <f>B178-1.96*C178</f>
        <v>-0.31629670585750003</v>
      </c>
      <c r="E178">
        <f>B178+C178*1.96</f>
        <v>0.43475865534970004</v>
      </c>
      <c r="G178" t="s">
        <v>694</v>
      </c>
      <c r="H178">
        <v>-0.83280084302240398</v>
      </c>
      <c r="I178">
        <v>0.26875099501938998</v>
      </c>
      <c r="J178">
        <f>H178-1.96*I178</f>
        <v>-1.3595527932604083</v>
      </c>
      <c r="K178">
        <f>H178+I178*1.96</f>
        <v>-0.30604889278439962</v>
      </c>
      <c r="M178" t="s">
        <v>694</v>
      </c>
      <c r="N178">
        <v>0.28689399999999998</v>
      </c>
      <c r="O178" s="1">
        <v>5.0340000000000003E-5</v>
      </c>
    </row>
    <row r="179" spans="1:15" x14ac:dyDescent="0.3">
      <c r="A179" t="s">
        <v>339</v>
      </c>
      <c r="B179">
        <v>0.18151131844499999</v>
      </c>
      <c r="C179">
        <v>7.0766010623100006E-2</v>
      </c>
      <c r="D179">
        <f>B179-1.96*C179</f>
        <v>4.2809937623723981E-2</v>
      </c>
      <c r="E179">
        <f>B179+C179*1.96</f>
        <v>0.32021269926627599</v>
      </c>
      <c r="G179" t="s">
        <v>339</v>
      </c>
      <c r="H179">
        <v>-0.60878431119541099</v>
      </c>
      <c r="I179">
        <v>0.56638867501662304</v>
      </c>
      <c r="J179">
        <f>H179-1.96*I179</f>
        <v>-1.7189061142279922</v>
      </c>
      <c r="K179">
        <f>H179+I179*1.96</f>
        <v>0.50133749183717025</v>
      </c>
      <c r="M179" t="s">
        <v>339</v>
      </c>
      <c r="N179">
        <v>0.31279099999999999</v>
      </c>
      <c r="O179">
        <v>5.6319999999999999E-3</v>
      </c>
    </row>
    <row r="180" spans="1:15" x14ac:dyDescent="0.3">
      <c r="A180" t="s">
        <v>282</v>
      </c>
      <c r="B180">
        <v>-2.34396209686E-2</v>
      </c>
      <c r="C180">
        <v>5.2114822231699998E-2</v>
      </c>
      <c r="D180">
        <f>B180-1.96*C180</f>
        <v>-0.12558467254273198</v>
      </c>
      <c r="E180">
        <f>B180+C180*1.96</f>
        <v>7.8705430605531992E-2</v>
      </c>
      <c r="G180" t="s">
        <v>282</v>
      </c>
      <c r="H180">
        <v>-0.52655409680607901</v>
      </c>
      <c r="I180">
        <v>0.48860687960476001</v>
      </c>
      <c r="J180">
        <f>H180-1.96*I180</f>
        <v>-1.4842235808314086</v>
      </c>
      <c r="K180">
        <f>H180+I180*1.96</f>
        <v>0.43111538721925058</v>
      </c>
      <c r="M180" t="s">
        <v>282</v>
      </c>
      <c r="N180">
        <v>0.46793800000000002</v>
      </c>
      <c r="O180">
        <v>2.086E-4</v>
      </c>
    </row>
    <row r="181" spans="1:15" x14ac:dyDescent="0.3">
      <c r="A181" t="s">
        <v>158</v>
      </c>
      <c r="B181">
        <v>3.9365176761699998E-3</v>
      </c>
      <c r="C181">
        <v>7.0231369252899994E-2</v>
      </c>
      <c r="D181">
        <f>B181-1.96*C181</f>
        <v>-0.13371696605951397</v>
      </c>
      <c r="E181">
        <f>B181+C181*1.96</f>
        <v>0.14159000141185399</v>
      </c>
      <c r="G181" t="s">
        <v>158</v>
      </c>
      <c r="H181">
        <v>-0.53486117358950402</v>
      </c>
      <c r="I181">
        <v>0.30745793326786303</v>
      </c>
      <c r="J181">
        <f>H181-1.96*I181</f>
        <v>-1.1374787227945156</v>
      </c>
      <c r="K181">
        <f>H181+I181*1.96</f>
        <v>6.7756375615507514E-2</v>
      </c>
      <c r="M181" t="s">
        <v>158</v>
      </c>
      <c r="N181">
        <v>0.26304699999999998</v>
      </c>
      <c r="O181">
        <v>6.2569999999999998E-4</v>
      </c>
    </row>
    <row r="182" spans="1:15" x14ac:dyDescent="0.3">
      <c r="A182" t="s">
        <v>211</v>
      </c>
      <c r="B182">
        <v>-0.11482089964099999</v>
      </c>
      <c r="C182">
        <v>6.6774597285900003E-2</v>
      </c>
      <c r="D182">
        <f>B182-1.96*C182</f>
        <v>-0.24569911032136399</v>
      </c>
      <c r="E182">
        <f>B182+C182*1.96</f>
        <v>1.6057311039364017E-2</v>
      </c>
      <c r="G182" t="s">
        <v>211</v>
      </c>
      <c r="H182">
        <v>-0.16660935512016201</v>
      </c>
      <c r="I182">
        <v>0.142098710497647</v>
      </c>
      <c r="J182">
        <f>H182-1.96*I182</f>
        <v>-0.44512282769555012</v>
      </c>
      <c r="K182">
        <f>H182+I182*1.96</f>
        <v>0.1119041174552261</v>
      </c>
      <c r="M182" t="s">
        <v>211</v>
      </c>
      <c r="N182">
        <v>0.180923</v>
      </c>
      <c r="O182">
        <v>2.4369999999999999E-4</v>
      </c>
    </row>
    <row r="183" spans="1:15" x14ac:dyDescent="0.3">
      <c r="A183" t="s">
        <v>258</v>
      </c>
      <c r="B183">
        <v>1.0953607817199999E-2</v>
      </c>
      <c r="C183">
        <v>9.3081136361800008E-3</v>
      </c>
      <c r="D183">
        <f>B183-1.96*C183</f>
        <v>-7.2902949097128009E-3</v>
      </c>
      <c r="E183">
        <f>B183+C183*1.96</f>
        <v>2.9197510544112799E-2</v>
      </c>
      <c r="G183" t="s">
        <v>258</v>
      </c>
      <c r="H183">
        <v>-0.29021745505693503</v>
      </c>
      <c r="I183">
        <v>0.169631642899221</v>
      </c>
      <c r="J183">
        <f>H183-1.96*I183</f>
        <v>-0.62269547513940826</v>
      </c>
      <c r="K183">
        <f>H183+I183*1.96</f>
        <v>4.2260565025538155E-2</v>
      </c>
      <c r="M183" t="s">
        <v>258</v>
      </c>
      <c r="N183">
        <v>0.34576800000000002</v>
      </c>
      <c r="O183" s="1">
        <v>1.7989999999999999E-5</v>
      </c>
    </row>
    <row r="184" spans="1:15" x14ac:dyDescent="0.3">
      <c r="A184" t="s">
        <v>729</v>
      </c>
      <c r="B184">
        <v>9.3628278282400001E-2</v>
      </c>
      <c r="C184">
        <v>2.9991161372800001E-2</v>
      </c>
      <c r="D184">
        <f>B184-1.96*C184</f>
        <v>3.4845601991712001E-2</v>
      </c>
      <c r="E184">
        <f>B184+C184*1.96</f>
        <v>0.15241095457308801</v>
      </c>
      <c r="G184" t="s">
        <v>729</v>
      </c>
      <c r="H184">
        <v>-0.69243146657870303</v>
      </c>
      <c r="I184">
        <v>0.37407000131718099</v>
      </c>
      <c r="J184">
        <f>H184-1.96*I184</f>
        <v>-1.4256086691603778</v>
      </c>
      <c r="K184">
        <f>H184+I184*1.96</f>
        <v>4.0745736002971711E-2</v>
      </c>
      <c r="M184" t="s">
        <v>729</v>
      </c>
      <c r="N184">
        <v>0.40231099999999997</v>
      </c>
      <c r="O184">
        <v>4.08E-4</v>
      </c>
    </row>
    <row r="185" spans="1:15" x14ac:dyDescent="0.3">
      <c r="A185" t="s">
        <v>647</v>
      </c>
      <c r="B185">
        <v>-9.3338703054200001E-2</v>
      </c>
      <c r="C185">
        <v>5.5304502791999999E-2</v>
      </c>
      <c r="D185">
        <f>B185-1.96*C185</f>
        <v>-0.20173552852651999</v>
      </c>
      <c r="E185">
        <f>B185+C185*1.96</f>
        <v>1.505812241811999E-2</v>
      </c>
      <c r="G185" t="s">
        <v>647</v>
      </c>
      <c r="H185">
        <v>-0.42690497658466298</v>
      </c>
      <c r="I185">
        <v>0.244357813964895</v>
      </c>
      <c r="J185">
        <f>H185-1.96*I185</f>
        <v>-0.9058462919558572</v>
      </c>
      <c r="K185">
        <f>H185+I185*1.96</f>
        <v>5.2036338786531244E-2</v>
      </c>
      <c r="M185" t="s">
        <v>647</v>
      </c>
      <c r="N185">
        <v>0.26789099999999999</v>
      </c>
      <c r="O185">
        <v>3.6939999999999998E-3</v>
      </c>
    </row>
    <row r="186" spans="1:15" x14ac:dyDescent="0.3">
      <c r="A186" t="s">
        <v>387</v>
      </c>
      <c r="B186">
        <v>-8.1387488058999993E-2</v>
      </c>
      <c r="C186">
        <v>3.2265262305999999E-2</v>
      </c>
      <c r="D186">
        <f>B186-1.96*C186</f>
        <v>-0.14462740217876</v>
      </c>
      <c r="E186">
        <f>B186+C186*1.96</f>
        <v>-1.8147573939239992E-2</v>
      </c>
      <c r="G186" t="s">
        <v>387</v>
      </c>
      <c r="H186">
        <v>-0.28013143145529401</v>
      </c>
      <c r="I186">
        <v>0.13612349510890601</v>
      </c>
      <c r="J186">
        <f>H186-1.96*I186</f>
        <v>-0.54693348186874979</v>
      </c>
      <c r="K186">
        <f>H186+I186*1.96</f>
        <v>-1.3329381041838229E-2</v>
      </c>
      <c r="M186" t="s">
        <v>387</v>
      </c>
      <c r="N186">
        <v>0.40126800000000001</v>
      </c>
      <c r="O186">
        <v>5.4199999999999995E-4</v>
      </c>
    </row>
    <row r="187" spans="1:15" x14ac:dyDescent="0.3">
      <c r="A187" t="s">
        <v>423</v>
      </c>
      <c r="B187">
        <v>-4.6222602283599999E-2</v>
      </c>
      <c r="C187">
        <v>4.6562620498099998E-2</v>
      </c>
      <c r="D187">
        <f>B187-1.96*C187</f>
        <v>-0.13748533845987598</v>
      </c>
      <c r="E187">
        <f>B187+C187*1.96</f>
        <v>4.5040133892675992E-2</v>
      </c>
      <c r="G187" t="s">
        <v>423</v>
      </c>
      <c r="H187">
        <v>-0.69168405366755903</v>
      </c>
      <c r="I187">
        <v>0.47011310228136499</v>
      </c>
      <c r="J187">
        <f>H187-1.96*I187</f>
        <v>-1.6131057341390345</v>
      </c>
      <c r="K187">
        <f>H187+I187*1.96</f>
        <v>0.22973762680391629</v>
      </c>
      <c r="M187" t="s">
        <v>423</v>
      </c>
      <c r="N187">
        <v>0.19755800000000001</v>
      </c>
      <c r="O187">
        <v>1.8159999999999999E-3</v>
      </c>
    </row>
    <row r="188" spans="1:15" x14ac:dyDescent="0.3">
      <c r="A188" t="s">
        <v>152</v>
      </c>
      <c r="B188">
        <v>-1.6508708591699998E-2</v>
      </c>
      <c r="C188">
        <v>3.3561715811499998E-2</v>
      </c>
      <c r="D188">
        <f>B188-1.96*C188</f>
        <v>-8.2289671582239987E-2</v>
      </c>
      <c r="E188">
        <f>B188+C188*1.96</f>
        <v>4.9272254398839997E-2</v>
      </c>
      <c r="G188" t="s">
        <v>152</v>
      </c>
      <c r="H188">
        <v>-8.9539640270320606E-3</v>
      </c>
      <c r="I188">
        <v>9.7874761696651796E-2</v>
      </c>
      <c r="J188">
        <f>H188-1.96*I188</f>
        <v>-0.20078849695246956</v>
      </c>
      <c r="K188">
        <f>H188+I188*1.96</f>
        <v>0.18288056889840545</v>
      </c>
      <c r="M188" t="s">
        <v>152</v>
      </c>
      <c r="N188">
        <v>0.31257099999999999</v>
      </c>
      <c r="O188">
        <v>7.5519999999999997E-3</v>
      </c>
    </row>
    <row r="189" spans="1:15" x14ac:dyDescent="0.3">
      <c r="A189" t="s">
        <v>36</v>
      </c>
      <c r="B189">
        <v>0.10532245819699999</v>
      </c>
      <c r="C189">
        <v>4.5441123415700002E-2</v>
      </c>
      <c r="D189">
        <f>B189-1.96*C189</f>
        <v>1.6257856302227994E-2</v>
      </c>
      <c r="E189">
        <f>B189+C189*1.96</f>
        <v>0.19438706009177198</v>
      </c>
      <c r="G189" t="s">
        <v>36</v>
      </c>
      <c r="H189">
        <v>-0.60544085536286196</v>
      </c>
      <c r="I189">
        <v>0.40771805914494402</v>
      </c>
      <c r="J189">
        <f>H189-1.96*I189</f>
        <v>-1.4045682512869524</v>
      </c>
      <c r="K189">
        <f>H189+I189*1.96</f>
        <v>0.19368654056122836</v>
      </c>
      <c r="M189" t="s">
        <v>36</v>
      </c>
      <c r="N189">
        <v>0.31975599999999998</v>
      </c>
      <c r="O189">
        <v>9.5980000000000002E-4</v>
      </c>
    </row>
    <row r="190" spans="1:15" x14ac:dyDescent="0.3">
      <c r="A190" t="s">
        <v>17</v>
      </c>
      <c r="B190">
        <v>-8.3157393320400005E-3</v>
      </c>
      <c r="C190">
        <v>4.2504286753200001E-3</v>
      </c>
      <c r="D190">
        <f>B190-1.96*C190</f>
        <v>-1.66465795356672E-2</v>
      </c>
      <c r="E190">
        <f>B190+C190*1.96</f>
        <v>1.5100871587198778E-5</v>
      </c>
      <c r="G190" t="s">
        <v>17</v>
      </c>
      <c r="H190">
        <v>-0.507745833934233</v>
      </c>
      <c r="I190">
        <v>0.279997462481611</v>
      </c>
      <c r="J190">
        <f>H190-1.96*I190</f>
        <v>-1.0565408603981905</v>
      </c>
      <c r="K190">
        <f>H190+I190*1.96</f>
        <v>4.1049192529724499E-2</v>
      </c>
      <c r="M190" t="s">
        <v>17</v>
      </c>
      <c r="N190">
        <v>0.26569700000000002</v>
      </c>
      <c r="O190">
        <v>6.2420000000000002E-3</v>
      </c>
    </row>
    <row r="191" spans="1:15" x14ac:dyDescent="0.3">
      <c r="A191" t="s">
        <v>465</v>
      </c>
      <c r="B191">
        <v>-7.3847226687100004E-2</v>
      </c>
      <c r="C191">
        <v>3.8154537204999998E-2</v>
      </c>
      <c r="D191">
        <f>B191-1.96*C191</f>
        <v>-0.14863011960889999</v>
      </c>
      <c r="E191">
        <f>B191+C191*1.96</f>
        <v>9.3566623469999721E-4</v>
      </c>
      <c r="G191" t="s">
        <v>465</v>
      </c>
      <c r="H191">
        <v>-0.14470345772979901</v>
      </c>
      <c r="I191">
        <v>0.12829790232512001</v>
      </c>
      <c r="J191">
        <f>H191-1.96*I191</f>
        <v>-0.39616734628703421</v>
      </c>
      <c r="K191">
        <f>H191+I191*1.96</f>
        <v>0.10676043082743622</v>
      </c>
      <c r="M191" t="s">
        <v>465</v>
      </c>
      <c r="N191">
        <v>0.25481399999999998</v>
      </c>
      <c r="O191">
        <v>7.5230000000000002E-3</v>
      </c>
    </row>
    <row r="192" spans="1:15" x14ac:dyDescent="0.3">
      <c r="A192" t="s">
        <v>791</v>
      </c>
      <c r="B192">
        <v>-1.8321076387499999E-2</v>
      </c>
      <c r="C192">
        <v>3.8179838070399999E-2</v>
      </c>
      <c r="D192">
        <f>B192-1.96*C192</f>
        <v>-9.3153559005483999E-2</v>
      </c>
      <c r="E192">
        <f>B192+C192*1.96</f>
        <v>5.6511406230484007E-2</v>
      </c>
      <c r="G192" t="s">
        <v>791</v>
      </c>
      <c r="H192">
        <v>-0.71007253064171405</v>
      </c>
      <c r="I192">
        <v>0.25068434154588098</v>
      </c>
      <c r="J192">
        <f>H192-1.96*I192</f>
        <v>-1.2014138400716408</v>
      </c>
      <c r="K192">
        <f>H192+I192*1.96</f>
        <v>-0.21873122121178734</v>
      </c>
      <c r="M192" t="s">
        <v>791</v>
      </c>
      <c r="N192">
        <v>0.27028600000000003</v>
      </c>
      <c r="O192">
        <v>2.6329999999999999E-3</v>
      </c>
    </row>
    <row r="193" spans="1:15" x14ac:dyDescent="0.3">
      <c r="A193" t="s">
        <v>810</v>
      </c>
      <c r="B193">
        <v>-0.14107977609</v>
      </c>
      <c r="C193">
        <v>0.163089699659</v>
      </c>
      <c r="D193">
        <f>B193-1.96*C193</f>
        <v>-0.46073558742164</v>
      </c>
      <c r="E193">
        <f>B193+C193*1.96</f>
        <v>0.17857603524164001</v>
      </c>
      <c r="G193" t="s">
        <v>810</v>
      </c>
      <c r="H193">
        <v>-0.44989954503289298</v>
      </c>
      <c r="I193">
        <v>0.32942447089808402</v>
      </c>
      <c r="J193">
        <f>H193-1.96*I193</f>
        <v>-1.0955715079931376</v>
      </c>
      <c r="K193">
        <f>H193+I193*1.96</f>
        <v>0.19577241792735167</v>
      </c>
      <c r="M193" t="s">
        <v>810</v>
      </c>
      <c r="N193">
        <v>0.28770099999999998</v>
      </c>
      <c r="O193">
        <v>6.202E-3</v>
      </c>
    </row>
    <row r="194" spans="1:15" x14ac:dyDescent="0.3">
      <c r="A194" t="s">
        <v>818</v>
      </c>
      <c r="B194">
        <v>0.189848939321</v>
      </c>
      <c r="C194">
        <v>9.7184980833999998E-2</v>
      </c>
      <c r="D194">
        <f>B194-1.96*C194</f>
        <v>-6.3362311363998614E-4</v>
      </c>
      <c r="E194">
        <f>B194+C194*1.96</f>
        <v>0.38033150175564001</v>
      </c>
      <c r="G194" t="s">
        <v>818</v>
      </c>
      <c r="H194">
        <v>-0.48019514831481402</v>
      </c>
      <c r="I194">
        <v>0.17585833779380999</v>
      </c>
      <c r="J194">
        <f>H194-1.96*I194</f>
        <v>-0.82487749039068159</v>
      </c>
      <c r="K194">
        <f>H194+I194*1.96</f>
        <v>-0.13551280623894646</v>
      </c>
      <c r="M194" t="s">
        <v>818</v>
      </c>
      <c r="N194">
        <v>0.23038700000000001</v>
      </c>
      <c r="O194">
        <v>4.5869999999999998E-4</v>
      </c>
    </row>
    <row r="195" spans="1:15" x14ac:dyDescent="0.3">
      <c r="A195" t="s">
        <v>638</v>
      </c>
      <c r="B195">
        <v>-3.9026301545499999E-2</v>
      </c>
      <c r="C195">
        <v>0.40786320794100001</v>
      </c>
      <c r="D195">
        <f>B195-1.96*C195</f>
        <v>-0.83843818910986001</v>
      </c>
      <c r="E195">
        <f>B195+C195*1.96</f>
        <v>0.76038558601885997</v>
      </c>
      <c r="G195" t="s">
        <v>638</v>
      </c>
      <c r="H195">
        <v>-0.33605191601027801</v>
      </c>
      <c r="I195">
        <v>0.24826590665763801</v>
      </c>
      <c r="J195">
        <f>H195-1.96*I195</f>
        <v>-0.8226530930592485</v>
      </c>
      <c r="K195">
        <f>H195+I195*1.96</f>
        <v>0.15054926103869248</v>
      </c>
      <c r="M195" t="s">
        <v>638</v>
      </c>
      <c r="N195">
        <v>0.19874900000000001</v>
      </c>
      <c r="O195">
        <v>4.0289999999999996E-3</v>
      </c>
    </row>
    <row r="196" spans="1:15" x14ac:dyDescent="0.3">
      <c r="A196" t="s">
        <v>758</v>
      </c>
      <c r="B196">
        <v>8.71946455993E-2</v>
      </c>
      <c r="C196">
        <v>2.9839601749000001E-2</v>
      </c>
      <c r="D196">
        <f>B196-1.96*C196</f>
        <v>2.8709026171259998E-2</v>
      </c>
      <c r="E196">
        <f>B196+C196*1.96</f>
        <v>0.14568026502733999</v>
      </c>
      <c r="G196" t="s">
        <v>758</v>
      </c>
      <c r="H196">
        <v>-0.29437147938397401</v>
      </c>
      <c r="I196">
        <v>0.27541459973432902</v>
      </c>
      <c r="J196">
        <f>H196-1.96*I196</f>
        <v>-0.83418409486325884</v>
      </c>
      <c r="K196">
        <f>H196+I196*1.96</f>
        <v>0.24544113609531082</v>
      </c>
      <c r="M196" t="s">
        <v>758</v>
      </c>
      <c r="N196">
        <v>0.43381599999999998</v>
      </c>
      <c r="O196">
        <v>1.7149999999999999E-3</v>
      </c>
    </row>
    <row r="197" spans="1:15" x14ac:dyDescent="0.3">
      <c r="A197" t="s">
        <v>366</v>
      </c>
      <c r="B197">
        <v>0.42772855727199999</v>
      </c>
      <c r="C197">
        <v>0.144284052277</v>
      </c>
      <c r="D197">
        <f>B197-1.96*C197</f>
        <v>0.14493181480907996</v>
      </c>
      <c r="E197">
        <f>B197+C197*1.96</f>
        <v>0.71052529973492007</v>
      </c>
      <c r="G197" t="s">
        <v>366</v>
      </c>
      <c r="H197">
        <v>-0.85614928927931</v>
      </c>
      <c r="I197">
        <v>0.450751964769461</v>
      </c>
      <c r="J197">
        <f>H197-1.96*I197</f>
        <v>-1.7396231402274536</v>
      </c>
      <c r="K197">
        <f>H197+I197*1.96</f>
        <v>2.7324561668833569E-2</v>
      </c>
      <c r="M197" t="s">
        <v>366</v>
      </c>
      <c r="N197">
        <v>0.38130399999999998</v>
      </c>
      <c r="O197" s="1">
        <v>4.8740000000000003E-6</v>
      </c>
    </row>
    <row r="198" spans="1:15" x14ac:dyDescent="0.3">
      <c r="A198" t="s">
        <v>30</v>
      </c>
      <c r="B198">
        <v>-0.220030337282</v>
      </c>
      <c r="C198">
        <v>0.451873820461</v>
      </c>
      <c r="D198">
        <f>B198-1.96*C198</f>
        <v>-1.10570302538556</v>
      </c>
      <c r="E198">
        <f>B198+C198*1.96</f>
        <v>0.66564235082155987</v>
      </c>
      <c r="G198" t="s">
        <v>30</v>
      </c>
      <c r="H198">
        <v>-0.417224148018564</v>
      </c>
      <c r="I198">
        <v>0.25997422409234999</v>
      </c>
      <c r="J198">
        <f>H198-1.96*I198</f>
        <v>-0.92677362723957002</v>
      </c>
      <c r="K198">
        <f>H198+I198*1.96</f>
        <v>9.2325331202442018E-2</v>
      </c>
      <c r="M198" t="s">
        <v>30</v>
      </c>
      <c r="N198">
        <v>0.16480800000000001</v>
      </c>
      <c r="O198">
        <v>2.8029999999999999E-3</v>
      </c>
    </row>
    <row r="199" spans="1:15" x14ac:dyDescent="0.3">
      <c r="A199" t="s">
        <v>766</v>
      </c>
      <c r="B199">
        <v>-4.94530108205E-2</v>
      </c>
      <c r="C199">
        <v>5.0231165146100001E-2</v>
      </c>
      <c r="D199">
        <f>B199-1.96*C199</f>
        <v>-0.14790609450685599</v>
      </c>
      <c r="E199">
        <f>B199+C199*1.96</f>
        <v>4.9000072865855997E-2</v>
      </c>
      <c r="G199" t="s">
        <v>766</v>
      </c>
      <c r="H199">
        <v>-3.4155967527160901E-2</v>
      </c>
      <c r="I199">
        <v>9.8589668973153397E-2</v>
      </c>
      <c r="J199">
        <f>H199-1.96*I199</f>
        <v>-0.22739171871454156</v>
      </c>
      <c r="K199">
        <f>H199+I199*1.96</f>
        <v>0.15907978366021974</v>
      </c>
      <c r="M199" t="s">
        <v>766</v>
      </c>
      <c r="N199">
        <v>0.224714</v>
      </c>
      <c r="O199">
        <v>4.6499999999999996E-3</v>
      </c>
    </row>
    <row r="200" spans="1:15" x14ac:dyDescent="0.3">
      <c r="A200" t="s">
        <v>693</v>
      </c>
      <c r="B200">
        <v>-1.1725895852799999</v>
      </c>
      <c r="C200">
        <v>0.137667440222</v>
      </c>
      <c r="D200">
        <f>B200-1.96*C200</f>
        <v>-1.4424177681151198</v>
      </c>
      <c r="E200">
        <f>B200+C200*1.96</f>
        <v>-0.9027614024448799</v>
      </c>
      <c r="G200" t="s">
        <v>693</v>
      </c>
      <c r="H200">
        <v>0.179651777651158</v>
      </c>
      <c r="I200">
        <v>0.159469106677401</v>
      </c>
      <c r="J200">
        <f>H200-1.96*I200</f>
        <v>-0.13290767143654794</v>
      </c>
      <c r="K200">
        <f>H200+I200*1.96</f>
        <v>0.49221122673886397</v>
      </c>
      <c r="M200" t="s">
        <v>693</v>
      </c>
      <c r="N200">
        <v>0.33146700000000001</v>
      </c>
      <c r="O200" s="1">
        <v>1.299E-6</v>
      </c>
    </row>
    <row r="201" spans="1:15" x14ac:dyDescent="0.3">
      <c r="A201" t="s">
        <v>43</v>
      </c>
      <c r="B201">
        <v>-0.35264790071000002</v>
      </c>
      <c r="C201">
        <v>0.39446983832799998</v>
      </c>
      <c r="D201">
        <f>B201-1.96*C201</f>
        <v>-1.1258087838328799</v>
      </c>
      <c r="E201">
        <f>B201+C201*1.96</f>
        <v>0.42051298241287988</v>
      </c>
      <c r="G201" t="s">
        <v>43</v>
      </c>
      <c r="H201">
        <v>-0.16526519486461999</v>
      </c>
      <c r="I201">
        <v>0.15276605072417601</v>
      </c>
      <c r="J201">
        <f>H201-1.96*I201</f>
        <v>-0.46468665428400496</v>
      </c>
      <c r="K201">
        <f>H201+I201*1.96</f>
        <v>0.13415626455476498</v>
      </c>
      <c r="M201" t="s">
        <v>43</v>
      </c>
      <c r="N201">
        <v>0.13207199999999999</v>
      </c>
      <c r="O201">
        <v>1.238E-3</v>
      </c>
    </row>
    <row r="202" spans="1:15" x14ac:dyDescent="0.3">
      <c r="A202" t="s">
        <v>527</v>
      </c>
      <c r="B202">
        <v>-5.9042465176000002E-2</v>
      </c>
      <c r="C202">
        <v>9.6703779451300001E-2</v>
      </c>
      <c r="D202">
        <f>B202-1.96*C202</f>
        <v>-0.24858187290054801</v>
      </c>
      <c r="E202">
        <f>B202+C202*1.96</f>
        <v>0.13049694254854799</v>
      </c>
      <c r="G202" t="s">
        <v>527</v>
      </c>
      <c r="H202">
        <v>-0.52375215996787405</v>
      </c>
      <c r="I202">
        <v>0.27310575056154501</v>
      </c>
      <c r="J202">
        <f>H202-1.96*I202</f>
        <v>-1.0590394310685023</v>
      </c>
      <c r="K202">
        <f>H202+I202*1.96</f>
        <v>1.1535111132754183E-2</v>
      </c>
      <c r="M202" t="s">
        <v>527</v>
      </c>
      <c r="N202">
        <v>0.25731500000000002</v>
      </c>
      <c r="O202">
        <v>4.3309999999999998E-3</v>
      </c>
    </row>
    <row r="203" spans="1:15" x14ac:dyDescent="0.3">
      <c r="A203" t="s">
        <v>388</v>
      </c>
      <c r="B203">
        <v>-0.46034388642500002</v>
      </c>
      <c r="C203">
        <v>0.626377709457</v>
      </c>
      <c r="D203">
        <f>B203-1.96*C203</f>
        <v>-1.6880441969607201</v>
      </c>
      <c r="E203">
        <f>B203+C203*1.96</f>
        <v>0.76735642411072003</v>
      </c>
      <c r="G203" t="s">
        <v>388</v>
      </c>
      <c r="H203">
        <v>-0.34737836491436203</v>
      </c>
      <c r="I203">
        <v>0.21662899699658</v>
      </c>
      <c r="J203">
        <f>H203-1.96*I203</f>
        <v>-0.77197119902765876</v>
      </c>
      <c r="K203">
        <f>H203+I203*1.96</f>
        <v>7.7214469198934765E-2</v>
      </c>
      <c r="M203" t="s">
        <v>388</v>
      </c>
      <c r="N203">
        <v>0.27965000000000001</v>
      </c>
      <c r="O203">
        <v>3.8300000000000001E-3</v>
      </c>
    </row>
    <row r="204" spans="1:15" x14ac:dyDescent="0.3">
      <c r="A204" t="s">
        <v>221</v>
      </c>
      <c r="B204">
        <v>-5.3850565815499997E-2</v>
      </c>
      <c r="C204">
        <v>0.159456972674</v>
      </c>
      <c r="D204">
        <f>B204-1.96*C204</f>
        <v>-0.36638623225653999</v>
      </c>
      <c r="E204">
        <f>B204+C204*1.96</f>
        <v>0.25868510062553995</v>
      </c>
      <c r="G204" t="s">
        <v>221</v>
      </c>
      <c r="H204">
        <v>-0.80083272841773001</v>
      </c>
      <c r="I204">
        <v>0.33206108635933901</v>
      </c>
      <c r="J204">
        <f>H204-1.96*I204</f>
        <v>-1.4516724576820343</v>
      </c>
      <c r="K204">
        <f>H204+I204*1.96</f>
        <v>-0.14999299915342557</v>
      </c>
      <c r="M204" t="s">
        <v>221</v>
      </c>
      <c r="N204">
        <v>0.16415299999999999</v>
      </c>
      <c r="O204">
        <v>6.5069999999999998E-3</v>
      </c>
    </row>
    <row r="205" spans="1:15" x14ac:dyDescent="0.3">
      <c r="A205" t="s">
        <v>382</v>
      </c>
      <c r="B205">
        <v>-0.99160116863400005</v>
      </c>
      <c r="C205">
        <v>0.85617207578200005</v>
      </c>
      <c r="D205">
        <f>B205-1.96*C205</f>
        <v>-2.6696984371667201</v>
      </c>
      <c r="E205">
        <f>B205+C205*1.96</f>
        <v>0.68649609989871996</v>
      </c>
      <c r="G205" t="s">
        <v>382</v>
      </c>
      <c r="H205">
        <v>-0.96689014226231496</v>
      </c>
      <c r="I205">
        <v>0.37880946415710198</v>
      </c>
      <c r="J205">
        <f>H205-1.96*I205</f>
        <v>-1.709356692010235</v>
      </c>
      <c r="K205">
        <f>H205+I205*1.96</f>
        <v>-0.22442359251439503</v>
      </c>
      <c r="M205" t="s">
        <v>382</v>
      </c>
      <c r="N205">
        <v>0.22371099999999999</v>
      </c>
      <c r="O205">
        <v>1.5650000000000001E-4</v>
      </c>
    </row>
    <row r="206" spans="1:15" x14ac:dyDescent="0.3">
      <c r="A206" t="s">
        <v>807</v>
      </c>
      <c r="B206">
        <v>-0.108137338771</v>
      </c>
      <c r="C206">
        <v>0.11642276887</v>
      </c>
      <c r="D206">
        <f>B206-1.96*C206</f>
        <v>-0.3363259657562</v>
      </c>
      <c r="E206">
        <f>B206+C206*1.96</f>
        <v>0.12005128821419998</v>
      </c>
      <c r="G206" t="s">
        <v>807</v>
      </c>
      <c r="H206">
        <v>-0.173315582041183</v>
      </c>
      <c r="I206">
        <v>0.230142591444184</v>
      </c>
      <c r="J206">
        <f>H206-1.96*I206</f>
        <v>-0.62439506127178368</v>
      </c>
      <c r="K206">
        <f>H206+I206*1.96</f>
        <v>0.27776389718941763</v>
      </c>
      <c r="M206" t="s">
        <v>807</v>
      </c>
      <c r="N206">
        <v>0.28835300000000003</v>
      </c>
      <c r="O206">
        <v>5.7689999999999998E-3</v>
      </c>
    </row>
    <row r="207" spans="1:15" x14ac:dyDescent="0.3">
      <c r="A207" t="s">
        <v>519</v>
      </c>
      <c r="B207">
        <v>-3.0510714265199999E-2</v>
      </c>
      <c r="C207">
        <v>3.00098219668E-2</v>
      </c>
      <c r="D207">
        <f>B207-1.96*C207</f>
        <v>-8.9329965320128005E-2</v>
      </c>
      <c r="E207">
        <f>B207+C207*1.96</f>
        <v>2.8308536789728004E-2</v>
      </c>
      <c r="G207" t="s">
        <v>519</v>
      </c>
      <c r="H207">
        <v>-0.32997680074714503</v>
      </c>
      <c r="I207">
        <v>0.161275393962451</v>
      </c>
      <c r="J207">
        <f>H207-1.96*I207</f>
        <v>-0.64607657291354892</v>
      </c>
      <c r="K207">
        <f>H207+I207*1.96</f>
        <v>-1.387702858074108E-2</v>
      </c>
      <c r="M207" t="s">
        <v>519</v>
      </c>
      <c r="N207">
        <v>0.28318100000000002</v>
      </c>
      <c r="O207">
        <v>4.9690000000000003E-3</v>
      </c>
    </row>
    <row r="208" spans="1:15" x14ac:dyDescent="0.3">
      <c r="A208" t="s">
        <v>518</v>
      </c>
      <c r="B208">
        <v>9.5339552585299997E-3</v>
      </c>
      <c r="C208">
        <v>7.0811635318399997E-3</v>
      </c>
      <c r="D208">
        <f>B208-1.96*C208</f>
        <v>-4.3451252638763999E-3</v>
      </c>
      <c r="E208">
        <f>B208+C208*1.96</f>
        <v>2.3413035780936398E-2</v>
      </c>
      <c r="G208" t="s">
        <v>518</v>
      </c>
      <c r="H208">
        <v>-0.79540506759473295</v>
      </c>
      <c r="I208">
        <v>0.19158832784802299</v>
      </c>
      <c r="J208">
        <f>H208-1.96*I208</f>
        <v>-1.1709181901768579</v>
      </c>
      <c r="K208">
        <f>H208+I208*1.96</f>
        <v>-0.4198919450126079</v>
      </c>
      <c r="M208" t="s">
        <v>518</v>
      </c>
      <c r="N208">
        <v>0.25920300000000002</v>
      </c>
      <c r="O208">
        <v>8.6339999999999993E-3</v>
      </c>
    </row>
    <row r="209" spans="1:15" x14ac:dyDescent="0.3">
      <c r="A209" t="s">
        <v>709</v>
      </c>
      <c r="B209">
        <v>-0.102946971857</v>
      </c>
      <c r="C209">
        <v>7.30125555318E-2</v>
      </c>
      <c r="D209">
        <f>B209-1.96*C209</f>
        <v>-0.246051580699328</v>
      </c>
      <c r="E209">
        <f>B209+C209*1.96</f>
        <v>4.015763698532801E-2</v>
      </c>
      <c r="G209" t="s">
        <v>709</v>
      </c>
      <c r="H209">
        <v>-1.77883969895551</v>
      </c>
      <c r="I209">
        <v>0.70318518360056004</v>
      </c>
      <c r="J209">
        <f>H209-1.96*I209</f>
        <v>-3.1570826588126075</v>
      </c>
      <c r="K209">
        <f>H209+I209*1.96</f>
        <v>-0.40059673909841242</v>
      </c>
      <c r="M209" t="s">
        <v>709</v>
      </c>
      <c r="N209">
        <v>0.14315900000000001</v>
      </c>
      <c r="O209">
        <v>7.9769999999999997E-3</v>
      </c>
    </row>
    <row r="210" spans="1:15" x14ac:dyDescent="0.3">
      <c r="A210" t="s">
        <v>699</v>
      </c>
      <c r="B210">
        <v>1.8738385165799998E-2</v>
      </c>
      <c r="C210">
        <v>4.0258938499299998E-2</v>
      </c>
      <c r="D210">
        <f>B210-1.96*C210</f>
        <v>-6.0169134292827997E-2</v>
      </c>
      <c r="E210">
        <f>B210+C210*1.96</f>
        <v>9.7645904624427987E-2</v>
      </c>
      <c r="G210" t="s">
        <v>699</v>
      </c>
      <c r="H210">
        <v>-0.63495882525401803</v>
      </c>
      <c r="I210">
        <v>0.27819755971028398</v>
      </c>
      <c r="J210">
        <f>H210-1.96*I210</f>
        <v>-1.1802260422861748</v>
      </c>
      <c r="K210">
        <f>H210+I210*1.96</f>
        <v>-8.9691608221861396E-2</v>
      </c>
      <c r="M210" t="s">
        <v>699</v>
      </c>
      <c r="N210">
        <v>0.27058199999999999</v>
      </c>
      <c r="O210">
        <v>8.5970000000000003E-4</v>
      </c>
    </row>
    <row r="211" spans="1:15" x14ac:dyDescent="0.3">
      <c r="A211" t="s">
        <v>234</v>
      </c>
      <c r="B211">
        <v>0.105305619411</v>
      </c>
      <c r="C211">
        <v>9.7454974262000005E-2</v>
      </c>
      <c r="D211">
        <f>B211-1.96*C211</f>
        <v>-8.5706130142520015E-2</v>
      </c>
      <c r="E211">
        <f>B211+C211*1.96</f>
        <v>0.29631736896451999</v>
      </c>
      <c r="G211" t="s">
        <v>234</v>
      </c>
      <c r="H211">
        <v>-0.22238208067288001</v>
      </c>
      <c r="I211">
        <v>0.291983366052116</v>
      </c>
      <c r="J211">
        <f>H211-1.96*I211</f>
        <v>-0.79466947813502731</v>
      </c>
      <c r="K211">
        <f>H211+I211*1.96</f>
        <v>0.34990531678926728</v>
      </c>
      <c r="M211" t="s">
        <v>234</v>
      </c>
      <c r="N211">
        <v>0.28573500000000002</v>
      </c>
      <c r="O211">
        <v>1.25E-4</v>
      </c>
    </row>
    <row r="212" spans="1:15" x14ac:dyDescent="0.3">
      <c r="A212" t="s">
        <v>490</v>
      </c>
      <c r="B212">
        <v>-1.5883583620499998E-2</v>
      </c>
      <c r="C212">
        <v>1.02642103503E-2</v>
      </c>
      <c r="D212">
        <f>B212-1.96*C212</f>
        <v>-3.6001435907088E-2</v>
      </c>
      <c r="E212">
        <f>B212+C212*1.96</f>
        <v>4.2342686660880001E-3</v>
      </c>
      <c r="G212" t="s">
        <v>490</v>
      </c>
      <c r="H212">
        <v>-0.69098350051671698</v>
      </c>
      <c r="I212">
        <v>0.50526063594837001</v>
      </c>
      <c r="J212">
        <f>H212-1.96*I212</f>
        <v>-1.6812943469755222</v>
      </c>
      <c r="K212">
        <f>H212+I212*1.96</f>
        <v>0.29932734594208821</v>
      </c>
      <c r="M212" t="s">
        <v>490</v>
      </c>
      <c r="N212">
        <v>0.57902600000000004</v>
      </c>
      <c r="O212">
        <v>1.049E-4</v>
      </c>
    </row>
    <row r="213" spans="1:15" x14ac:dyDescent="0.3">
      <c r="A213" t="s">
        <v>530</v>
      </c>
      <c r="B213">
        <v>-0.60180060364900001</v>
      </c>
      <c r="C213">
        <v>0.52583028075100002</v>
      </c>
      <c r="D213">
        <f>B213-1.96*C213</f>
        <v>-1.6324279539209601</v>
      </c>
      <c r="E213">
        <f>B213+C213*1.96</f>
        <v>0.42882674662296005</v>
      </c>
      <c r="G213" t="s">
        <v>530</v>
      </c>
      <c r="H213">
        <v>-0.36475639485943501</v>
      </c>
      <c r="I213">
        <v>0.12036612314796299</v>
      </c>
      <c r="J213">
        <f>H213-1.96*I213</f>
        <v>-0.60067399622944251</v>
      </c>
      <c r="K213">
        <f>H213+I213*1.96</f>
        <v>-0.12883879348942753</v>
      </c>
      <c r="M213" t="s">
        <v>530</v>
      </c>
      <c r="N213">
        <v>0.151889</v>
      </c>
      <c r="O213">
        <v>6.5310000000000003E-3</v>
      </c>
    </row>
    <row r="214" spans="1:15" x14ac:dyDescent="0.3">
      <c r="A214" t="s">
        <v>249</v>
      </c>
      <c r="B214">
        <v>-9.60711396775E-2</v>
      </c>
      <c r="C214">
        <v>0.24449096903799999</v>
      </c>
      <c r="D214">
        <f>B214-1.96*C214</f>
        <v>-0.57527343899198002</v>
      </c>
      <c r="E214">
        <f>B214+C214*1.96</f>
        <v>0.38313115963697997</v>
      </c>
      <c r="G214" t="s">
        <v>249</v>
      </c>
      <c r="H214">
        <v>-0.81179643616865105</v>
      </c>
      <c r="I214">
        <v>0.547374954410769</v>
      </c>
      <c r="J214">
        <f>H214-1.96*I214</f>
        <v>-1.8846513468137585</v>
      </c>
      <c r="K214">
        <f>H214+I214*1.96</f>
        <v>0.26105847447645625</v>
      </c>
      <c r="M214" t="s">
        <v>249</v>
      </c>
      <c r="N214">
        <v>0.19036700000000001</v>
      </c>
      <c r="O214">
        <v>1.446E-3</v>
      </c>
    </row>
    <row r="215" spans="1:15" x14ac:dyDescent="0.3">
      <c r="A215" t="s">
        <v>701</v>
      </c>
      <c r="B215">
        <v>5.4283231284599998E-2</v>
      </c>
      <c r="C215">
        <v>2.94015299082E-2</v>
      </c>
      <c r="D215">
        <f>B215-1.96*C215</f>
        <v>-3.3437673354720018E-3</v>
      </c>
      <c r="E215">
        <f>B215+C215*1.96</f>
        <v>0.111910229904672</v>
      </c>
      <c r="G215" t="s">
        <v>701</v>
      </c>
      <c r="H215">
        <v>-0.176820332390658</v>
      </c>
      <c r="I215">
        <v>0.16560960177665199</v>
      </c>
      <c r="J215">
        <f>H215-1.96*I215</f>
        <v>-0.50141515187289587</v>
      </c>
      <c r="K215">
        <f>H215+I215*1.96</f>
        <v>0.14777448709157989</v>
      </c>
      <c r="M215" t="s">
        <v>701</v>
      </c>
      <c r="N215">
        <v>0.170512</v>
      </c>
      <c r="O215" s="1">
        <v>6.7429999999999996E-6</v>
      </c>
    </row>
    <row r="216" spans="1:15" x14ac:dyDescent="0.3">
      <c r="A216" t="s">
        <v>781</v>
      </c>
      <c r="B216">
        <v>-3.0489587492500001E-2</v>
      </c>
      <c r="C216">
        <v>3.2388467731499997E-2</v>
      </c>
      <c r="D216">
        <f>B216-1.96*C216</f>
        <v>-9.3970984246239994E-2</v>
      </c>
      <c r="E216">
        <f>B216+C216*1.96</f>
        <v>3.2991809261239999E-2</v>
      </c>
      <c r="G216" t="s">
        <v>781</v>
      </c>
      <c r="H216">
        <v>-1.3742155648063801</v>
      </c>
      <c r="I216">
        <v>1.04674834018434</v>
      </c>
      <c r="J216">
        <f>H216-1.96*I216</f>
        <v>-3.4258423115676866</v>
      </c>
      <c r="K216">
        <f>H216+I216*1.96</f>
        <v>0.67741118195492622</v>
      </c>
      <c r="M216" t="s">
        <v>781</v>
      </c>
      <c r="N216">
        <v>0.26882600000000001</v>
      </c>
      <c r="O216">
        <v>2.1849999999999999E-3</v>
      </c>
    </row>
    <row r="217" spans="1:15" x14ac:dyDescent="0.3">
      <c r="A217" t="s">
        <v>553</v>
      </c>
      <c r="B217">
        <v>0.184519202125</v>
      </c>
      <c r="C217">
        <v>3.8209398730499999E-2</v>
      </c>
      <c r="D217">
        <f>B217-1.96*C217</f>
        <v>0.10962878061322001</v>
      </c>
      <c r="E217">
        <f>B217+C217*1.96</f>
        <v>0.25940962363678</v>
      </c>
      <c r="G217" t="s">
        <v>553</v>
      </c>
      <c r="H217">
        <v>3.5691671521014198E-2</v>
      </c>
      <c r="I217">
        <v>0.151456180471329</v>
      </c>
      <c r="J217">
        <f>H217-1.96*I217</f>
        <v>-0.26116244220279061</v>
      </c>
      <c r="K217">
        <f>H217+I217*1.96</f>
        <v>0.33254578524481904</v>
      </c>
      <c r="M217" t="s">
        <v>553</v>
      </c>
      <c r="N217">
        <v>0.40970699999999999</v>
      </c>
      <c r="O217" s="1">
        <v>8.2059999999999997E-5</v>
      </c>
    </row>
    <row r="218" spans="1:15" x14ac:dyDescent="0.3">
      <c r="A218" t="s">
        <v>775</v>
      </c>
      <c r="B218">
        <v>1.0322429529400001E-2</v>
      </c>
      <c r="C218">
        <v>2.2348644315399999E-2</v>
      </c>
      <c r="D218">
        <f>B218-1.96*C218</f>
        <v>-3.3480913328784001E-2</v>
      </c>
      <c r="E218">
        <f>B218+C218*1.96</f>
        <v>5.4125772387583995E-2</v>
      </c>
      <c r="G218" t="s">
        <v>775</v>
      </c>
      <c r="H218">
        <v>-0.39909098187085201</v>
      </c>
      <c r="I218">
        <v>0.218741835157446</v>
      </c>
      <c r="J218">
        <f>H218-1.96*I218</f>
        <v>-0.82782497877944616</v>
      </c>
      <c r="K218">
        <f>H218+I218*1.96</f>
        <v>2.9643015037742138E-2</v>
      </c>
      <c r="M218" t="s">
        <v>775</v>
      </c>
      <c r="N218">
        <v>0.14920900000000001</v>
      </c>
      <c r="O218">
        <v>3.3089999999999999E-3</v>
      </c>
    </row>
    <row r="219" spans="1:15" x14ac:dyDescent="0.3">
      <c r="A219" t="s">
        <v>795</v>
      </c>
      <c r="B219">
        <v>4.1044309786299998E-2</v>
      </c>
      <c r="C219">
        <v>5.1767442875399999E-2</v>
      </c>
      <c r="D219">
        <f>B219-1.96*C219</f>
        <v>-6.0419878249483999E-2</v>
      </c>
      <c r="E219">
        <f>B219+C219*1.96</f>
        <v>0.142508497822084</v>
      </c>
      <c r="G219" t="s">
        <v>795</v>
      </c>
      <c r="H219">
        <v>-0.63107322939393695</v>
      </c>
      <c r="I219">
        <v>0.30807693627024402</v>
      </c>
      <c r="J219">
        <f>H219-1.96*I219</f>
        <v>-1.2349040244836154</v>
      </c>
      <c r="K219">
        <f>H219+I219*1.96</f>
        <v>-2.7242434304258656E-2</v>
      </c>
      <c r="M219" t="s">
        <v>795</v>
      </c>
      <c r="N219">
        <v>0.19701099999999999</v>
      </c>
      <c r="O219">
        <v>4.5250000000000004E-3</v>
      </c>
    </row>
    <row r="220" spans="1:15" x14ac:dyDescent="0.3">
      <c r="A220" t="s">
        <v>25</v>
      </c>
      <c r="B220">
        <v>1.0127948567799999E-2</v>
      </c>
      <c r="C220">
        <v>1.17853932961E-2</v>
      </c>
      <c r="D220">
        <f>B220-1.96*C220</f>
        <v>-1.2971422292556E-2</v>
      </c>
      <c r="E220">
        <f>B220+C220*1.96</f>
        <v>3.3227319428156002E-2</v>
      </c>
      <c r="G220" t="s">
        <v>25</v>
      </c>
      <c r="H220">
        <v>-0.70492288464531905</v>
      </c>
      <c r="I220">
        <v>0.24581367074060001</v>
      </c>
      <c r="J220">
        <f>H220-1.96*I220</f>
        <v>-1.186717679296895</v>
      </c>
      <c r="K220">
        <f>H220+I220*1.96</f>
        <v>-0.22312808999374306</v>
      </c>
      <c r="M220" t="s">
        <v>25</v>
      </c>
      <c r="N220">
        <v>0.24620400000000001</v>
      </c>
      <c r="O220">
        <v>9.1430000000000005E-4</v>
      </c>
    </row>
    <row r="221" spans="1:15" x14ac:dyDescent="0.3">
      <c r="A221" t="s">
        <v>69</v>
      </c>
      <c r="B221">
        <v>0.10037791539099999</v>
      </c>
      <c r="C221">
        <v>7.5222762071600002E-2</v>
      </c>
      <c r="D221">
        <f>B221-1.96*C221</f>
        <v>-4.7058698269336008E-2</v>
      </c>
      <c r="E221">
        <f>B221+C221*1.96</f>
        <v>0.247814529051336</v>
      </c>
      <c r="G221" t="s">
        <v>69</v>
      </c>
      <c r="H221">
        <v>-0.277915811831352</v>
      </c>
      <c r="I221">
        <v>0.238835896484655</v>
      </c>
      <c r="J221">
        <f>H221-1.96*I221</f>
        <v>-0.74603416894127572</v>
      </c>
      <c r="K221">
        <f>H221+I221*1.96</f>
        <v>0.19020254527857178</v>
      </c>
      <c r="M221" t="s">
        <v>69</v>
      </c>
      <c r="N221">
        <v>0.13096099999999999</v>
      </c>
      <c r="O221">
        <v>9.299E-3</v>
      </c>
    </row>
    <row r="222" spans="1:15" x14ac:dyDescent="0.3">
      <c r="A222" t="s">
        <v>13</v>
      </c>
      <c r="B222">
        <v>-0.18143938751700001</v>
      </c>
      <c r="C222">
        <v>0.119070822987</v>
      </c>
      <c r="D222">
        <f>B222-1.96*C222</f>
        <v>-0.41481820057151997</v>
      </c>
      <c r="E222">
        <f>B222+C222*1.96</f>
        <v>5.1939425537519984E-2</v>
      </c>
      <c r="G222" t="s">
        <v>13</v>
      </c>
      <c r="H222">
        <v>-5.1036499634119402E-2</v>
      </c>
      <c r="I222">
        <v>0.14889034358322001</v>
      </c>
      <c r="J222">
        <f>H222-1.96*I222</f>
        <v>-0.34286157305723058</v>
      </c>
      <c r="K222">
        <f>H222+I222*1.96</f>
        <v>0.24078857378899179</v>
      </c>
      <c r="M222" t="s">
        <v>13</v>
      </c>
      <c r="N222">
        <v>0.213528</v>
      </c>
      <c r="O222" s="1">
        <v>2.279E-5</v>
      </c>
    </row>
    <row r="223" spans="1:15" x14ac:dyDescent="0.3">
      <c r="A223" t="s">
        <v>316</v>
      </c>
      <c r="B223">
        <v>0.14843590692700001</v>
      </c>
      <c r="C223">
        <v>0.135136415861</v>
      </c>
      <c r="D223">
        <f>B223-1.96*C223</f>
        <v>-0.11643146816055996</v>
      </c>
      <c r="E223">
        <f>B223+C223*1.96</f>
        <v>0.41330328201456001</v>
      </c>
      <c r="G223" t="s">
        <v>316</v>
      </c>
      <c r="H223">
        <v>2.33784441407799E-2</v>
      </c>
      <c r="I223">
        <v>0.119443128382667</v>
      </c>
      <c r="J223">
        <f>H223-1.96*I223</f>
        <v>-0.21073008748924743</v>
      </c>
      <c r="K223">
        <f>H223+I223*1.96</f>
        <v>0.2574869757708072</v>
      </c>
      <c r="M223" t="s">
        <v>316</v>
      </c>
      <c r="N223">
        <v>0.29723699999999997</v>
      </c>
      <c r="O223">
        <v>6.87E-4</v>
      </c>
    </row>
    <row r="224" spans="1:15" x14ac:dyDescent="0.3">
      <c r="A224" t="s">
        <v>432</v>
      </c>
      <c r="B224">
        <v>0.50120462887999995</v>
      </c>
      <c r="C224">
        <v>0.15562013929900001</v>
      </c>
      <c r="D224">
        <f>B224-1.96*C224</f>
        <v>0.19618915585395991</v>
      </c>
      <c r="E224">
        <f>B224+C224*1.96</f>
        <v>0.80622010190603999</v>
      </c>
      <c r="G224" t="s">
        <v>432</v>
      </c>
      <c r="H224">
        <v>0.16454736882326701</v>
      </c>
      <c r="I224">
        <v>0.11083055570575701</v>
      </c>
      <c r="J224">
        <f>H224-1.96*I224</f>
        <v>-5.2680520360016719E-2</v>
      </c>
      <c r="K224">
        <f>H224+I224*1.96</f>
        <v>0.38177525800655077</v>
      </c>
      <c r="M224" t="s">
        <v>432</v>
      </c>
      <c r="N224">
        <v>0.37193399999999999</v>
      </c>
      <c r="O224" s="1">
        <v>9.5920000000000007E-6</v>
      </c>
    </row>
    <row r="225" spans="1:15" x14ac:dyDescent="0.3">
      <c r="A225" t="s">
        <v>623</v>
      </c>
      <c r="B225">
        <v>-0.108308856984</v>
      </c>
      <c r="C225">
        <v>0.10529424681299999</v>
      </c>
      <c r="D225">
        <f>B225-1.96*C225</f>
        <v>-0.31468558073747999</v>
      </c>
      <c r="E225">
        <f>B225+C225*1.96</f>
        <v>9.8067866769479983E-2</v>
      </c>
      <c r="G225" t="s">
        <v>623</v>
      </c>
      <c r="H225">
        <v>-0.24908191460389401</v>
      </c>
      <c r="I225">
        <v>0.21802982808885699</v>
      </c>
      <c r="J225">
        <f>H225-1.96*I225</f>
        <v>-0.67642037765805374</v>
      </c>
      <c r="K225">
        <f>H225+I225*1.96</f>
        <v>0.17825654845026567</v>
      </c>
      <c r="M225" t="s">
        <v>623</v>
      </c>
      <c r="N225">
        <v>0.53959800000000002</v>
      </c>
      <c r="O225" s="1">
        <v>7.1420000000000004E-6</v>
      </c>
    </row>
    <row r="226" spans="1:15" x14ac:dyDescent="0.3">
      <c r="A226" t="s">
        <v>773</v>
      </c>
      <c r="B226">
        <v>-2.0900254854399999E-2</v>
      </c>
      <c r="C226">
        <v>8.2382286485299994E-2</v>
      </c>
      <c r="D226">
        <f>B226-1.96*C226</f>
        <v>-0.18236953636558798</v>
      </c>
      <c r="E226">
        <f>B226+C226*1.96</f>
        <v>0.14056902665678797</v>
      </c>
      <c r="G226" t="s">
        <v>773</v>
      </c>
      <c r="H226">
        <v>-0.38988776238703798</v>
      </c>
      <c r="I226">
        <v>0.16780241447317701</v>
      </c>
      <c r="J226">
        <f>H226-1.96*I226</f>
        <v>-0.71878049475446493</v>
      </c>
      <c r="K226">
        <f>H226+I226*1.96</f>
        <v>-6.0995030019611041E-2</v>
      </c>
      <c r="M226" t="s">
        <v>773</v>
      </c>
      <c r="N226">
        <v>0.15063799999999999</v>
      </c>
      <c r="O226">
        <v>6.1850000000000004E-3</v>
      </c>
    </row>
    <row r="227" spans="1:15" x14ac:dyDescent="0.3">
      <c r="A227" t="s">
        <v>163</v>
      </c>
      <c r="B227">
        <v>4.6699391418200002E-2</v>
      </c>
      <c r="C227">
        <v>6.5320287803599997E-2</v>
      </c>
      <c r="D227">
        <f>B227-1.96*C227</f>
        <v>-8.132837267685597E-2</v>
      </c>
      <c r="E227">
        <f>B227+C227*1.96</f>
        <v>0.17472715551325599</v>
      </c>
      <c r="G227" t="s">
        <v>163</v>
      </c>
      <c r="H227">
        <v>-0.31036792544931502</v>
      </c>
      <c r="I227">
        <v>0.238087895633181</v>
      </c>
      <c r="J227">
        <f>H227-1.96*I227</f>
        <v>-0.77702020089034973</v>
      </c>
      <c r="K227">
        <f>H227+I227*1.96</f>
        <v>0.15628434999171975</v>
      </c>
      <c r="M227" t="s">
        <v>163</v>
      </c>
      <c r="N227">
        <v>0.14063700000000001</v>
      </c>
      <c r="O227">
        <v>5.6600000000000001E-3</v>
      </c>
    </row>
    <row r="228" spans="1:15" x14ac:dyDescent="0.3">
      <c r="A228" t="s">
        <v>367</v>
      </c>
      <c r="B228">
        <v>-8.8347477212999993E-3</v>
      </c>
      <c r="C228">
        <v>0.18710199287400001</v>
      </c>
      <c r="D228">
        <f>B228-1.96*C228</f>
        <v>-0.37555465375434</v>
      </c>
      <c r="E228">
        <f>B228+C228*1.96</f>
        <v>0.35788515831174</v>
      </c>
      <c r="G228" t="s">
        <v>367</v>
      </c>
      <c r="H228">
        <v>-0.47136578929430401</v>
      </c>
      <c r="I228">
        <v>0.36589406898943899</v>
      </c>
      <c r="J228">
        <f>H228-1.96*I228</f>
        <v>-1.1885181645136045</v>
      </c>
      <c r="K228">
        <f>H228+I228*1.96</f>
        <v>0.24578658592499641</v>
      </c>
      <c r="M228" t="s">
        <v>367</v>
      </c>
      <c r="N228">
        <v>0.26278000000000001</v>
      </c>
      <c r="O228">
        <v>1.3630000000000001E-4</v>
      </c>
    </row>
    <row r="229" spans="1:15" x14ac:dyDescent="0.3">
      <c r="A229" t="s">
        <v>738</v>
      </c>
      <c r="B229">
        <v>-3.9331523674000002E-2</v>
      </c>
      <c r="C229">
        <v>0.35360655125399998</v>
      </c>
      <c r="D229">
        <f>B229-1.96*C229</f>
        <v>-0.73240036413183995</v>
      </c>
      <c r="E229">
        <f>B229+C229*1.96</f>
        <v>0.65373731678383984</v>
      </c>
      <c r="G229" t="s">
        <v>738</v>
      </c>
      <c r="H229">
        <v>-0.136622421821437</v>
      </c>
      <c r="I229">
        <v>0.16762700062178501</v>
      </c>
      <c r="J229">
        <f>H229-1.96*I229</f>
        <v>-0.46517134304013563</v>
      </c>
      <c r="K229">
        <f>H229+I229*1.96</f>
        <v>0.19192649939726161</v>
      </c>
      <c r="M229" t="s">
        <v>738</v>
      </c>
      <c r="N229">
        <v>0.27915000000000001</v>
      </c>
      <c r="O229">
        <v>6.2580000000000003E-4</v>
      </c>
    </row>
    <row r="230" spans="1:15" x14ac:dyDescent="0.3">
      <c r="A230" t="s">
        <v>593</v>
      </c>
      <c r="B230">
        <v>-3.1988275342499997E-2</v>
      </c>
      <c r="C230">
        <v>2.8780116337600001E-2</v>
      </c>
      <c r="D230">
        <f>B230-1.96*C230</f>
        <v>-8.8397303364195989E-2</v>
      </c>
      <c r="E230">
        <f>B230+C230*1.96</f>
        <v>2.4420752679196002E-2</v>
      </c>
      <c r="G230" t="s">
        <v>593</v>
      </c>
      <c r="H230">
        <v>-0.81666255716499603</v>
      </c>
      <c r="I230">
        <v>0.44071137026254797</v>
      </c>
      <c r="J230">
        <f>H230-1.96*I230</f>
        <v>-1.6804568428795901</v>
      </c>
      <c r="K230">
        <f>H230+I230*1.96</f>
        <v>4.7131728549598018E-2</v>
      </c>
      <c r="M230" t="s">
        <v>593</v>
      </c>
      <c r="N230">
        <v>0.50606499999999999</v>
      </c>
      <c r="O230">
        <v>1.457E-3</v>
      </c>
    </row>
    <row r="231" spans="1:15" x14ac:dyDescent="0.3">
      <c r="A231" t="s">
        <v>510</v>
      </c>
      <c r="B231">
        <v>-1.51235222243E-3</v>
      </c>
      <c r="C231">
        <v>1.26029118507E-2</v>
      </c>
      <c r="D231">
        <f>B231-1.96*C231</f>
        <v>-2.6214059449801999E-2</v>
      </c>
      <c r="E231">
        <f>B231+C231*1.96</f>
        <v>2.3189355004942E-2</v>
      </c>
      <c r="G231" t="s">
        <v>510</v>
      </c>
      <c r="H231">
        <v>-0.22173989188650001</v>
      </c>
      <c r="I231">
        <v>0.21826954803025</v>
      </c>
      <c r="J231">
        <f>H231-1.96*I231</f>
        <v>-0.64954820602579</v>
      </c>
      <c r="K231">
        <f>H231+I231*1.96</f>
        <v>0.20606842225278998</v>
      </c>
      <c r="M231" t="s">
        <v>510</v>
      </c>
      <c r="N231">
        <v>0.41880099999999998</v>
      </c>
      <c r="O231">
        <v>6.8089999999999999E-3</v>
      </c>
    </row>
    <row r="232" spans="1:15" x14ac:dyDescent="0.3">
      <c r="A232" t="s">
        <v>110</v>
      </c>
      <c r="B232">
        <v>-4.5534528390400002E-3</v>
      </c>
      <c r="C232">
        <v>1.0057405536199999E-2</v>
      </c>
      <c r="D232">
        <f>B232-1.96*C232</f>
        <v>-2.4265967689992E-2</v>
      </c>
      <c r="E232">
        <f>B232+C232*1.96</f>
        <v>1.5159062011912E-2</v>
      </c>
      <c r="G232" t="s">
        <v>110</v>
      </c>
      <c r="H232">
        <v>-0.13007592115825101</v>
      </c>
      <c r="I232">
        <v>0.21599369673069499</v>
      </c>
      <c r="J232">
        <f>H232-1.96*I232</f>
        <v>-0.55342356675041315</v>
      </c>
      <c r="K232">
        <f>H232+I232*1.96</f>
        <v>0.29327172443391114</v>
      </c>
      <c r="M232" t="s">
        <v>110</v>
      </c>
      <c r="N232">
        <v>0.30690699999999999</v>
      </c>
      <c r="O232">
        <v>1.3240000000000001E-3</v>
      </c>
    </row>
    <row r="233" spans="1:15" x14ac:dyDescent="0.3">
      <c r="A233" t="s">
        <v>81</v>
      </c>
      <c r="B233">
        <v>-0.16412844597099999</v>
      </c>
      <c r="C233">
        <v>0.491744767927</v>
      </c>
      <c r="D233">
        <f>B233-1.96*C233</f>
        <v>-1.1279481911079201</v>
      </c>
      <c r="E233">
        <f>B233+C233*1.96</f>
        <v>0.79969129916592008</v>
      </c>
      <c r="G233" t="s">
        <v>81</v>
      </c>
      <c r="H233">
        <v>0.26391867864816199</v>
      </c>
      <c r="I233">
        <v>0.12571638197945101</v>
      </c>
      <c r="J233">
        <f>H233-1.96*I233</f>
        <v>1.7514569968438004E-2</v>
      </c>
      <c r="K233">
        <f>H233+I233*1.96</f>
        <v>0.51032278732788594</v>
      </c>
      <c r="M233" t="s">
        <v>81</v>
      </c>
      <c r="N233">
        <v>0.57822600000000002</v>
      </c>
      <c r="O233" s="1">
        <v>2.1649999999999999E-9</v>
      </c>
    </row>
    <row r="234" spans="1:15" x14ac:dyDescent="0.3">
      <c r="A234" t="s">
        <v>80</v>
      </c>
      <c r="B234">
        <v>1.7058157794500001E-2</v>
      </c>
      <c r="C234">
        <v>8.9394871024899999E-2</v>
      </c>
      <c r="D234">
        <f>B234-1.96*C234</f>
        <v>-0.15815578941430397</v>
      </c>
      <c r="E234">
        <f>B234+C234*1.96</f>
        <v>0.19227210500330399</v>
      </c>
      <c r="G234" t="s">
        <v>80</v>
      </c>
      <c r="H234">
        <v>-0.362153350290287</v>
      </c>
      <c r="I234">
        <v>0.122690056247462</v>
      </c>
      <c r="J234">
        <f>H234-1.96*I234</f>
        <v>-0.60262586053531253</v>
      </c>
      <c r="K234">
        <f>H234+I234*1.96</f>
        <v>-0.12168084004526147</v>
      </c>
      <c r="M234" t="s">
        <v>80</v>
      </c>
      <c r="N234">
        <v>0.197238</v>
      </c>
      <c r="O234">
        <v>9.7699999999999992E-3</v>
      </c>
    </row>
    <row r="235" spans="1:15" x14ac:dyDescent="0.3">
      <c r="A235" t="s">
        <v>199</v>
      </c>
      <c r="B235">
        <v>-6.9517381501E-3</v>
      </c>
      <c r="C235">
        <v>1.0725532853399999E-2</v>
      </c>
      <c r="D235">
        <f>B235-1.96*C235</f>
        <v>-2.7973782542764E-2</v>
      </c>
      <c r="E235">
        <f>B235+C235*1.96</f>
        <v>1.4070306242563998E-2</v>
      </c>
      <c r="G235" t="s">
        <v>199</v>
      </c>
      <c r="H235">
        <v>-0.56768913165166601</v>
      </c>
      <c r="I235">
        <v>0.192471568378696</v>
      </c>
      <c r="J235">
        <f>H235-1.96*I235</f>
        <v>-0.94493340567391015</v>
      </c>
      <c r="K235">
        <f>H235+I235*1.96</f>
        <v>-0.19044485762942187</v>
      </c>
      <c r="M235" t="s">
        <v>199</v>
      </c>
      <c r="N235">
        <v>0.20885999999999999</v>
      </c>
      <c r="O235">
        <v>5.5880000000000001E-3</v>
      </c>
    </row>
    <row r="236" spans="1:15" x14ac:dyDescent="0.3">
      <c r="A236" t="s">
        <v>678</v>
      </c>
      <c r="B236">
        <v>-9.6768088633100005E-2</v>
      </c>
      <c r="C236">
        <v>0.12915128288399999</v>
      </c>
      <c r="D236">
        <f>B236-1.96*C236</f>
        <v>-0.34990460308573995</v>
      </c>
      <c r="E236">
        <f>B236+C236*1.96</f>
        <v>0.15636842581953997</v>
      </c>
      <c r="G236" t="s">
        <v>678</v>
      </c>
      <c r="H236">
        <v>-0.28779349355731498</v>
      </c>
      <c r="I236">
        <v>0.182751492944491</v>
      </c>
      <c r="J236">
        <f>H236-1.96*I236</f>
        <v>-0.64598641972851734</v>
      </c>
      <c r="K236">
        <f>H236+I236*1.96</f>
        <v>7.0399432613887369E-2</v>
      </c>
      <c r="M236" t="s">
        <v>678</v>
      </c>
      <c r="N236">
        <v>0.147399</v>
      </c>
      <c r="O236">
        <v>5.7970000000000001E-3</v>
      </c>
    </row>
    <row r="237" spans="1:15" x14ac:dyDescent="0.3">
      <c r="A237" t="s">
        <v>347</v>
      </c>
      <c r="B237">
        <v>-3.3320754772900002E-2</v>
      </c>
      <c r="C237">
        <v>1.7819621895099998E-2</v>
      </c>
      <c r="D237">
        <f>B237-1.96*C237</f>
        <v>-6.8247213687295999E-2</v>
      </c>
      <c r="E237">
        <f>B237+C237*1.96</f>
        <v>1.6057041414959949E-3</v>
      </c>
      <c r="G237" t="s">
        <v>347</v>
      </c>
      <c r="H237">
        <v>-0.13566230568360499</v>
      </c>
      <c r="I237">
        <v>0.238666848655992</v>
      </c>
      <c r="J237">
        <f>H237-1.96*I237</f>
        <v>-0.60344932904934923</v>
      </c>
      <c r="K237">
        <f>H237+I237*1.96</f>
        <v>0.3321247176821393</v>
      </c>
      <c r="M237" t="s">
        <v>347</v>
      </c>
      <c r="N237">
        <v>0.32132500000000003</v>
      </c>
      <c r="O237">
        <v>1.9059999999999999E-3</v>
      </c>
    </row>
    <row r="238" spans="1:15" x14ac:dyDescent="0.3">
      <c r="A238" t="s">
        <v>257</v>
      </c>
      <c r="B238">
        <v>0.137852878841</v>
      </c>
      <c r="C238">
        <v>8.3006323215399996E-2</v>
      </c>
      <c r="D238">
        <f>B238-1.96*C238</f>
        <v>-2.4839514661183976E-2</v>
      </c>
      <c r="E238">
        <f>B238+C238*1.96</f>
        <v>0.30054527234318396</v>
      </c>
      <c r="G238" t="s">
        <v>257</v>
      </c>
      <c r="H238">
        <v>-0.40353266339252603</v>
      </c>
      <c r="I238">
        <v>0.19379085971712601</v>
      </c>
      <c r="J238">
        <f>H238-1.96*I238</f>
        <v>-0.78336274843809295</v>
      </c>
      <c r="K238">
        <f>H238+I238*1.96</f>
        <v>-2.3702578346959047E-2</v>
      </c>
      <c r="M238" t="s">
        <v>257</v>
      </c>
      <c r="N238">
        <v>0.28148600000000001</v>
      </c>
      <c r="O238">
        <v>3.0240000000000002E-3</v>
      </c>
    </row>
    <row r="239" spans="1:15" x14ac:dyDescent="0.3">
      <c r="A239" t="s">
        <v>503</v>
      </c>
      <c r="B239">
        <v>-0.203975690682</v>
      </c>
      <c r="C239">
        <v>0.31035378625299997</v>
      </c>
      <c r="D239">
        <f>B239-1.96*C239</f>
        <v>-0.81226911173787997</v>
      </c>
      <c r="E239">
        <f>B239+C239*1.96</f>
        <v>0.40431773037387991</v>
      </c>
      <c r="G239" t="s">
        <v>503</v>
      </c>
      <c r="H239">
        <v>0.220043261703217</v>
      </c>
      <c r="I239">
        <v>8.9044252196368495E-2</v>
      </c>
      <c r="J239">
        <f>H239-1.96*I239</f>
        <v>4.5516527398334755E-2</v>
      </c>
      <c r="K239">
        <f>H239+I239*1.96</f>
        <v>0.39456999600809928</v>
      </c>
      <c r="M239" t="s">
        <v>503</v>
      </c>
      <c r="N239">
        <v>0.31012899999999999</v>
      </c>
      <c r="O239" s="1">
        <v>7.6450000000000005E-6</v>
      </c>
    </row>
    <row r="240" spans="1:15" x14ac:dyDescent="0.3">
      <c r="A240" t="s">
        <v>278</v>
      </c>
      <c r="B240">
        <v>7.0892179264799996E-3</v>
      </c>
      <c r="C240">
        <v>2.42658144759E-2</v>
      </c>
      <c r="D240">
        <f>B240-1.96*C240</f>
        <v>-4.0471778446284003E-2</v>
      </c>
      <c r="E240">
        <f>B240+C240*1.96</f>
        <v>5.4650214299244E-2</v>
      </c>
      <c r="G240" t="s">
        <v>278</v>
      </c>
      <c r="H240">
        <v>-0.56209979643482699</v>
      </c>
      <c r="I240">
        <v>0.25881869806093799</v>
      </c>
      <c r="J240">
        <f>H240-1.96*I240</f>
        <v>-1.0693844446342653</v>
      </c>
      <c r="K240">
        <f>H240+I240*1.96</f>
        <v>-5.4815148235388578E-2</v>
      </c>
      <c r="M240" t="s">
        <v>278</v>
      </c>
      <c r="N240">
        <v>0.20123199999999999</v>
      </c>
      <c r="O240">
        <v>4.8079999999999998E-3</v>
      </c>
    </row>
    <row r="241" spans="1:15" x14ac:dyDescent="0.3">
      <c r="A241" t="s">
        <v>495</v>
      </c>
      <c r="B241">
        <v>7.1464857670300003E-2</v>
      </c>
      <c r="C241">
        <v>2.7378428856899999E-2</v>
      </c>
      <c r="D241">
        <f>B241-1.96*C241</f>
        <v>1.7803137110776003E-2</v>
      </c>
      <c r="E241">
        <f>B241+C241*1.96</f>
        <v>0.12512657822982401</v>
      </c>
      <c r="G241" t="s">
        <v>495</v>
      </c>
      <c r="H241">
        <v>-0.62297722439015901</v>
      </c>
      <c r="I241">
        <v>0.35599732347500801</v>
      </c>
      <c r="J241">
        <f>H241-1.96*I241</f>
        <v>-1.3207319784011746</v>
      </c>
      <c r="K241">
        <f>H241+I241*1.96</f>
        <v>7.4777529620856709E-2</v>
      </c>
      <c r="M241" t="s">
        <v>495</v>
      </c>
      <c r="N241">
        <v>0.25436799999999998</v>
      </c>
      <c r="O241">
        <v>1.2999999999999999E-3</v>
      </c>
    </row>
    <row r="242" spans="1:15" x14ac:dyDescent="0.3">
      <c r="A242" t="s">
        <v>172</v>
      </c>
      <c r="B242">
        <v>0.237902829614</v>
      </c>
      <c r="C242">
        <v>0.14481132129300001</v>
      </c>
      <c r="D242">
        <f>B242-1.96*C242</f>
        <v>-4.5927360120279981E-2</v>
      </c>
      <c r="E242">
        <f>B242+C242*1.96</f>
        <v>0.52173301934827998</v>
      </c>
      <c r="G242" t="s">
        <v>172</v>
      </c>
      <c r="H242">
        <v>-8.0114474134212604E-2</v>
      </c>
      <c r="I242">
        <v>0.11993301887249901</v>
      </c>
      <c r="J242">
        <f>H242-1.96*I242</f>
        <v>-0.31518319112431065</v>
      </c>
      <c r="K242">
        <f>H242+I242*1.96</f>
        <v>0.15495424285588544</v>
      </c>
      <c r="M242" t="s">
        <v>172</v>
      </c>
      <c r="N242">
        <v>0.19190099999999999</v>
      </c>
      <c r="O242">
        <v>5.568E-3</v>
      </c>
    </row>
    <row r="243" spans="1:15" x14ac:dyDescent="0.3">
      <c r="A243" t="s">
        <v>628</v>
      </c>
      <c r="B243">
        <v>-3.2115737891899997E-2</v>
      </c>
      <c r="C243">
        <v>3.4275770765300001E-2</v>
      </c>
      <c r="D243">
        <f>B243-1.96*C243</f>
        <v>-9.9296248591887987E-2</v>
      </c>
      <c r="E243">
        <f>B243+C243*1.96</f>
        <v>3.5064772808088E-2</v>
      </c>
      <c r="G243" t="s">
        <v>628</v>
      </c>
      <c r="H243">
        <v>-0.70042836604334902</v>
      </c>
      <c r="I243">
        <v>0.46584069024462199</v>
      </c>
      <c r="J243">
        <f>H243-1.96*I243</f>
        <v>-1.613476118922808</v>
      </c>
      <c r="K243">
        <f>H243+I243*1.96</f>
        <v>0.21261938683611004</v>
      </c>
      <c r="M243" t="s">
        <v>628</v>
      </c>
      <c r="N243">
        <v>0.26665299999999997</v>
      </c>
      <c r="O243">
        <v>5.0239999999999998E-3</v>
      </c>
    </row>
    <row r="244" spans="1:15" x14ac:dyDescent="0.3">
      <c r="A244" t="s">
        <v>53</v>
      </c>
      <c r="B244">
        <v>6.7711908974999999E-2</v>
      </c>
      <c r="C244">
        <v>0.14758258714399999</v>
      </c>
      <c r="D244">
        <f>B244-1.96*C244</f>
        <v>-0.22154996182723996</v>
      </c>
      <c r="E244">
        <f>B244+C244*1.96</f>
        <v>0.35697377977723999</v>
      </c>
      <c r="G244" t="s">
        <v>53</v>
      </c>
      <c r="H244">
        <v>-0.77358483797285404</v>
      </c>
      <c r="I244">
        <v>0.31272187086448899</v>
      </c>
      <c r="J244">
        <f>H244-1.96*I244</f>
        <v>-1.3865197048672524</v>
      </c>
      <c r="K244">
        <f>H244+I244*1.96</f>
        <v>-0.16064997107845558</v>
      </c>
      <c r="M244" t="s">
        <v>53</v>
      </c>
      <c r="N244">
        <v>0.14576800000000001</v>
      </c>
      <c r="O244">
        <v>5.5589999999999997E-3</v>
      </c>
    </row>
    <row r="245" spans="1:15" x14ac:dyDescent="0.3">
      <c r="A245" t="s">
        <v>497</v>
      </c>
      <c r="B245">
        <v>-8.0684092386799994E-2</v>
      </c>
      <c r="C245">
        <v>0.13175401636600001</v>
      </c>
      <c r="D245">
        <f>B245-1.96*C245</f>
        <v>-0.33892196446416001</v>
      </c>
      <c r="E245">
        <f>B245+C245*1.96</f>
        <v>0.17755377969055999</v>
      </c>
      <c r="G245" t="s">
        <v>497</v>
      </c>
      <c r="H245">
        <v>-0.91898503978790502</v>
      </c>
      <c r="I245">
        <v>0.23485385809793199</v>
      </c>
      <c r="J245">
        <f>H245-1.96*I245</f>
        <v>-1.3792986016598516</v>
      </c>
      <c r="K245">
        <f>H245+I245*1.96</f>
        <v>-0.4586714779159583</v>
      </c>
      <c r="M245" t="s">
        <v>497</v>
      </c>
      <c r="N245">
        <v>0.104417</v>
      </c>
      <c r="O245">
        <v>7.9509999999999997E-3</v>
      </c>
    </row>
    <row r="246" spans="1:15" x14ac:dyDescent="0.3">
      <c r="A246" t="s">
        <v>254</v>
      </c>
      <c r="B246">
        <v>-0.25234420446200001</v>
      </c>
      <c r="C246">
        <v>0.19337204249100001</v>
      </c>
      <c r="D246">
        <f>B246-1.96*C246</f>
        <v>-0.63135340774436011</v>
      </c>
      <c r="E246">
        <f>B246+C246*1.96</f>
        <v>0.12666499882036003</v>
      </c>
      <c r="G246" t="s">
        <v>254</v>
      </c>
      <c r="H246">
        <v>-0.89697434609750804</v>
      </c>
      <c r="I246">
        <v>0.73976272647453001</v>
      </c>
      <c r="J246">
        <f>H246-1.96*I246</f>
        <v>-2.346909289987587</v>
      </c>
      <c r="K246">
        <f>H246+I246*1.96</f>
        <v>0.55296059779257078</v>
      </c>
      <c r="M246" t="s">
        <v>254</v>
      </c>
      <c r="N246">
        <v>0.31939299999999998</v>
      </c>
      <c r="O246">
        <v>1.071E-4</v>
      </c>
    </row>
    <row r="247" spans="1:15" x14ac:dyDescent="0.3">
      <c r="A247" t="s">
        <v>74</v>
      </c>
      <c r="B247">
        <v>0.16438916092200001</v>
      </c>
      <c r="C247">
        <v>7.1684940530300001E-2</v>
      </c>
      <c r="D247">
        <f>B247-1.96*C247</f>
        <v>2.3886677482612001E-2</v>
      </c>
      <c r="E247">
        <f>B247+C247*1.96</f>
        <v>0.30489164436138805</v>
      </c>
      <c r="G247" t="s">
        <v>74</v>
      </c>
      <c r="H247">
        <v>-1.32403818955179E-2</v>
      </c>
      <c r="I247">
        <v>0.220938841773101</v>
      </c>
      <c r="J247">
        <f>H247-1.96*I247</f>
        <v>-0.44628051177079586</v>
      </c>
      <c r="K247">
        <f>H247+I247*1.96</f>
        <v>0.41979974797976005</v>
      </c>
      <c r="M247" t="s">
        <v>74</v>
      </c>
      <c r="N247">
        <v>0.34770699999999999</v>
      </c>
      <c r="O247">
        <v>1.6819999999999999E-3</v>
      </c>
    </row>
    <row r="248" spans="1:15" x14ac:dyDescent="0.3">
      <c r="A248" t="s">
        <v>52</v>
      </c>
      <c r="B248">
        <v>-2.6171580543900001E-2</v>
      </c>
      <c r="C248">
        <v>2.9264597191699999E-2</v>
      </c>
      <c r="D248">
        <f>B248-1.96*C248</f>
        <v>-8.3530191039631996E-2</v>
      </c>
      <c r="E248">
        <f>B248+C248*1.96</f>
        <v>3.1187029951831993E-2</v>
      </c>
      <c r="G248" t="s">
        <v>52</v>
      </c>
      <c r="H248">
        <v>-0.27181165195208601</v>
      </c>
      <c r="I248">
        <v>0.155090093051613</v>
      </c>
      <c r="J248">
        <f>H248-1.96*I248</f>
        <v>-0.57578823433324744</v>
      </c>
      <c r="K248">
        <f>H248+I248*1.96</f>
        <v>3.2164930429075478E-2</v>
      </c>
      <c r="M248" t="s">
        <v>52</v>
      </c>
      <c r="N248">
        <v>0.15983600000000001</v>
      </c>
      <c r="O248">
        <v>7.2659999999999999E-3</v>
      </c>
    </row>
    <row r="249" spans="1:15" x14ac:dyDescent="0.3">
      <c r="A249" t="s">
        <v>83</v>
      </c>
      <c r="B249">
        <v>-0.44421167205899997</v>
      </c>
      <c r="C249">
        <v>0.56768132909500002</v>
      </c>
      <c r="D249">
        <f>B249-1.96*C249</f>
        <v>-1.5568670770852</v>
      </c>
      <c r="E249">
        <f>B249+C249*1.96</f>
        <v>0.66844373296720017</v>
      </c>
      <c r="G249" t="s">
        <v>83</v>
      </c>
      <c r="H249">
        <v>-1.1960338330111899</v>
      </c>
      <c r="I249">
        <v>0.69506659131164095</v>
      </c>
      <c r="J249">
        <f>H249-1.96*I249</f>
        <v>-2.5583643519820063</v>
      </c>
      <c r="K249">
        <f>H249+I249*1.96</f>
        <v>0.16629668595962621</v>
      </c>
      <c r="M249" t="s">
        <v>83</v>
      </c>
      <c r="N249">
        <v>0.171204</v>
      </c>
      <c r="O249">
        <v>6.3429999999999997E-3</v>
      </c>
    </row>
    <row r="250" spans="1:15" x14ac:dyDescent="0.3">
      <c r="A250" t="s">
        <v>549</v>
      </c>
      <c r="B250">
        <v>-0.17636758056499999</v>
      </c>
      <c r="C250">
        <v>0.41272661692399998</v>
      </c>
      <c r="D250">
        <f>B250-1.96*C250</f>
        <v>-0.98531174973603997</v>
      </c>
      <c r="E250">
        <f>B250+C250*1.96</f>
        <v>0.63257658860603994</v>
      </c>
      <c r="G250" t="s">
        <v>549</v>
      </c>
      <c r="H250">
        <v>-1.4927837653663E-2</v>
      </c>
      <c r="I250">
        <v>0.109749203647799</v>
      </c>
      <c r="J250">
        <f>H250-1.96*I250</f>
        <v>-0.23003627680334904</v>
      </c>
      <c r="K250">
        <f>H250+I250*1.96</f>
        <v>0.20018060149602301</v>
      </c>
      <c r="M250" t="s">
        <v>549</v>
      </c>
      <c r="N250">
        <v>0.26614700000000002</v>
      </c>
      <c r="O250">
        <v>8.7779999999999998E-4</v>
      </c>
    </row>
    <row r="251" spans="1:15" x14ac:dyDescent="0.3">
      <c r="A251" t="s">
        <v>195</v>
      </c>
      <c r="B251">
        <v>-1.59818229835E-2</v>
      </c>
      <c r="C251">
        <v>5.62404422136E-2</v>
      </c>
      <c r="D251">
        <f>B251-1.96*C251</f>
        <v>-0.126213089722156</v>
      </c>
      <c r="E251">
        <f>B251+C251*1.96</f>
        <v>9.4249443755155995E-2</v>
      </c>
      <c r="G251" t="s">
        <v>195</v>
      </c>
      <c r="H251">
        <v>-0.57214280015295405</v>
      </c>
      <c r="I251">
        <v>0.43394362624441202</v>
      </c>
      <c r="J251">
        <f>H251-1.96*I251</f>
        <v>-1.4226723075920016</v>
      </c>
      <c r="K251">
        <f>H251+I251*1.96</f>
        <v>0.27838670728609349</v>
      </c>
      <c r="M251" t="s">
        <v>195</v>
      </c>
      <c r="N251">
        <v>0.14146</v>
      </c>
      <c r="O251">
        <v>2.5579999999999999E-3</v>
      </c>
    </row>
    <row r="252" spans="1:15" x14ac:dyDescent="0.3">
      <c r="A252" t="s">
        <v>201</v>
      </c>
      <c r="B252">
        <v>-0.157341544863</v>
      </c>
      <c r="C252">
        <v>0.15172061795700001</v>
      </c>
      <c r="D252">
        <f>B252-1.96*C252</f>
        <v>-0.45471395605872</v>
      </c>
      <c r="E252">
        <f>B252+C252*1.96</f>
        <v>0.14003086633271999</v>
      </c>
      <c r="G252" t="s">
        <v>201</v>
      </c>
      <c r="H252">
        <v>-0.363894841714128</v>
      </c>
      <c r="I252">
        <v>0.36210075472679898</v>
      </c>
      <c r="J252">
        <f>H252-1.96*I252</f>
        <v>-1.0736123209786541</v>
      </c>
      <c r="K252">
        <f>H252+I252*1.96</f>
        <v>0.34582263755039799</v>
      </c>
      <c r="M252" t="s">
        <v>201</v>
      </c>
      <c r="N252">
        <v>0.22306599999999999</v>
      </c>
      <c r="O252">
        <v>3.2130000000000001E-3</v>
      </c>
    </row>
    <row r="253" spans="1:15" x14ac:dyDescent="0.3">
      <c r="A253" t="s">
        <v>171</v>
      </c>
      <c r="B253">
        <v>2.7958143201099999E-2</v>
      </c>
      <c r="C253">
        <v>3.96507816965E-2</v>
      </c>
      <c r="D253">
        <f>B253-1.96*C253</f>
        <v>-4.9757388924039997E-2</v>
      </c>
      <c r="E253">
        <f>B253+C253*1.96</f>
        <v>0.10567367532624</v>
      </c>
      <c r="G253" t="s">
        <v>171</v>
      </c>
      <c r="H253">
        <v>-0.22875791396768799</v>
      </c>
      <c r="I253">
        <v>0.18787257511581201</v>
      </c>
      <c r="J253">
        <f>H253-1.96*I253</f>
        <v>-0.59698816119467957</v>
      </c>
      <c r="K253">
        <f>H253+I253*1.96</f>
        <v>0.13947233325930355</v>
      </c>
      <c r="M253" t="s">
        <v>171</v>
      </c>
      <c r="N253">
        <v>0.18717300000000001</v>
      </c>
      <c r="O253">
        <v>8.1849999999999996E-3</v>
      </c>
    </row>
    <row r="254" spans="1:15" x14ac:dyDescent="0.3">
      <c r="A254" t="s">
        <v>542</v>
      </c>
      <c r="B254">
        <v>0.20537880806600001</v>
      </c>
      <c r="C254">
        <v>0.25571399672799999</v>
      </c>
      <c r="D254">
        <f>B254-1.96*C254</f>
        <v>-0.29582062552088001</v>
      </c>
      <c r="E254">
        <f>B254+C254*1.96</f>
        <v>0.70657824165288008</v>
      </c>
      <c r="G254" t="s">
        <v>542</v>
      </c>
      <c r="H254">
        <v>-1.6454672591286801E-2</v>
      </c>
      <c r="I254">
        <v>0.22212579649238101</v>
      </c>
      <c r="J254">
        <f>H254-1.96*I254</f>
        <v>-0.45182123371635358</v>
      </c>
      <c r="K254">
        <f>H254+I254*1.96</f>
        <v>0.41891188853377997</v>
      </c>
      <c r="M254" t="s">
        <v>542</v>
      </c>
      <c r="N254">
        <v>0.29626599999999997</v>
      </c>
      <c r="O254" s="1">
        <v>2.1670000000000002E-6</v>
      </c>
    </row>
    <row r="255" spans="1:15" x14ac:dyDescent="0.3">
      <c r="A255" t="s">
        <v>625</v>
      </c>
      <c r="B255">
        <v>8.2758438742099996E-2</v>
      </c>
      <c r="C255">
        <v>5.6413287441799999E-2</v>
      </c>
      <c r="D255">
        <f>B255-1.96*C255</f>
        <v>-2.7811604643827995E-2</v>
      </c>
      <c r="E255">
        <f>B255+C255*1.96</f>
        <v>0.193328482128028</v>
      </c>
      <c r="G255" t="s">
        <v>625</v>
      </c>
      <c r="H255">
        <v>-0.76617518732762502</v>
      </c>
      <c r="I255">
        <v>0.50841491799861405</v>
      </c>
      <c r="J255">
        <f>H255-1.96*I255</f>
        <v>-1.7626684266049084</v>
      </c>
      <c r="K255">
        <f>H255+I255*1.96</f>
        <v>0.23031805194965849</v>
      </c>
      <c r="M255" t="s">
        <v>625</v>
      </c>
      <c r="N255">
        <v>0.18299699999999999</v>
      </c>
      <c r="O255">
        <v>4.0610000000000004E-3</v>
      </c>
    </row>
    <row r="256" spans="1:15" x14ac:dyDescent="0.3">
      <c r="A256" t="s">
        <v>670</v>
      </c>
      <c r="B256">
        <v>-3.0836558972399999</v>
      </c>
      <c r="C256">
        <v>3.0746802017400001</v>
      </c>
      <c r="D256">
        <f>B256-1.96*C256</f>
        <v>-9.1100290926504002</v>
      </c>
      <c r="E256">
        <f>B256+C256*1.96</f>
        <v>2.9427172981704004</v>
      </c>
      <c r="G256" t="s">
        <v>670</v>
      </c>
      <c r="H256">
        <v>0.21498437650972699</v>
      </c>
      <c r="I256">
        <v>0.133429948994707</v>
      </c>
      <c r="J256">
        <f>H256-1.96*I256</f>
        <v>-4.6538323519898755E-2</v>
      </c>
      <c r="K256">
        <f>H256+I256*1.96</f>
        <v>0.47650707653935276</v>
      </c>
      <c r="M256" t="s">
        <v>670</v>
      </c>
      <c r="N256">
        <v>0.19864200000000001</v>
      </c>
      <c r="O256" s="1">
        <v>5.096E-5</v>
      </c>
    </row>
    <row r="257" spans="1:15" x14ac:dyDescent="0.3">
      <c r="A257" t="s">
        <v>85</v>
      </c>
      <c r="B257">
        <v>-0.116745963496</v>
      </c>
      <c r="C257">
        <v>8.3755863275600001E-2</v>
      </c>
      <c r="D257">
        <f>B257-1.96*C257</f>
        <v>-0.28090745551617602</v>
      </c>
      <c r="E257">
        <f>B257+C257*1.96</f>
        <v>4.7415528524175993E-2</v>
      </c>
      <c r="G257" t="s">
        <v>85</v>
      </c>
      <c r="H257">
        <v>-0.83521492638662398</v>
      </c>
      <c r="I257">
        <v>0.49467288914617702</v>
      </c>
      <c r="J257">
        <f>H257-1.96*I257</f>
        <v>-1.8047737891131308</v>
      </c>
      <c r="K257">
        <f>H257+I257*1.96</f>
        <v>0.13434393633988295</v>
      </c>
      <c r="M257" t="s">
        <v>85</v>
      </c>
      <c r="N257">
        <v>0.27440399999999998</v>
      </c>
      <c r="O257">
        <v>9.8930000000000008E-3</v>
      </c>
    </row>
    <row r="258" spans="1:15" x14ac:dyDescent="0.3">
      <c r="A258" t="s">
        <v>815</v>
      </c>
      <c r="B258">
        <v>-2.4140881682400001E-2</v>
      </c>
      <c r="C258">
        <v>2.4234997769799998E-3</v>
      </c>
      <c r="D258">
        <f>B258-1.96*C258</f>
        <v>-2.8890941245280799E-2</v>
      </c>
      <c r="E258">
        <f>B258+C258*1.96</f>
        <v>-1.9390822119519202E-2</v>
      </c>
      <c r="G258" t="s">
        <v>815</v>
      </c>
      <c r="H258">
        <v>-0.64856810526925202</v>
      </c>
      <c r="I258">
        <v>0.20435039023055199</v>
      </c>
      <c r="J258">
        <f>H258-1.96*I258</f>
        <v>-1.049094870121134</v>
      </c>
      <c r="K258">
        <f>H258+I258*1.96</f>
        <v>-0.24804134041737014</v>
      </c>
      <c r="M258" t="s">
        <v>815</v>
      </c>
      <c r="N258">
        <v>0.17913499999999999</v>
      </c>
      <c r="O258">
        <v>8.5590000000000006E-3</v>
      </c>
    </row>
    <row r="259" spans="1:15" x14ac:dyDescent="0.3">
      <c r="A259" t="s">
        <v>740</v>
      </c>
      <c r="B259">
        <v>-7.0691465409500002E-3</v>
      </c>
      <c r="C259">
        <v>9.7149362376700004E-3</v>
      </c>
      <c r="D259">
        <f>B259-1.96*C259</f>
        <v>-2.6110421566783198E-2</v>
      </c>
      <c r="E259">
        <f>B259+C259*1.96</f>
        <v>1.19721284848832E-2</v>
      </c>
      <c r="G259" t="s">
        <v>740</v>
      </c>
      <c r="H259">
        <v>-0.74192776724646503</v>
      </c>
      <c r="I259">
        <v>0.395802148290053</v>
      </c>
      <c r="J259">
        <f>H259-1.96*I259</f>
        <v>-1.5176999778949689</v>
      </c>
      <c r="K259">
        <f>H259+I259*1.96</f>
        <v>3.3844443402038848E-2</v>
      </c>
      <c r="M259" t="s">
        <v>740</v>
      </c>
      <c r="N259">
        <v>0.190439</v>
      </c>
      <c r="O259">
        <v>6.8519999999999996E-3</v>
      </c>
    </row>
    <row r="260" spans="1:15" x14ac:dyDescent="0.3">
      <c r="A260" t="s">
        <v>608</v>
      </c>
      <c r="B260">
        <v>0.28098674034600002</v>
      </c>
      <c r="C260">
        <v>0.168900935478</v>
      </c>
      <c r="D260">
        <f>B260-1.96*C260</f>
        <v>-5.0059093190879977E-2</v>
      </c>
      <c r="E260">
        <f>B260+C260*1.96</f>
        <v>0.61203257388288002</v>
      </c>
      <c r="G260" t="s">
        <v>608</v>
      </c>
      <c r="H260">
        <v>-0.72179681120703099</v>
      </c>
      <c r="I260">
        <v>0.40649828041868502</v>
      </c>
      <c r="J260">
        <f>H260-1.96*I260</f>
        <v>-1.5185334408276536</v>
      </c>
      <c r="K260">
        <f>H260+I260*1.96</f>
        <v>7.4939818413591652E-2</v>
      </c>
      <c r="M260" t="s">
        <v>608</v>
      </c>
      <c r="N260">
        <v>0.17210300000000001</v>
      </c>
      <c r="O260">
        <v>5.9650000000000002E-4</v>
      </c>
    </row>
    <row r="261" spans="1:15" x14ac:dyDescent="0.3">
      <c r="A261" t="s">
        <v>176</v>
      </c>
      <c r="B261">
        <v>-6.0083593202500001E-2</v>
      </c>
      <c r="C261">
        <v>3.7704316187500003E-2</v>
      </c>
      <c r="D261">
        <f>B261-1.96*C261</f>
        <v>-0.13398405293000001</v>
      </c>
      <c r="E261">
        <f>B261+C261*1.96</f>
        <v>1.3816866525000006E-2</v>
      </c>
      <c r="G261" t="s">
        <v>176</v>
      </c>
      <c r="H261">
        <v>-0.74474178055570395</v>
      </c>
      <c r="I261">
        <v>0.32617469588929798</v>
      </c>
      <c r="J261">
        <f>H261-1.96*I261</f>
        <v>-1.3840441844987281</v>
      </c>
      <c r="K261">
        <f>H261+I261*1.96</f>
        <v>-0.10543937661267988</v>
      </c>
      <c r="M261" t="s">
        <v>176</v>
      </c>
      <c r="N261">
        <v>0.25429800000000002</v>
      </c>
      <c r="O261">
        <v>1.4159999999999999E-3</v>
      </c>
    </row>
    <row r="262" spans="1:15" x14ac:dyDescent="0.3">
      <c r="A262" t="s">
        <v>363</v>
      </c>
      <c r="B262">
        <v>0.148864988015</v>
      </c>
      <c r="C262">
        <v>3.6145646953299998E-2</v>
      </c>
      <c r="D262">
        <f>B262-1.96*C262</f>
        <v>7.8019519986532004E-2</v>
      </c>
      <c r="E262">
        <f>B262+C262*1.96</f>
        <v>0.21971045604346801</v>
      </c>
      <c r="G262" t="s">
        <v>363</v>
      </c>
      <c r="H262">
        <v>-1.7893511059669001</v>
      </c>
      <c r="I262">
        <v>0.79405243963179095</v>
      </c>
      <c r="J262">
        <f>H262-1.96*I262</f>
        <v>-3.3456938876452105</v>
      </c>
      <c r="K262">
        <f>H262+I262*1.96</f>
        <v>-0.23300832428858986</v>
      </c>
      <c r="M262" t="s">
        <v>363</v>
      </c>
      <c r="N262">
        <v>0.37853300000000001</v>
      </c>
      <c r="O262">
        <v>1.5330000000000001E-3</v>
      </c>
    </row>
    <row r="263" spans="1:15" x14ac:dyDescent="0.3">
      <c r="A263" t="s">
        <v>753</v>
      </c>
      <c r="B263">
        <v>3.9208891393300001E-3</v>
      </c>
      <c r="C263">
        <v>8.3461162627900005E-3</v>
      </c>
      <c r="D263">
        <f>B263-1.96*C263</f>
        <v>-1.2437498735738402E-2</v>
      </c>
      <c r="E263">
        <f>B263+C263*1.96</f>
        <v>2.0279277014398401E-2</v>
      </c>
      <c r="G263" t="s">
        <v>753</v>
      </c>
      <c r="H263">
        <v>-0.50029116303126997</v>
      </c>
      <c r="I263">
        <v>0.25391676913117001</v>
      </c>
      <c r="J263">
        <f>H263-1.96*I263</f>
        <v>-0.99796803052836314</v>
      </c>
      <c r="K263">
        <f>H263+I263*1.96</f>
        <v>-2.6142955341767471E-3</v>
      </c>
      <c r="M263" t="s">
        <v>753</v>
      </c>
      <c r="N263">
        <v>0.13336700000000001</v>
      </c>
      <c r="O263">
        <v>4.5659999999999997E-3</v>
      </c>
    </row>
    <row r="264" spans="1:15" x14ac:dyDescent="0.3">
      <c r="A264" t="s">
        <v>702</v>
      </c>
      <c r="B264">
        <v>5.0284341242500002E-2</v>
      </c>
      <c r="C264">
        <v>1.15923017252E-2</v>
      </c>
      <c r="D264">
        <f>B264-1.96*C264</f>
        <v>2.7563429861108001E-2</v>
      </c>
      <c r="E264">
        <f>B264+C264*1.96</f>
        <v>7.3005252623892E-2</v>
      </c>
      <c r="G264" t="s">
        <v>702</v>
      </c>
      <c r="H264">
        <v>-0.11544466911025</v>
      </c>
      <c r="I264">
        <v>0.128121259790896</v>
      </c>
      <c r="J264">
        <f>H264-1.96*I264</f>
        <v>-0.36656233830040619</v>
      </c>
      <c r="K264">
        <f>H264+I264*1.96</f>
        <v>0.13567300007990615</v>
      </c>
      <c r="M264" t="s">
        <v>702</v>
      </c>
      <c r="N264">
        <v>0.34006599999999998</v>
      </c>
      <c r="O264">
        <v>4.6699999999999997E-3</v>
      </c>
    </row>
    <row r="265" spans="1:15" x14ac:dyDescent="0.3">
      <c r="A265" t="s">
        <v>794</v>
      </c>
      <c r="B265">
        <v>0.177712470825</v>
      </c>
      <c r="C265">
        <v>8.1434211079499996E-2</v>
      </c>
      <c r="D265">
        <f>B265-1.96*C265</f>
        <v>1.8101417109180007E-2</v>
      </c>
      <c r="E265">
        <f>B265+C265*1.96</f>
        <v>0.33732352454081999</v>
      </c>
      <c r="G265" t="s">
        <v>794</v>
      </c>
      <c r="H265">
        <v>-4.35594317112699E-2</v>
      </c>
      <c r="I265">
        <v>0.100675872555572</v>
      </c>
      <c r="J265">
        <f>H265-1.96*I265</f>
        <v>-0.24088414192019103</v>
      </c>
      <c r="K265">
        <f>H265+I265*1.96</f>
        <v>0.1537652784976512</v>
      </c>
      <c r="M265" t="s">
        <v>794</v>
      </c>
      <c r="N265">
        <v>0.27090500000000001</v>
      </c>
      <c r="O265">
        <v>1.081E-4</v>
      </c>
    </row>
    <row r="266" spans="1:15" x14ac:dyDescent="0.3">
      <c r="A266" t="s">
        <v>166</v>
      </c>
      <c r="B266">
        <v>-2.3057361853099999E-2</v>
      </c>
      <c r="C266">
        <v>1.0523415598700001E-2</v>
      </c>
      <c r="D266">
        <f>B266-1.96*C266</f>
        <v>-4.3683256426551999E-2</v>
      </c>
      <c r="E266">
        <f>B266+C266*1.96</f>
        <v>-2.4314672796479989E-3</v>
      </c>
      <c r="G266" t="s">
        <v>166</v>
      </c>
      <c r="H266">
        <v>-4.3096422390490698E-2</v>
      </c>
      <c r="I266">
        <v>0.19768561675575999</v>
      </c>
      <c r="J266">
        <f>H266-1.96*I266</f>
        <v>-0.43056023123178028</v>
      </c>
      <c r="K266">
        <f>H266+I266*1.96</f>
        <v>0.34436738645079884</v>
      </c>
      <c r="M266" t="s">
        <v>166</v>
      </c>
      <c r="N266">
        <v>0.47552499999999998</v>
      </c>
      <c r="O266" s="1">
        <v>1.198E-6</v>
      </c>
    </row>
    <row r="267" spans="1:15" x14ac:dyDescent="0.3">
      <c r="A267" t="s">
        <v>102</v>
      </c>
      <c r="B267">
        <v>0.11802531096799999</v>
      </c>
      <c r="C267">
        <v>0.20126330661399999</v>
      </c>
      <c r="D267">
        <f>B267-1.96*C267</f>
        <v>-0.27645076999543999</v>
      </c>
      <c r="E267">
        <f>B267+C267*1.96</f>
        <v>0.51250139193143995</v>
      </c>
      <c r="G267" t="s">
        <v>102</v>
      </c>
      <c r="H267">
        <v>-0.471761181089006</v>
      </c>
      <c r="I267">
        <v>0.19053335312132999</v>
      </c>
      <c r="J267">
        <f>H267-1.96*I267</f>
        <v>-0.84520655320681271</v>
      </c>
      <c r="K267">
        <f>H267+I267*1.96</f>
        <v>-9.8315808971199237E-2</v>
      </c>
      <c r="M267" t="s">
        <v>102</v>
      </c>
      <c r="N267">
        <v>0.27571200000000001</v>
      </c>
      <c r="O267">
        <v>9.3959999999999998E-3</v>
      </c>
    </row>
    <row r="268" spans="1:15" x14ac:dyDescent="0.3">
      <c r="A268" t="s">
        <v>292</v>
      </c>
      <c r="B268">
        <v>1.6819661017900001E-2</v>
      </c>
      <c r="C268">
        <v>2.37757101318E-2</v>
      </c>
      <c r="D268">
        <f>B268-1.96*C268</f>
        <v>-2.9780730840427996E-2</v>
      </c>
      <c r="E268">
        <f>B268+C268*1.96</f>
        <v>6.3420052876227997E-2</v>
      </c>
      <c r="G268" t="s">
        <v>292</v>
      </c>
      <c r="H268">
        <v>-0.868704751070148</v>
      </c>
      <c r="I268">
        <v>0.56451149754413998</v>
      </c>
      <c r="J268">
        <f>H268-1.96*I268</f>
        <v>-1.9751472862566624</v>
      </c>
      <c r="K268">
        <f>H268+I268*1.96</f>
        <v>0.23773778411636637</v>
      </c>
      <c r="M268" t="s">
        <v>292</v>
      </c>
      <c r="N268">
        <v>0.35248800000000002</v>
      </c>
      <c r="O268">
        <v>5.4299999999999999E-3</v>
      </c>
    </row>
    <row r="269" spans="1:15" x14ac:dyDescent="0.3">
      <c r="A269" t="s">
        <v>189</v>
      </c>
      <c r="B269">
        <v>0.20057021009699999</v>
      </c>
      <c r="C269">
        <v>0.185788532181</v>
      </c>
      <c r="D269">
        <f>B269-1.96*C269</f>
        <v>-0.16357531297776001</v>
      </c>
      <c r="E269">
        <f>B269+C269*1.96</f>
        <v>0.56471573317176005</v>
      </c>
      <c r="G269" t="s">
        <v>189</v>
      </c>
      <c r="H269">
        <v>-0.26854507753944501</v>
      </c>
      <c r="I269">
        <v>0.244736786392942</v>
      </c>
      <c r="J269">
        <f>H269-1.96*I269</f>
        <v>-0.74822917886961138</v>
      </c>
      <c r="K269">
        <f>H269+I269*1.96</f>
        <v>0.2111390237907213</v>
      </c>
      <c r="M269" t="s">
        <v>189</v>
      </c>
      <c r="N269">
        <v>0.22506999999999999</v>
      </c>
      <c r="O269">
        <v>4.4509999999999998E-4</v>
      </c>
    </row>
    <row r="270" spans="1:15" x14ac:dyDescent="0.3">
      <c r="A270" t="s">
        <v>133</v>
      </c>
      <c r="B270">
        <v>1.5115309861500001E-3</v>
      </c>
      <c r="C270">
        <v>2.4015937831599998E-2</v>
      </c>
      <c r="D270">
        <f>B270-1.96*C270</f>
        <v>-4.5559707163785997E-2</v>
      </c>
      <c r="E270">
        <f>B270+C270*1.96</f>
        <v>4.8582769136085995E-2</v>
      </c>
      <c r="G270" t="s">
        <v>133</v>
      </c>
      <c r="H270">
        <v>-0.17103861825514799</v>
      </c>
      <c r="I270">
        <v>0.216119830821699</v>
      </c>
      <c r="J270">
        <f>H270-1.96*I270</f>
        <v>-0.59463348666567795</v>
      </c>
      <c r="K270">
        <f>H270+I270*1.96</f>
        <v>0.25255625015538202</v>
      </c>
      <c r="M270" t="s">
        <v>133</v>
      </c>
      <c r="N270">
        <v>0.320882</v>
      </c>
      <c r="O270" s="1">
        <v>5.3419999999999998E-6</v>
      </c>
    </row>
    <row r="271" spans="1:15" x14ac:dyDescent="0.3">
      <c r="A271" t="s">
        <v>294</v>
      </c>
      <c r="B271">
        <v>-5.9501352246300002E-2</v>
      </c>
      <c r="C271">
        <v>3.7725414259200001E-3</v>
      </c>
      <c r="D271">
        <f>B271-1.96*C271</f>
        <v>-6.6895533441103203E-2</v>
      </c>
      <c r="E271">
        <f>B271+C271*1.96</f>
        <v>-5.2107171051496801E-2</v>
      </c>
      <c r="G271" t="s">
        <v>294</v>
      </c>
      <c r="H271">
        <v>-0.152843600229493</v>
      </c>
      <c r="I271">
        <v>0.28426184787648501</v>
      </c>
      <c r="J271">
        <f>H271-1.96*I271</f>
        <v>-0.70999682206740355</v>
      </c>
      <c r="K271">
        <f>H271+I271*1.96</f>
        <v>0.4043096216084176</v>
      </c>
      <c r="M271" t="s">
        <v>294</v>
      </c>
      <c r="N271">
        <v>0.39779500000000001</v>
      </c>
      <c r="O271">
        <v>5.8920000000000001E-4</v>
      </c>
    </row>
    <row r="272" spans="1:15" x14ac:dyDescent="0.3">
      <c r="A272" t="s">
        <v>327</v>
      </c>
      <c r="B272">
        <v>4.5658153447399999E-2</v>
      </c>
      <c r="C272">
        <v>0.130087912404</v>
      </c>
      <c r="D272">
        <f>B272-1.96*C272</f>
        <v>-0.20931415486443999</v>
      </c>
      <c r="E272">
        <f>B272+C272*1.96</f>
        <v>0.30063046175923996</v>
      </c>
      <c r="G272" t="s">
        <v>327</v>
      </c>
      <c r="H272">
        <v>0.17825307516927799</v>
      </c>
      <c r="I272">
        <v>0.142397527945648</v>
      </c>
      <c r="J272">
        <f>H272-1.96*I272</f>
        <v>-0.10084607960419209</v>
      </c>
      <c r="K272">
        <f>H272+I272*1.96</f>
        <v>0.45735222994274805</v>
      </c>
      <c r="M272" t="s">
        <v>327</v>
      </c>
      <c r="N272">
        <v>0.42586200000000002</v>
      </c>
      <c r="O272">
        <v>1.872E-4</v>
      </c>
    </row>
    <row r="273" spans="1:15" x14ac:dyDescent="0.3">
      <c r="A273" t="s">
        <v>660</v>
      </c>
      <c r="B273">
        <v>0.23234319313599999</v>
      </c>
      <c r="C273">
        <v>0.144527527012</v>
      </c>
      <c r="D273">
        <f>B273-1.96*C273</f>
        <v>-5.0930759807519987E-2</v>
      </c>
      <c r="E273">
        <f>B273+C273*1.96</f>
        <v>0.51561714607952003</v>
      </c>
      <c r="G273" t="s">
        <v>660</v>
      </c>
      <c r="H273">
        <v>2.6291736568638601E-2</v>
      </c>
      <c r="I273">
        <v>0.146801656354664</v>
      </c>
      <c r="J273">
        <f>H273-1.96*I273</f>
        <v>-0.26143950988650283</v>
      </c>
      <c r="K273">
        <f>H273+I273*1.96</f>
        <v>0.31402298302378001</v>
      </c>
      <c r="M273" t="s">
        <v>660</v>
      </c>
      <c r="N273">
        <v>0.30930099999999999</v>
      </c>
      <c r="O273">
        <v>1.637E-3</v>
      </c>
    </row>
    <row r="274" spans="1:15" x14ac:dyDescent="0.3">
      <c r="A274" t="s">
        <v>447</v>
      </c>
      <c r="B274">
        <v>2.02976562108E-2</v>
      </c>
      <c r="C274">
        <v>1.9428701467200001E-2</v>
      </c>
      <c r="D274">
        <f>B274-1.96*C274</f>
        <v>-1.7782598664912004E-2</v>
      </c>
      <c r="E274">
        <f>B274+C274*1.96</f>
        <v>5.8377911086512004E-2</v>
      </c>
      <c r="G274" t="s">
        <v>447</v>
      </c>
      <c r="H274">
        <v>-0.180018910775463</v>
      </c>
      <c r="I274">
        <v>0.14738523561193001</v>
      </c>
      <c r="J274">
        <f>H274-1.96*I274</f>
        <v>-0.46889397257484583</v>
      </c>
      <c r="K274">
        <f>H274+I274*1.96</f>
        <v>0.10885615102391982</v>
      </c>
      <c r="M274" t="s">
        <v>447</v>
      </c>
      <c r="N274">
        <v>0.34347800000000001</v>
      </c>
      <c r="O274">
        <v>3.0469999999999998E-3</v>
      </c>
    </row>
    <row r="275" spans="1:15" x14ac:dyDescent="0.3">
      <c r="A275" t="s">
        <v>372</v>
      </c>
      <c r="B275">
        <v>8.7888676582000003E-2</v>
      </c>
      <c r="C275">
        <v>0.12427519975200001</v>
      </c>
      <c r="D275">
        <f>B275-1.96*C275</f>
        <v>-0.15569071493191999</v>
      </c>
      <c r="E275">
        <f>B275+C275*1.96</f>
        <v>0.33146806809592</v>
      </c>
      <c r="G275" t="s">
        <v>372</v>
      </c>
      <c r="H275">
        <v>-0.22302631363764699</v>
      </c>
      <c r="I275">
        <v>0.13852674125172501</v>
      </c>
      <c r="J275">
        <f>H275-1.96*I275</f>
        <v>-0.49453872649102804</v>
      </c>
      <c r="K275">
        <f>H275+I275*1.96</f>
        <v>4.8486099215734019E-2</v>
      </c>
      <c r="M275" t="s">
        <v>372</v>
      </c>
      <c r="N275">
        <v>0.31120199999999998</v>
      </c>
      <c r="O275" s="1">
        <v>1.3920000000000001E-5</v>
      </c>
    </row>
    <row r="276" spans="1:15" x14ac:dyDescent="0.3">
      <c r="A276" t="s">
        <v>732</v>
      </c>
      <c r="B276">
        <v>9.7730971668299998E-2</v>
      </c>
      <c r="C276">
        <v>9.2570400922199994E-2</v>
      </c>
      <c r="D276">
        <f>B276-1.96*C276</f>
        <v>-8.3707014139211999E-2</v>
      </c>
      <c r="E276">
        <f>B276+C276*1.96</f>
        <v>0.279168957475812</v>
      </c>
      <c r="G276" t="s">
        <v>732</v>
      </c>
      <c r="H276">
        <v>-0.405884736162612</v>
      </c>
      <c r="I276">
        <v>0.40472316830340899</v>
      </c>
      <c r="J276">
        <f>H276-1.96*I276</f>
        <v>-1.1991421460372935</v>
      </c>
      <c r="K276">
        <f>H276+I276*1.96</f>
        <v>0.38737267371206963</v>
      </c>
      <c r="M276" t="s">
        <v>732</v>
      </c>
      <c r="N276">
        <v>0.39976200000000001</v>
      </c>
      <c r="O276">
        <v>3.7620000000000002E-3</v>
      </c>
    </row>
    <row r="277" spans="1:15" x14ac:dyDescent="0.3">
      <c r="A277" t="s">
        <v>516</v>
      </c>
      <c r="B277">
        <v>0.28656828231600001</v>
      </c>
      <c r="C277">
        <v>6.1773828203699997E-2</v>
      </c>
      <c r="D277">
        <f>B277-1.96*C277</f>
        <v>0.16549157903674802</v>
      </c>
      <c r="E277">
        <f>B277+C277*1.96</f>
        <v>0.40764498559525197</v>
      </c>
      <c r="G277" t="s">
        <v>516</v>
      </c>
      <c r="H277">
        <v>-0.34325536368802001</v>
      </c>
      <c r="I277">
        <v>0.14789491878890201</v>
      </c>
      <c r="J277">
        <f>H277-1.96*I277</f>
        <v>-0.63312940451426791</v>
      </c>
      <c r="K277">
        <f>H277+I277*1.96</f>
        <v>-5.3381322861772051E-2</v>
      </c>
      <c r="M277" t="s">
        <v>516</v>
      </c>
      <c r="N277">
        <v>0.15329799999999999</v>
      </c>
      <c r="O277">
        <v>6.4700000000000001E-3</v>
      </c>
    </row>
    <row r="278" spans="1:15" x14ac:dyDescent="0.3">
      <c r="A278" t="s">
        <v>147</v>
      </c>
      <c r="B278">
        <v>9.8128197702299996E-2</v>
      </c>
      <c r="C278">
        <v>0.19100590946900001</v>
      </c>
      <c r="D278">
        <f>B278-1.96*C278</f>
        <v>-0.27624338485694</v>
      </c>
      <c r="E278">
        <f>B278+C278*1.96</f>
        <v>0.47249978026154005</v>
      </c>
      <c r="G278" t="s">
        <v>147</v>
      </c>
      <c r="H278">
        <v>-0.41299471878333799</v>
      </c>
      <c r="I278">
        <v>0.25231829324862098</v>
      </c>
      <c r="J278">
        <f>H278-1.96*I278</f>
        <v>-0.90753857355063516</v>
      </c>
      <c r="K278">
        <f>H278+I278*1.96</f>
        <v>8.1549135983959131E-2</v>
      </c>
      <c r="M278" t="s">
        <v>147</v>
      </c>
      <c r="N278">
        <v>0.33454899999999999</v>
      </c>
      <c r="O278" s="1">
        <v>7.7429999999999999E-8</v>
      </c>
    </row>
    <row r="279" spans="1:15" x14ac:dyDescent="0.3">
      <c r="A279" t="s">
        <v>326</v>
      </c>
      <c r="B279">
        <v>3.9325404415299997E-2</v>
      </c>
      <c r="C279">
        <v>3.2536672563499999E-2</v>
      </c>
      <c r="D279">
        <f>B279-1.96*C279</f>
        <v>-2.4446473809159999E-2</v>
      </c>
      <c r="E279">
        <f>B279+C279*1.96</f>
        <v>0.10309728263975999</v>
      </c>
      <c r="G279" t="s">
        <v>326</v>
      </c>
      <c r="H279">
        <v>-0.67642126714898598</v>
      </c>
      <c r="I279">
        <v>0.18622700706513901</v>
      </c>
      <c r="J279">
        <f>H279-1.96*I279</f>
        <v>-1.0414262009966584</v>
      </c>
      <c r="K279">
        <f>H279+I279*1.96</f>
        <v>-0.31141633330131352</v>
      </c>
      <c r="M279" t="s">
        <v>326</v>
      </c>
      <c r="N279">
        <v>0.19838700000000001</v>
      </c>
      <c r="O279">
        <v>4.6230000000000004E-3</v>
      </c>
    </row>
    <row r="280" spans="1:15" x14ac:dyDescent="0.3">
      <c r="A280" t="s">
        <v>571</v>
      </c>
      <c r="B280">
        <v>4.4143112211799999E-2</v>
      </c>
      <c r="C280">
        <v>3.7516504722900003E-2</v>
      </c>
      <c r="D280">
        <f>B280-1.96*C280</f>
        <v>-2.9389237045084012E-2</v>
      </c>
      <c r="E280">
        <f>B280+C280*1.96</f>
        <v>0.11767546146868402</v>
      </c>
      <c r="G280" t="s">
        <v>571</v>
      </c>
      <c r="H280">
        <v>-0.60763642022513098</v>
      </c>
      <c r="I280">
        <v>0.40527874144567</v>
      </c>
      <c r="J280">
        <f>H280-1.96*I280</f>
        <v>-1.4019827534586442</v>
      </c>
      <c r="K280">
        <f>H280+I280*1.96</f>
        <v>0.18670991300838224</v>
      </c>
      <c r="M280" t="s">
        <v>571</v>
      </c>
      <c r="N280">
        <v>0.16367799999999999</v>
      </c>
      <c r="O280">
        <v>3.2520000000000001E-3</v>
      </c>
    </row>
    <row r="281" spans="1:15" x14ac:dyDescent="0.3">
      <c r="A281" t="s">
        <v>228</v>
      </c>
      <c r="B281">
        <v>-1.3424307948E-2</v>
      </c>
      <c r="C281">
        <v>7.5762815898399996E-3</v>
      </c>
      <c r="D281">
        <f>B281-1.96*C281</f>
        <v>-2.8273819864086398E-2</v>
      </c>
      <c r="E281">
        <f>B281+C281*1.96</f>
        <v>1.4252039680863991E-3</v>
      </c>
      <c r="G281" t="s">
        <v>228</v>
      </c>
      <c r="H281">
        <v>-1.2758247556353199</v>
      </c>
      <c r="I281">
        <v>0.64631266430158596</v>
      </c>
      <c r="J281">
        <f>H281-1.96*I281</f>
        <v>-2.5425975776664282</v>
      </c>
      <c r="K281">
        <f>H281+I281*1.96</f>
        <v>-9.0519336042114151E-3</v>
      </c>
      <c r="M281" t="s">
        <v>228</v>
      </c>
      <c r="N281">
        <v>0.29562100000000002</v>
      </c>
      <c r="O281" s="1">
        <v>4.7809999999999998E-5</v>
      </c>
    </row>
    <row r="282" spans="1:15" x14ac:dyDescent="0.3">
      <c r="A282" t="s">
        <v>737</v>
      </c>
      <c r="B282">
        <v>-1.8969749898200002E-2</v>
      </c>
      <c r="C282">
        <v>1.6171678866299999E-2</v>
      </c>
      <c r="D282">
        <f>B282-1.96*C282</f>
        <v>-5.0666240476147997E-2</v>
      </c>
      <c r="E282">
        <f>B282+C282*1.96</f>
        <v>1.2726740679747994E-2</v>
      </c>
      <c r="G282" t="s">
        <v>737</v>
      </c>
      <c r="H282">
        <v>-0.319771872728568</v>
      </c>
      <c r="I282">
        <v>0.19674847116330499</v>
      </c>
      <c r="J282">
        <f>H282-1.96*I282</f>
        <v>-0.70539887620864583</v>
      </c>
      <c r="K282">
        <f>H282+I282*1.96</f>
        <v>6.5855130751509783E-2</v>
      </c>
      <c r="M282" t="s">
        <v>737</v>
      </c>
      <c r="N282">
        <v>0.44049199999999999</v>
      </c>
      <c r="O282">
        <v>1.7129999999999999E-3</v>
      </c>
    </row>
    <row r="283" spans="1:15" x14ac:dyDescent="0.3">
      <c r="A283" t="s">
        <v>281</v>
      </c>
      <c r="B283">
        <v>0.31575680930700001</v>
      </c>
      <c r="C283">
        <v>0.15603797914100001</v>
      </c>
      <c r="D283">
        <f>B283-1.96*C283</f>
        <v>9.9223701906400175E-3</v>
      </c>
      <c r="E283">
        <f>B283+C283*1.96</f>
        <v>0.62159124842336</v>
      </c>
      <c r="G283" t="s">
        <v>281</v>
      </c>
      <c r="H283">
        <v>-0.65137932182165803</v>
      </c>
      <c r="I283">
        <v>0.34398752068104299</v>
      </c>
      <c r="J283">
        <f>H283-1.96*I283</f>
        <v>-1.3255948623565024</v>
      </c>
      <c r="K283">
        <f>H283+I283*1.96</f>
        <v>2.2836218713186196E-2</v>
      </c>
      <c r="M283" t="s">
        <v>281</v>
      </c>
      <c r="N283">
        <v>0.21800600000000001</v>
      </c>
      <c r="O283">
        <v>1.663E-4</v>
      </c>
    </row>
    <row r="284" spans="1:15" x14ac:dyDescent="0.3">
      <c r="A284" t="s">
        <v>318</v>
      </c>
      <c r="B284">
        <v>2.7618358619699999E-2</v>
      </c>
      <c r="C284">
        <v>3.4493300970899997E-2</v>
      </c>
      <c r="D284">
        <f>B284-1.96*C284</f>
        <v>-3.9988511283264E-2</v>
      </c>
      <c r="E284">
        <f>B284+C284*1.96</f>
        <v>9.5225228522663991E-2</v>
      </c>
      <c r="G284" t="s">
        <v>318</v>
      </c>
      <c r="H284">
        <v>-0.49236082156076999</v>
      </c>
      <c r="I284">
        <v>0.20546998831399499</v>
      </c>
      <c r="J284">
        <f>H284-1.96*I284</f>
        <v>-0.8950819986562002</v>
      </c>
      <c r="K284">
        <f>H284+I284*1.96</f>
        <v>-8.9639644465339841E-2</v>
      </c>
      <c r="M284" t="s">
        <v>318</v>
      </c>
      <c r="N284">
        <v>0.20657700000000001</v>
      </c>
      <c r="O284">
        <v>1.699E-3</v>
      </c>
    </row>
    <row r="285" spans="1:15" x14ac:dyDescent="0.3">
      <c r="A285" t="s">
        <v>139</v>
      </c>
      <c r="B285">
        <v>4.1482880874999997E-4</v>
      </c>
      <c r="C285">
        <v>9.0818706606800009E-3</v>
      </c>
      <c r="D285">
        <f>B285-1.96*C285</f>
        <v>-1.73856376861828E-2</v>
      </c>
      <c r="E285">
        <f>B285+C285*1.96</f>
        <v>1.8215295303682801E-2</v>
      </c>
      <c r="G285" t="s">
        <v>139</v>
      </c>
      <c r="H285">
        <v>-0.154058125281887</v>
      </c>
      <c r="I285">
        <v>0.16006070952656401</v>
      </c>
      <c r="J285">
        <f>H285-1.96*I285</f>
        <v>-0.46777711595395244</v>
      </c>
      <c r="K285">
        <f>H285+I285*1.96</f>
        <v>0.15966086539017843</v>
      </c>
      <c r="M285" t="s">
        <v>139</v>
      </c>
      <c r="N285">
        <v>0.29074800000000001</v>
      </c>
      <c r="O285">
        <v>3.1670000000000001E-3</v>
      </c>
    </row>
    <row r="286" spans="1:15" x14ac:dyDescent="0.3">
      <c r="A286" t="s">
        <v>385</v>
      </c>
      <c r="B286">
        <v>-3.3738289220499999E-3</v>
      </c>
      <c r="C286">
        <v>1.71376135157E-2</v>
      </c>
      <c r="D286">
        <f>B286-1.96*C286</f>
        <v>-3.6963551412822003E-2</v>
      </c>
      <c r="E286">
        <f>B286+C286*1.96</f>
        <v>3.0215893568722001E-2</v>
      </c>
      <c r="G286" t="s">
        <v>385</v>
      </c>
      <c r="H286">
        <v>-0.45739122238386098</v>
      </c>
      <c r="I286">
        <v>0.21971140738799599</v>
      </c>
      <c r="J286">
        <f>H286-1.96*I286</f>
        <v>-0.88802558086433314</v>
      </c>
      <c r="K286">
        <f>H286+I286*1.96</f>
        <v>-2.6756863903388828E-2</v>
      </c>
      <c r="M286" t="s">
        <v>385</v>
      </c>
      <c r="N286">
        <v>0.23247799999999999</v>
      </c>
      <c r="O286">
        <v>7.7809999999999997E-3</v>
      </c>
    </row>
    <row r="287" spans="1:15" x14ac:dyDescent="0.3">
      <c r="A287" t="s">
        <v>361</v>
      </c>
      <c r="B287">
        <v>-0.89306845343399999</v>
      </c>
      <c r="C287">
        <v>0.585215004323</v>
      </c>
      <c r="D287">
        <f>B287-1.96*C287</f>
        <v>-2.04008986190708</v>
      </c>
      <c r="E287">
        <f>B287+C287*1.96</f>
        <v>0.25395295503907989</v>
      </c>
      <c r="G287" t="s">
        <v>361</v>
      </c>
      <c r="H287">
        <v>-0.50223840770808903</v>
      </c>
      <c r="I287">
        <v>0.49917293838665899</v>
      </c>
      <c r="J287">
        <f>H287-1.96*I287</f>
        <v>-1.4806173669459406</v>
      </c>
      <c r="K287">
        <f>H287+I287*1.96</f>
        <v>0.47614055152976253</v>
      </c>
      <c r="M287" t="s">
        <v>361</v>
      </c>
      <c r="N287">
        <v>0.209064</v>
      </c>
      <c r="O287">
        <v>6.718E-3</v>
      </c>
    </row>
    <row r="288" spans="1:15" x14ac:dyDescent="0.3">
      <c r="A288" t="s">
        <v>138</v>
      </c>
      <c r="B288">
        <v>-2.5029011559799998E-2</v>
      </c>
      <c r="C288">
        <v>1.0779100896500001E-2</v>
      </c>
      <c r="D288">
        <f>B288-1.96*C288</f>
        <v>-4.615604931694E-2</v>
      </c>
      <c r="E288">
        <f>B288+C288*1.96</f>
        <v>-3.901973802659997E-3</v>
      </c>
      <c r="G288" t="s">
        <v>138</v>
      </c>
      <c r="H288">
        <v>-0.28103361704065899</v>
      </c>
      <c r="I288">
        <v>0.215589140625667</v>
      </c>
      <c r="J288">
        <f>H288-1.96*I288</f>
        <v>-0.7035883326669663</v>
      </c>
      <c r="K288">
        <f>H288+I288*1.96</f>
        <v>0.14152109858564832</v>
      </c>
      <c r="M288" t="s">
        <v>138</v>
      </c>
      <c r="N288">
        <v>0.35632399999999997</v>
      </c>
      <c r="O288">
        <v>2.4420000000000002E-3</v>
      </c>
    </row>
    <row r="289" spans="1:15" x14ac:dyDescent="0.3">
      <c r="A289" t="s">
        <v>293</v>
      </c>
      <c r="B289">
        <v>0.226913244056</v>
      </c>
      <c r="C289">
        <v>0.197493946793</v>
      </c>
      <c r="D289">
        <f>B289-1.96*C289</f>
        <v>-0.16017489165828003</v>
      </c>
      <c r="E289">
        <f>B289+C289*1.96</f>
        <v>0.61400137977028002</v>
      </c>
      <c r="G289" t="s">
        <v>293</v>
      </c>
      <c r="H289">
        <v>-0.19540319539371501</v>
      </c>
      <c r="I289">
        <v>0.17577832622199499</v>
      </c>
      <c r="J289">
        <f>H289-1.96*I289</f>
        <v>-0.5399287147888252</v>
      </c>
      <c r="K289">
        <f>H289+I289*1.96</f>
        <v>0.14912232400139516</v>
      </c>
      <c r="M289" t="s">
        <v>293</v>
      </c>
      <c r="N289">
        <v>0.27051700000000001</v>
      </c>
      <c r="O289" s="1">
        <v>9.4429999999999992E-6</v>
      </c>
    </row>
    <row r="290" spans="1:15" x14ac:dyDescent="0.3">
      <c r="A290" t="s">
        <v>599</v>
      </c>
      <c r="B290">
        <v>-2.6051518095899999E-2</v>
      </c>
      <c r="C290">
        <v>2.08538918636E-2</v>
      </c>
      <c r="D290">
        <f>B290-1.96*C290</f>
        <v>-6.6925146148555992E-2</v>
      </c>
      <c r="E290">
        <f>B290+C290*1.96</f>
        <v>1.4822109956756001E-2</v>
      </c>
      <c r="G290" t="s">
        <v>599</v>
      </c>
      <c r="H290">
        <v>-0.93299939256314302</v>
      </c>
      <c r="I290">
        <v>0.56125077462582496</v>
      </c>
      <c r="J290">
        <f>H290-1.96*I290</f>
        <v>-2.0330509108297599</v>
      </c>
      <c r="K290">
        <f>H290+I290*1.96</f>
        <v>0.16705212570347383</v>
      </c>
      <c r="M290" t="s">
        <v>599</v>
      </c>
      <c r="N290">
        <v>0.19666600000000001</v>
      </c>
      <c r="O290">
        <v>7.8910000000000004E-3</v>
      </c>
    </row>
    <row r="291" spans="1:15" x14ac:dyDescent="0.3">
      <c r="A291" t="s">
        <v>531</v>
      </c>
      <c r="B291">
        <v>5.34180677415E-2</v>
      </c>
      <c r="C291">
        <v>6.6928016777299995E-2</v>
      </c>
      <c r="D291">
        <f>B291-1.96*C291</f>
        <v>-7.7760845142007998E-2</v>
      </c>
      <c r="E291">
        <f>B291+C291*1.96</f>
        <v>0.18459698062500801</v>
      </c>
      <c r="G291" t="s">
        <v>531</v>
      </c>
      <c r="H291">
        <v>-0.11857451789660201</v>
      </c>
      <c r="I291">
        <v>0.23743289721223301</v>
      </c>
      <c r="J291">
        <f>H291-1.96*I291</f>
        <v>-0.58394299643257863</v>
      </c>
      <c r="K291">
        <f>H291+I291*1.96</f>
        <v>0.34679396063937468</v>
      </c>
      <c r="M291" t="s">
        <v>531</v>
      </c>
      <c r="N291">
        <v>0.20538600000000001</v>
      </c>
      <c r="O291">
        <v>1.6980000000000001E-3</v>
      </c>
    </row>
    <row r="292" spans="1:15" x14ac:dyDescent="0.3">
      <c r="A292" t="s">
        <v>265</v>
      </c>
      <c r="B292">
        <v>5.0161168759000001E-2</v>
      </c>
      <c r="C292">
        <v>1.23399332851E-2</v>
      </c>
      <c r="D292">
        <f>B292-1.96*C292</f>
        <v>2.5974899520204001E-2</v>
      </c>
      <c r="E292">
        <f>B292+C292*1.96</f>
        <v>7.4347437997796001E-2</v>
      </c>
      <c r="G292" t="s">
        <v>265</v>
      </c>
      <c r="H292">
        <v>-1.05524527195506E-2</v>
      </c>
      <c r="I292">
        <v>0.12799031464786001</v>
      </c>
      <c r="J292">
        <f>H292-1.96*I292</f>
        <v>-0.26141346942935617</v>
      </c>
      <c r="K292">
        <f>H292+I292*1.96</f>
        <v>0.24030856399025499</v>
      </c>
      <c r="M292" t="s">
        <v>265</v>
      </c>
      <c r="N292">
        <v>0.46036199999999999</v>
      </c>
      <c r="O292">
        <v>2.4000000000000001E-4</v>
      </c>
    </row>
    <row r="293" spans="1:15" x14ac:dyDescent="0.3">
      <c r="A293" t="s">
        <v>574</v>
      </c>
      <c r="B293">
        <v>-5.2866012993500001E-2</v>
      </c>
      <c r="C293">
        <v>5.1133262095900002E-2</v>
      </c>
      <c r="D293">
        <f>B293-1.96*C293</f>
        <v>-0.153087206701464</v>
      </c>
      <c r="E293">
        <f>B293+C293*1.96</f>
        <v>4.7355180714464006E-2</v>
      </c>
      <c r="G293" t="s">
        <v>574</v>
      </c>
      <c r="H293">
        <v>4.2066987080981902E-2</v>
      </c>
      <c r="I293">
        <v>0.16170918674488899</v>
      </c>
      <c r="J293">
        <f>H293-1.96*I293</f>
        <v>-0.27488301893900052</v>
      </c>
      <c r="K293">
        <f>H293+I293*1.96</f>
        <v>0.3590169931009643</v>
      </c>
      <c r="M293" t="s">
        <v>574</v>
      </c>
      <c r="N293">
        <v>0.394374</v>
      </c>
      <c r="O293">
        <v>8.966E-3</v>
      </c>
    </row>
    <row r="294" spans="1:15" x14ac:dyDescent="0.3">
      <c r="A294" t="s">
        <v>188</v>
      </c>
      <c r="B294">
        <v>-2.3645593769500001E-2</v>
      </c>
      <c r="C294">
        <v>6.6184851464300004E-3</v>
      </c>
      <c r="D294">
        <f>B294-1.96*C294</f>
        <v>-3.6617824656502804E-2</v>
      </c>
      <c r="E294">
        <f>B294+C294*1.96</f>
        <v>-1.0673362882497201E-2</v>
      </c>
      <c r="G294" t="s">
        <v>188</v>
      </c>
      <c r="H294">
        <v>-0.60208898583760395</v>
      </c>
      <c r="I294">
        <v>0.34126817064738202</v>
      </c>
      <c r="J294">
        <f>H294-1.96*I294</f>
        <v>-1.2709746003064728</v>
      </c>
      <c r="K294">
        <f>H294+I294*1.96</f>
        <v>6.6796628631264787E-2</v>
      </c>
      <c r="M294" t="s">
        <v>188</v>
      </c>
      <c r="N294">
        <v>0.27166899999999999</v>
      </c>
      <c r="O294">
        <v>3.888E-3</v>
      </c>
    </row>
    <row r="295" spans="1:15" x14ac:dyDescent="0.3">
      <c r="A295" t="s">
        <v>296</v>
      </c>
      <c r="B295">
        <v>-0.25257126931500001</v>
      </c>
      <c r="C295">
        <v>0.305200838546</v>
      </c>
      <c r="D295">
        <f>B295-1.96*C295</f>
        <v>-0.85076491286515998</v>
      </c>
      <c r="E295">
        <f>B295+C295*1.96</f>
        <v>0.34562237423516001</v>
      </c>
      <c r="G295" t="s">
        <v>296</v>
      </c>
      <c r="H295">
        <v>-5.9267813352422601E-2</v>
      </c>
      <c r="I295">
        <v>8.9266738883299293E-2</v>
      </c>
      <c r="J295">
        <f>H295-1.96*I295</f>
        <v>-0.23423062156368921</v>
      </c>
      <c r="K295">
        <f>H295+I295*1.96</f>
        <v>0.11569499485884402</v>
      </c>
      <c r="M295" t="s">
        <v>296</v>
      </c>
      <c r="N295">
        <v>0.22181799999999999</v>
      </c>
      <c r="O295">
        <v>5.2119999999999996E-3</v>
      </c>
    </row>
    <row r="296" spans="1:15" x14ac:dyDescent="0.3">
      <c r="A296" t="s">
        <v>734</v>
      </c>
      <c r="B296">
        <v>-3.6307192272699997E-2</v>
      </c>
      <c r="C296">
        <v>3.4651004304399997E-2</v>
      </c>
      <c r="D296">
        <f>B296-1.96*C296</f>
        <v>-0.104223160709324</v>
      </c>
      <c r="E296">
        <f>B296+C296*1.96</f>
        <v>3.1608776163923998E-2</v>
      </c>
      <c r="G296" t="s">
        <v>734</v>
      </c>
      <c r="H296">
        <v>-0.36597996652773901</v>
      </c>
      <c r="I296">
        <v>0.396052733723391</v>
      </c>
      <c r="J296">
        <f>H296-1.96*I296</f>
        <v>-1.1422433246255852</v>
      </c>
      <c r="K296">
        <f>H296+I296*1.96</f>
        <v>0.41028339157010729</v>
      </c>
      <c r="M296" t="s">
        <v>734</v>
      </c>
      <c r="N296">
        <v>0.394675</v>
      </c>
      <c r="O296">
        <v>4.7639999999999998E-4</v>
      </c>
    </row>
    <row r="297" spans="1:15" x14ac:dyDescent="0.3">
      <c r="A297" t="s">
        <v>164</v>
      </c>
      <c r="B297">
        <v>0.34893855509400001</v>
      </c>
      <c r="C297">
        <v>0.156025301767</v>
      </c>
      <c r="D297">
        <f>B297-1.96*C297</f>
        <v>4.3128963630680028E-2</v>
      </c>
      <c r="E297">
        <f>B297+C297*1.96</f>
        <v>0.65474814655731994</v>
      </c>
      <c r="G297" t="s">
        <v>164</v>
      </c>
      <c r="H297">
        <v>-4.97949576721015E-3</v>
      </c>
      <c r="I297">
        <v>0.13233822488653799</v>
      </c>
      <c r="J297">
        <f>H297-1.96*I297</f>
        <v>-0.26436241654482456</v>
      </c>
      <c r="K297">
        <f>H297+I297*1.96</f>
        <v>0.2544034250104043</v>
      </c>
      <c r="M297" t="s">
        <v>164</v>
      </c>
      <c r="N297">
        <v>0.32499800000000001</v>
      </c>
      <c r="O297" s="1">
        <v>2.3920000000000001E-5</v>
      </c>
    </row>
    <row r="298" spans="1:15" x14ac:dyDescent="0.3">
      <c r="A298" t="s">
        <v>55</v>
      </c>
      <c r="B298">
        <v>3.9432554770800002E-2</v>
      </c>
      <c r="C298">
        <v>3.9819112704099997E-2</v>
      </c>
      <c r="D298">
        <f>B298-1.96*C298</f>
        <v>-3.8612906129235985E-2</v>
      </c>
      <c r="E298">
        <f>B298+C298*1.96</f>
        <v>0.11747801567083599</v>
      </c>
      <c r="G298" t="s">
        <v>55</v>
      </c>
      <c r="H298">
        <v>-0.33069006644566301</v>
      </c>
      <c r="I298">
        <v>0.18898617845396601</v>
      </c>
      <c r="J298">
        <f>H298-1.96*I298</f>
        <v>-0.70110297621543638</v>
      </c>
      <c r="K298">
        <f>H298+I298*1.96</f>
        <v>3.9722843324110357E-2</v>
      </c>
      <c r="M298" t="s">
        <v>55</v>
      </c>
      <c r="N298">
        <v>0.28850500000000001</v>
      </c>
      <c r="O298">
        <v>4.7029999999999997E-3</v>
      </c>
    </row>
    <row r="299" spans="1:15" x14ac:dyDescent="0.3">
      <c r="A299" t="s">
        <v>570</v>
      </c>
      <c r="B299">
        <v>6.8400098986200003E-2</v>
      </c>
      <c r="C299">
        <v>0.113403240701</v>
      </c>
      <c r="D299">
        <f>B299-1.96*C299</f>
        <v>-0.15387025278775998</v>
      </c>
      <c r="E299">
        <f>B299+C299*1.96</f>
        <v>0.29067045076015996</v>
      </c>
      <c r="G299" t="s">
        <v>570</v>
      </c>
      <c r="H299">
        <v>-0.63277997004722797</v>
      </c>
      <c r="I299">
        <v>0.31128702074082099</v>
      </c>
      <c r="J299">
        <f>H299-1.96*I299</f>
        <v>-1.242902530699237</v>
      </c>
      <c r="K299">
        <f>H299+I299*1.96</f>
        <v>-2.2657409395218875E-2</v>
      </c>
      <c r="M299" t="s">
        <v>570</v>
      </c>
      <c r="N299">
        <v>0.23604600000000001</v>
      </c>
      <c r="O299">
        <v>4.385E-3</v>
      </c>
    </row>
    <row r="300" spans="1:15" x14ac:dyDescent="0.3">
      <c r="A300" t="s">
        <v>143</v>
      </c>
      <c r="B300">
        <v>0.30926799308199998</v>
      </c>
      <c r="C300">
        <v>0.17530743775099999</v>
      </c>
      <c r="D300">
        <f>B300-1.96*C300</f>
        <v>-3.4334584909959998E-2</v>
      </c>
      <c r="E300">
        <f>B300+C300*1.96</f>
        <v>0.65287057107395996</v>
      </c>
      <c r="G300" t="s">
        <v>143</v>
      </c>
      <c r="H300">
        <v>-0.145992935595327</v>
      </c>
      <c r="I300">
        <v>0.18731128124240301</v>
      </c>
      <c r="J300">
        <f>H300-1.96*I300</f>
        <v>-0.51312304683043686</v>
      </c>
      <c r="K300">
        <f>H300+I300*1.96</f>
        <v>0.22113717563978291</v>
      </c>
      <c r="M300" t="s">
        <v>143</v>
      </c>
      <c r="N300">
        <v>0.294182</v>
      </c>
      <c r="O300">
        <v>4.774E-4</v>
      </c>
    </row>
    <row r="301" spans="1:15" x14ac:dyDescent="0.3">
      <c r="A301" t="s">
        <v>303</v>
      </c>
      <c r="B301">
        <v>0.16004562414000001</v>
      </c>
      <c r="C301">
        <v>0.125751084762</v>
      </c>
      <c r="D301">
        <f>B301-1.96*C301</f>
        <v>-8.6426501993520005E-2</v>
      </c>
      <c r="E301">
        <f>B301+C301*1.96</f>
        <v>0.40651775027352</v>
      </c>
      <c r="G301" t="s">
        <v>303</v>
      </c>
      <c r="H301">
        <v>-1.19136209637886</v>
      </c>
      <c r="I301">
        <v>0.85394152057051798</v>
      </c>
      <c r="J301">
        <f>H301-1.96*I301</f>
        <v>-2.8650874766970755</v>
      </c>
      <c r="K301">
        <f>H301+I301*1.96</f>
        <v>0.48236328393935524</v>
      </c>
      <c r="M301" t="s">
        <v>303</v>
      </c>
      <c r="N301">
        <v>0.16125600000000001</v>
      </c>
      <c r="O301">
        <v>9.1109999999999993E-3</v>
      </c>
    </row>
    <row r="302" spans="1:15" x14ac:dyDescent="0.3">
      <c r="A302" t="s">
        <v>378</v>
      </c>
      <c r="B302">
        <v>1.5838918212000001E-2</v>
      </c>
      <c r="C302">
        <v>8.1174634667999998E-3</v>
      </c>
      <c r="D302">
        <f>B302-1.96*C302</f>
        <v>-7.1310182927997179E-5</v>
      </c>
      <c r="E302">
        <f>B302+C302*1.96</f>
        <v>3.1749146606928E-2</v>
      </c>
      <c r="G302" t="s">
        <v>378</v>
      </c>
      <c r="H302">
        <v>-0.44784720533244599</v>
      </c>
      <c r="I302">
        <v>0.182302907457389</v>
      </c>
      <c r="J302">
        <f>H302-1.96*I302</f>
        <v>-0.80516090394892847</v>
      </c>
      <c r="K302">
        <f>H302+I302*1.96</f>
        <v>-9.0533506715963552E-2</v>
      </c>
      <c r="M302" t="s">
        <v>378</v>
      </c>
      <c r="N302">
        <v>0.18346999999999999</v>
      </c>
      <c r="O302">
        <v>5.8279999999999998E-3</v>
      </c>
    </row>
    <row r="303" spans="1:15" x14ac:dyDescent="0.3">
      <c r="A303" t="s">
        <v>31</v>
      </c>
      <c r="B303">
        <v>6.3202303075800007E-2</v>
      </c>
      <c r="C303">
        <v>7.3808759326999998E-2</v>
      </c>
      <c r="D303">
        <f>B303-1.96*C303</f>
        <v>-8.1462865205119986E-2</v>
      </c>
      <c r="E303">
        <f>B303+C303*1.96</f>
        <v>0.20786747135672001</v>
      </c>
      <c r="G303" t="s">
        <v>31</v>
      </c>
      <c r="H303">
        <v>-6.91079372816732E-3</v>
      </c>
      <c r="I303">
        <v>0.14457330726195899</v>
      </c>
      <c r="J303">
        <f>H303-1.96*I303</f>
        <v>-0.29027447596160694</v>
      </c>
      <c r="K303">
        <f>H303+I303*1.96</f>
        <v>0.27645288850527228</v>
      </c>
      <c r="M303" t="s">
        <v>31</v>
      </c>
      <c r="N303">
        <v>0.16869999999999999</v>
      </c>
      <c r="O303">
        <v>1.1709999999999999E-3</v>
      </c>
    </row>
    <row r="304" spans="1:15" x14ac:dyDescent="0.3">
      <c r="A304" t="s">
        <v>145</v>
      </c>
      <c r="B304">
        <v>0.103789903263</v>
      </c>
      <c r="C304">
        <v>7.5372515975799997E-2</v>
      </c>
      <c r="D304">
        <f>B304-1.96*C304</f>
        <v>-4.3940228049567986E-2</v>
      </c>
      <c r="E304">
        <f>B304+C304*1.96</f>
        <v>0.25152003457556799</v>
      </c>
      <c r="G304" t="s">
        <v>145</v>
      </c>
      <c r="H304">
        <v>-0.18784760198703901</v>
      </c>
      <c r="I304">
        <v>0.156804734751959</v>
      </c>
      <c r="J304">
        <f>H304-1.96*I304</f>
        <v>-0.49518488210087863</v>
      </c>
      <c r="K304">
        <f>H304+I304*1.96</f>
        <v>0.11948967812680064</v>
      </c>
      <c r="M304" t="s">
        <v>145</v>
      </c>
      <c r="N304">
        <v>0.19241</v>
      </c>
      <c r="O304" s="1">
        <v>1.1240000000000001E-5</v>
      </c>
    </row>
    <row r="305" spans="1:15" x14ac:dyDescent="0.3">
      <c r="A305" t="s">
        <v>144</v>
      </c>
      <c r="B305">
        <v>-1.9909958656199999E-2</v>
      </c>
      <c r="C305">
        <v>9.5627818975700003E-3</v>
      </c>
      <c r="D305">
        <f>B305-1.96*C305</f>
        <v>-3.86530111754372E-2</v>
      </c>
      <c r="E305">
        <f>B305+C305*1.96</f>
        <v>-1.1669061369627975E-3</v>
      </c>
      <c r="G305" t="s">
        <v>144</v>
      </c>
      <c r="H305">
        <v>-0.66789242160861795</v>
      </c>
      <c r="I305">
        <v>0.277837145363801</v>
      </c>
      <c r="J305">
        <f>H305-1.96*I305</f>
        <v>-1.2124532265216679</v>
      </c>
      <c r="K305">
        <f>H305+I305*1.96</f>
        <v>-0.12333161669556802</v>
      </c>
      <c r="M305" t="s">
        <v>144</v>
      </c>
      <c r="N305">
        <v>0.41328100000000001</v>
      </c>
      <c r="O305">
        <v>2.225E-3</v>
      </c>
    </row>
    <row r="306" spans="1:15" x14ac:dyDescent="0.3">
      <c r="A306" t="s">
        <v>786</v>
      </c>
      <c r="B306">
        <v>3.02592586733E-2</v>
      </c>
      <c r="C306">
        <v>7.1892227062899999E-3</v>
      </c>
      <c r="D306">
        <f>B306-1.96*C306</f>
        <v>1.6168382168971603E-2</v>
      </c>
      <c r="E306">
        <f>B306+C306*1.96</f>
        <v>4.4350135177628397E-2</v>
      </c>
      <c r="G306" t="s">
        <v>786</v>
      </c>
      <c r="H306">
        <v>-0.35669820813661901</v>
      </c>
      <c r="I306">
        <v>0.19794396720201801</v>
      </c>
      <c r="J306">
        <f>H306-1.96*I306</f>
        <v>-0.74466838385257428</v>
      </c>
      <c r="K306">
        <f>H306+I306*1.96</f>
        <v>3.1271967579336313E-2</v>
      </c>
      <c r="M306" t="s">
        <v>786</v>
      </c>
      <c r="N306">
        <v>0.370365</v>
      </c>
      <c r="O306">
        <v>3.8539999999999998E-3</v>
      </c>
    </row>
    <row r="307" spans="1:15" x14ac:dyDescent="0.3">
      <c r="A307" t="s">
        <v>71</v>
      </c>
      <c r="B307">
        <v>-3.5531843473700003E-2</v>
      </c>
      <c r="C307">
        <v>0.162605256453</v>
      </c>
      <c r="D307">
        <f>B307-1.96*C307</f>
        <v>-0.35423814612158</v>
      </c>
      <c r="E307">
        <f>B307+C307*1.96</f>
        <v>0.28317445917418005</v>
      </c>
      <c r="G307" t="s">
        <v>71</v>
      </c>
      <c r="H307">
        <v>-0.52295767448104102</v>
      </c>
      <c r="I307">
        <v>0.21603146464964901</v>
      </c>
      <c r="J307">
        <f>H307-1.96*I307</f>
        <v>-0.94637934519435307</v>
      </c>
      <c r="K307">
        <f>H307+I307*1.96</f>
        <v>-9.9536003767728976E-2</v>
      </c>
      <c r="M307" t="s">
        <v>71</v>
      </c>
      <c r="N307">
        <v>0.25275599999999998</v>
      </c>
      <c r="O307">
        <v>7.3609999999999995E-4</v>
      </c>
    </row>
    <row r="308" spans="1:15" x14ac:dyDescent="0.3">
      <c r="A308" t="s">
        <v>18</v>
      </c>
      <c r="B308">
        <v>1.5642916646200001E-3</v>
      </c>
      <c r="C308">
        <v>5.0018480649E-3</v>
      </c>
      <c r="D308">
        <f>B308-1.96*C308</f>
        <v>-8.2393305425839999E-3</v>
      </c>
      <c r="E308">
        <f>B308+C308*1.96</f>
        <v>1.1367913871824E-2</v>
      </c>
      <c r="G308" t="s">
        <v>18</v>
      </c>
      <c r="H308">
        <v>-0.89686709127410003</v>
      </c>
      <c r="I308">
        <v>0.301481756274255</v>
      </c>
      <c r="J308">
        <f>H308-1.96*I308</f>
        <v>-1.4877713335716398</v>
      </c>
      <c r="K308">
        <f>H308+I308*1.96</f>
        <v>-0.30596284897656023</v>
      </c>
      <c r="M308" t="s">
        <v>18</v>
      </c>
      <c r="N308">
        <v>0.1767</v>
      </c>
      <c r="O308">
        <v>6.2129999999999998E-3</v>
      </c>
    </row>
    <row r="309" spans="1:15" x14ac:dyDescent="0.3">
      <c r="A309" t="s">
        <v>329</v>
      </c>
      <c r="B309">
        <v>-4.4129924623300003E-2</v>
      </c>
      <c r="C309">
        <v>3.0668299185000001E-2</v>
      </c>
      <c r="D309">
        <f>B309-1.96*C309</f>
        <v>-0.1042397910259</v>
      </c>
      <c r="E309">
        <f>B309+C309*1.96</f>
        <v>1.5979941779299997E-2</v>
      </c>
      <c r="G309" t="s">
        <v>329</v>
      </c>
      <c r="H309">
        <v>-1.02135217291594</v>
      </c>
      <c r="I309">
        <v>0.38556996574095798</v>
      </c>
      <c r="J309">
        <f>H309-1.96*I309</f>
        <v>-1.7770693057682176</v>
      </c>
      <c r="K309">
        <f>H309+I309*1.96</f>
        <v>-0.26563504006366245</v>
      </c>
      <c r="M309" t="s">
        <v>329</v>
      </c>
      <c r="N309">
        <v>0.25344699999999998</v>
      </c>
      <c r="O309">
        <v>8.9639999999999997E-3</v>
      </c>
    </row>
    <row r="310" spans="1:15" x14ac:dyDescent="0.3">
      <c r="A310" t="s">
        <v>695</v>
      </c>
      <c r="B310">
        <v>0.54379227617199999</v>
      </c>
      <c r="C310">
        <v>8.2847984397500005E-2</v>
      </c>
      <c r="D310">
        <f>B310-1.96*C310</f>
        <v>0.38141022675289998</v>
      </c>
      <c r="E310">
        <f>B310+C310*1.96</f>
        <v>0.70617432559109994</v>
      </c>
      <c r="G310" t="s">
        <v>695</v>
      </c>
      <c r="H310">
        <v>-0.50453396429790298</v>
      </c>
      <c r="I310">
        <v>0.314098272018832</v>
      </c>
      <c r="J310">
        <f>H310-1.96*I310</f>
        <v>-1.1201665774548137</v>
      </c>
      <c r="K310">
        <f>H310+I310*1.96</f>
        <v>0.11109864885900778</v>
      </c>
      <c r="M310" t="s">
        <v>695</v>
      </c>
      <c r="N310">
        <v>0.19567999999999999</v>
      </c>
      <c r="O310" s="1">
        <v>1.274E-5</v>
      </c>
    </row>
    <row r="311" spans="1:15" x14ac:dyDescent="0.3">
      <c r="A311" t="s">
        <v>724</v>
      </c>
      <c r="B311">
        <v>1.7575081017000001E-3</v>
      </c>
      <c r="C311">
        <v>2.3302154309300001E-2</v>
      </c>
      <c r="D311">
        <f>B311-1.96*C311</f>
        <v>-4.3914714344527997E-2</v>
      </c>
      <c r="E311">
        <f>B311+C311*1.96</f>
        <v>4.7429730547927998E-2</v>
      </c>
      <c r="G311" t="s">
        <v>724</v>
      </c>
      <c r="H311">
        <v>-2.34556807289363E-2</v>
      </c>
      <c r="I311">
        <v>0.141036822806794</v>
      </c>
      <c r="J311">
        <f>H311-1.96*I311</f>
        <v>-0.29988785343025254</v>
      </c>
      <c r="K311">
        <f>H311+I311*1.96</f>
        <v>0.25297649197237998</v>
      </c>
      <c r="M311" t="s">
        <v>724</v>
      </c>
      <c r="N311">
        <v>0.13012199999999999</v>
      </c>
      <c r="O311">
        <v>1.3680000000000001E-3</v>
      </c>
    </row>
    <row r="312" spans="1:15" x14ac:dyDescent="0.3">
      <c r="A312" t="s">
        <v>633</v>
      </c>
      <c r="B312">
        <v>-0.92752242054199996</v>
      </c>
      <c r="C312">
        <v>0.89484355038300001</v>
      </c>
      <c r="D312">
        <f>B312-1.96*C312</f>
        <v>-2.68141577929268</v>
      </c>
      <c r="E312">
        <f>B312+C312*1.96</f>
        <v>0.82637093820868002</v>
      </c>
      <c r="G312" t="s">
        <v>633</v>
      </c>
      <c r="H312">
        <v>-0.36986888943594898</v>
      </c>
      <c r="I312">
        <v>0.18907738849081199</v>
      </c>
      <c r="J312">
        <f>H312-1.96*I312</f>
        <v>-0.74046057087794048</v>
      </c>
      <c r="K312">
        <f>H312+I312*1.96</f>
        <v>7.2279200604252747E-4</v>
      </c>
      <c r="M312" t="s">
        <v>633</v>
      </c>
      <c r="N312">
        <v>0.30202299999999999</v>
      </c>
      <c r="O312" s="1">
        <v>9.0569999999999999E-6</v>
      </c>
    </row>
    <row r="313" spans="1:15" x14ac:dyDescent="0.3">
      <c r="A313" t="s">
        <v>255</v>
      </c>
      <c r="B313">
        <v>4.0817800314099997E-2</v>
      </c>
      <c r="C313">
        <v>1.55111582408E-2</v>
      </c>
      <c r="D313">
        <f>B313-1.96*C313</f>
        <v>1.0415930162131996E-2</v>
      </c>
      <c r="E313">
        <f>B313+C313*1.96</f>
        <v>7.1219670466068002E-2</v>
      </c>
      <c r="G313" t="s">
        <v>255</v>
      </c>
      <c r="H313">
        <v>-6.9065706019724102E-2</v>
      </c>
      <c r="I313">
        <v>9.1017822168919002E-2</v>
      </c>
      <c r="J313">
        <f>H313-1.96*I313</f>
        <v>-0.24746063747080532</v>
      </c>
      <c r="K313">
        <f>H313+I313*1.96</f>
        <v>0.10932922543135713</v>
      </c>
      <c r="M313" t="s">
        <v>255</v>
      </c>
      <c r="N313">
        <v>0.26395000000000002</v>
      </c>
      <c r="O313">
        <v>1.639E-3</v>
      </c>
    </row>
    <row r="314" spans="1:15" x14ac:dyDescent="0.3">
      <c r="A314" t="s">
        <v>784</v>
      </c>
      <c r="B314">
        <v>0.23932323865999999</v>
      </c>
      <c r="C314">
        <v>8.66536926599E-2</v>
      </c>
      <c r="D314">
        <f>B314-1.96*C314</f>
        <v>6.9482001046595993E-2</v>
      </c>
      <c r="E314">
        <f>B314+C314*1.96</f>
        <v>0.40916447627340402</v>
      </c>
      <c r="G314" t="s">
        <v>784</v>
      </c>
      <c r="H314">
        <v>-1.21237036225323</v>
      </c>
      <c r="I314">
        <v>0.77675642546248302</v>
      </c>
      <c r="J314">
        <f>H314-1.96*I314</f>
        <v>-2.734812956159697</v>
      </c>
      <c r="K314">
        <f>H314+I314*1.96</f>
        <v>0.31007223165323672</v>
      </c>
      <c r="M314" t="s">
        <v>784</v>
      </c>
      <c r="N314">
        <v>0.290161</v>
      </c>
      <c r="O314" s="1">
        <v>1.8479999999999999E-5</v>
      </c>
    </row>
    <row r="315" spans="1:15" x14ac:dyDescent="0.3">
      <c r="A315" t="s">
        <v>566</v>
      </c>
      <c r="B315">
        <v>2.9663306479999998E-2</v>
      </c>
      <c r="C315">
        <v>1.07141004563E-2</v>
      </c>
      <c r="D315">
        <f>B315-1.96*C315</f>
        <v>8.663669585651998E-3</v>
      </c>
      <c r="E315">
        <f>B315+C315*1.96</f>
        <v>5.0662943374347999E-2</v>
      </c>
      <c r="G315" t="s">
        <v>566</v>
      </c>
      <c r="H315">
        <v>-0.73076585346154099</v>
      </c>
      <c r="I315">
        <v>0.414512473841462</v>
      </c>
      <c r="J315">
        <f>H315-1.96*I315</f>
        <v>-1.5432103021908063</v>
      </c>
      <c r="K315">
        <f>H315+I315*1.96</f>
        <v>8.1678595267724474E-2</v>
      </c>
      <c r="M315" t="s">
        <v>566</v>
      </c>
      <c r="N315">
        <v>0.300929</v>
      </c>
      <c r="O315" s="1">
        <v>6.1319999999999999E-6</v>
      </c>
    </row>
    <row r="316" spans="1:15" x14ac:dyDescent="0.3">
      <c r="A316" t="s">
        <v>56</v>
      </c>
      <c r="B316">
        <v>8.5376320804899999E-2</v>
      </c>
      <c r="C316">
        <v>8.6430605752699993E-2</v>
      </c>
      <c r="D316">
        <f>B316-1.96*C316</f>
        <v>-8.402766647039199E-2</v>
      </c>
      <c r="E316">
        <f>B316+C316*1.96</f>
        <v>0.25478030808019198</v>
      </c>
      <c r="G316" t="s">
        <v>56</v>
      </c>
      <c r="H316">
        <v>-0.26214234303800299</v>
      </c>
      <c r="I316">
        <v>0.16673778550208801</v>
      </c>
      <c r="J316">
        <f>H316-1.96*I316</f>
        <v>-0.58894840262209547</v>
      </c>
      <c r="K316">
        <f>H316+I316*1.96</f>
        <v>6.4663716546089489E-2</v>
      </c>
      <c r="M316" t="s">
        <v>56</v>
      </c>
      <c r="N316">
        <v>0.19345899999999999</v>
      </c>
      <c r="O316">
        <v>6.9119999999999997E-3</v>
      </c>
    </row>
    <row r="317" spans="1:15" x14ac:dyDescent="0.3">
      <c r="A317" t="s">
        <v>814</v>
      </c>
      <c r="B317">
        <v>7.2527791171499998E-3</v>
      </c>
      <c r="C317">
        <v>2.16044957005E-2</v>
      </c>
      <c r="D317">
        <f>B317-1.96*C317</f>
        <v>-3.5092032455830001E-2</v>
      </c>
      <c r="E317">
        <f>B317+C317*1.96</f>
        <v>4.9597590690129999E-2</v>
      </c>
      <c r="G317" t="s">
        <v>814</v>
      </c>
      <c r="H317">
        <v>-0.73563182239925096</v>
      </c>
      <c r="I317">
        <v>0.41203697277902701</v>
      </c>
      <c r="J317">
        <f>H317-1.96*I317</f>
        <v>-1.5432242890461438</v>
      </c>
      <c r="K317">
        <f>H317+I317*1.96</f>
        <v>7.1960644247641925E-2</v>
      </c>
      <c r="M317" t="s">
        <v>814</v>
      </c>
      <c r="N317">
        <v>0.36077199999999998</v>
      </c>
      <c r="O317">
        <v>6.1479999999999998E-4</v>
      </c>
    </row>
    <row r="318" spans="1:15" x14ac:dyDescent="0.3">
      <c r="A318" t="s">
        <v>340</v>
      </c>
      <c r="B318">
        <v>6.5488836030999998E-3</v>
      </c>
      <c r="C318">
        <v>2.4433324280700001E-2</v>
      </c>
      <c r="D318">
        <f>B318-1.96*C318</f>
        <v>-4.1340431987072004E-2</v>
      </c>
      <c r="E318">
        <f>B318+C318*1.96</f>
        <v>5.4438199193272002E-2</v>
      </c>
      <c r="G318" t="s">
        <v>340</v>
      </c>
      <c r="H318">
        <v>-0.262260070690225</v>
      </c>
      <c r="I318">
        <v>0.106366895918948</v>
      </c>
      <c r="J318">
        <f>H318-1.96*I318</f>
        <v>-0.47073918669136305</v>
      </c>
      <c r="K318">
        <f>H318+I318*1.96</f>
        <v>-5.3780954689086918E-2</v>
      </c>
      <c r="M318" t="s">
        <v>340</v>
      </c>
      <c r="N318">
        <v>0.20997399999999999</v>
      </c>
      <c r="O318">
        <v>8.6009999999999993E-3</v>
      </c>
    </row>
    <row r="319" spans="1:15" x14ac:dyDescent="0.3">
      <c r="A319" t="s">
        <v>224</v>
      </c>
      <c r="B319">
        <v>2.0430402008700002E-3</v>
      </c>
      <c r="C319">
        <v>2.1664948546900001E-2</v>
      </c>
      <c r="D319">
        <f>B319-1.96*C319</f>
        <v>-4.0420258951054007E-2</v>
      </c>
      <c r="E319">
        <f>B319+C319*1.96</f>
        <v>4.4506339352794001E-2</v>
      </c>
      <c r="G319" t="s">
        <v>224</v>
      </c>
      <c r="H319">
        <v>-0.27125483356456898</v>
      </c>
      <c r="I319">
        <v>0.16822963468373001</v>
      </c>
      <c r="J319">
        <f>H319-1.96*I319</f>
        <v>-0.60098491754467975</v>
      </c>
      <c r="K319">
        <f>H319+I319*1.96</f>
        <v>5.8475250415541857E-2</v>
      </c>
      <c r="M319" t="s">
        <v>224</v>
      </c>
      <c r="N319">
        <v>0.20716799999999999</v>
      </c>
      <c r="O319">
        <v>2.369E-3</v>
      </c>
    </row>
    <row r="320" spans="1:15" x14ac:dyDescent="0.3">
      <c r="A320" t="s">
        <v>268</v>
      </c>
      <c r="B320">
        <v>1.43254000737E-2</v>
      </c>
      <c r="C320">
        <v>1.1776853347699999E-2</v>
      </c>
      <c r="D320">
        <f>B320-1.96*C320</f>
        <v>-8.757232487791998E-3</v>
      </c>
      <c r="E320">
        <f>B320+C320*1.96</f>
        <v>3.7408032635191997E-2</v>
      </c>
      <c r="G320" t="s">
        <v>268</v>
      </c>
      <c r="H320">
        <v>-0.83146521204455703</v>
      </c>
      <c r="I320">
        <v>0.23376499649313801</v>
      </c>
      <c r="J320">
        <f>H320-1.96*I320</f>
        <v>-1.2896446051711075</v>
      </c>
      <c r="K320">
        <f>H320+I320*1.96</f>
        <v>-0.37328581891800655</v>
      </c>
      <c r="M320" t="s">
        <v>268</v>
      </c>
      <c r="N320">
        <v>0.23519200000000001</v>
      </c>
      <c r="O320">
        <v>1.6770000000000001E-3</v>
      </c>
    </row>
    <row r="321" spans="1:15" x14ac:dyDescent="0.3">
      <c r="A321" t="s">
        <v>360</v>
      </c>
      <c r="B321">
        <v>-3.5654747576300001E-2</v>
      </c>
      <c r="C321">
        <v>4.8194044371999999E-2</v>
      </c>
      <c r="D321">
        <f>B321-1.96*C321</f>
        <v>-0.13011507454541998</v>
      </c>
      <c r="E321">
        <f>B321+C321*1.96</f>
        <v>5.8805579392819989E-2</v>
      </c>
      <c r="G321" t="s">
        <v>360</v>
      </c>
      <c r="H321">
        <v>0.149773649969064</v>
      </c>
      <c r="I321">
        <v>0.105900191214694</v>
      </c>
      <c r="J321">
        <f>H321-1.96*I321</f>
        <v>-5.7790724811736249E-2</v>
      </c>
      <c r="K321">
        <f>H321+I321*1.96</f>
        <v>0.35733802474986426</v>
      </c>
      <c r="M321" t="s">
        <v>360</v>
      </c>
      <c r="N321">
        <v>0.66221600000000003</v>
      </c>
      <c r="O321" s="1">
        <v>3.0860000000000002E-6</v>
      </c>
    </row>
    <row r="322" spans="1:15" x14ac:dyDescent="0.3">
      <c r="A322" t="s">
        <v>418</v>
      </c>
      <c r="B322">
        <v>3.9323544268E-4</v>
      </c>
      <c r="C322">
        <v>6.4213752240400001E-3</v>
      </c>
      <c r="D322">
        <f>B322-1.96*C322</f>
        <v>-1.2192659996438399E-2</v>
      </c>
      <c r="E322">
        <f>B322+C322*1.96</f>
        <v>1.29791308817984E-2</v>
      </c>
      <c r="G322" t="s">
        <v>418</v>
      </c>
      <c r="H322">
        <v>-1.0486393546247801</v>
      </c>
      <c r="I322">
        <v>0.34003025469918602</v>
      </c>
      <c r="J322">
        <f>H322-1.96*I322</f>
        <v>-1.7150986538351847</v>
      </c>
      <c r="K322">
        <f>H322+I322*1.96</f>
        <v>-0.3821800554143755</v>
      </c>
      <c r="M322" t="s">
        <v>418</v>
      </c>
      <c r="N322">
        <v>0.36858400000000002</v>
      </c>
      <c r="O322">
        <v>3.7730000000000001E-4</v>
      </c>
    </row>
    <row r="323" spans="1:15" x14ac:dyDescent="0.3">
      <c r="A323" t="s">
        <v>483</v>
      </c>
      <c r="B323">
        <v>6.3237869329700004E-3</v>
      </c>
      <c r="C323">
        <v>4.7275890775699998E-2</v>
      </c>
      <c r="D323">
        <f>B323-1.96*C323</f>
        <v>-8.6336958987401985E-2</v>
      </c>
      <c r="E323">
        <f>B323+C323*1.96</f>
        <v>9.8984532853341994E-2</v>
      </c>
      <c r="G323" t="s">
        <v>483</v>
      </c>
      <c r="H323">
        <v>-0.45049072925595501</v>
      </c>
      <c r="I323">
        <v>0.276217371781801</v>
      </c>
      <c r="J323">
        <f>H323-1.96*I323</f>
        <v>-0.99187677794828499</v>
      </c>
      <c r="K323">
        <f>H323+I323*1.96</f>
        <v>9.0895319436374966E-2</v>
      </c>
      <c r="M323" t="s">
        <v>483</v>
      </c>
      <c r="N323">
        <v>0.39163700000000001</v>
      </c>
      <c r="O323">
        <v>4.8890000000000001E-3</v>
      </c>
    </row>
    <row r="324" spans="1:15" x14ac:dyDescent="0.3">
      <c r="A324" t="s">
        <v>487</v>
      </c>
      <c r="B324">
        <v>0.240285119917</v>
      </c>
      <c r="C324">
        <v>0.12941778155299999</v>
      </c>
      <c r="D324">
        <f>B324-1.96*C324</f>
        <v>-1.3373731926879989E-2</v>
      </c>
      <c r="E324">
        <f>B324+C324*1.96</f>
        <v>0.49394397176088001</v>
      </c>
      <c r="G324" t="s">
        <v>487</v>
      </c>
      <c r="H324">
        <v>-0.61973706185212196</v>
      </c>
      <c r="I324">
        <v>0.33900778336807103</v>
      </c>
      <c r="J324">
        <f>H324-1.96*I324</f>
        <v>-1.2841923172535412</v>
      </c>
      <c r="K324">
        <f>H324+I324*1.96</f>
        <v>4.471819354929718E-2</v>
      </c>
      <c r="M324" t="s">
        <v>487</v>
      </c>
      <c r="N324">
        <v>0.54280899999999999</v>
      </c>
      <c r="O324" s="1">
        <v>5.0060000000000002E-7</v>
      </c>
    </row>
    <row r="325" spans="1:15" x14ac:dyDescent="0.3">
      <c r="A325" t="s">
        <v>658</v>
      </c>
      <c r="B325">
        <v>-1.5511776659E-2</v>
      </c>
      <c r="C325">
        <v>2.15584043907E-2</v>
      </c>
      <c r="D325">
        <f>B325-1.96*C325</f>
        <v>-5.7766249264771995E-2</v>
      </c>
      <c r="E325">
        <f>B325+C325*1.96</f>
        <v>2.6742695946771998E-2</v>
      </c>
      <c r="G325" t="s">
        <v>658</v>
      </c>
      <c r="H325">
        <v>-0.206616803697593</v>
      </c>
      <c r="I325">
        <v>0.204766318005971</v>
      </c>
      <c r="J325">
        <f>H325-1.96*I325</f>
        <v>-0.60795878698929617</v>
      </c>
      <c r="K325">
        <f>H325+I325*1.96</f>
        <v>0.19472517959411018</v>
      </c>
      <c r="M325" t="s">
        <v>658</v>
      </c>
      <c r="N325">
        <v>0.25817200000000001</v>
      </c>
      <c r="O325">
        <v>1.5330000000000001E-3</v>
      </c>
    </row>
    <row r="326" spans="1:15" x14ac:dyDescent="0.3">
      <c r="A326" t="s">
        <v>240</v>
      </c>
      <c r="B326">
        <v>-3.5629139964199999E-3</v>
      </c>
      <c r="C326">
        <v>1.2391318294499999E-2</v>
      </c>
      <c r="D326">
        <f>B326-1.96*C326</f>
        <v>-2.7849897853639997E-2</v>
      </c>
      <c r="E326">
        <f>B326+C326*1.96</f>
        <v>2.0724069860799998E-2</v>
      </c>
      <c r="G326" t="s">
        <v>240</v>
      </c>
      <c r="H326">
        <v>-0.45196636887601199</v>
      </c>
      <c r="I326">
        <v>0.22876742636522099</v>
      </c>
      <c r="J326">
        <f>H326-1.96*I326</f>
        <v>-0.90035052455184506</v>
      </c>
      <c r="K326">
        <f>H326+I326*1.96</f>
        <v>-3.5822132001788742E-3</v>
      </c>
      <c r="M326" t="s">
        <v>240</v>
      </c>
      <c r="N326">
        <v>0.152198</v>
      </c>
      <c r="O326">
        <v>3.0519999999999999E-4</v>
      </c>
    </row>
    <row r="327" spans="1:15" x14ac:dyDescent="0.3">
      <c r="A327" t="s">
        <v>277</v>
      </c>
      <c r="B327">
        <v>2.95990214782E-2</v>
      </c>
      <c r="C327">
        <v>0.30082773167600002</v>
      </c>
      <c r="D327">
        <f>B327-1.96*C327</f>
        <v>-0.56002333260675996</v>
      </c>
      <c r="E327">
        <f>B327+C327*1.96</f>
        <v>0.61922137556316004</v>
      </c>
      <c r="G327" t="s">
        <v>277</v>
      </c>
      <c r="H327">
        <v>-1.77115589184936</v>
      </c>
      <c r="I327">
        <v>1.43987430405191</v>
      </c>
      <c r="J327">
        <f>H327-1.96*I327</f>
        <v>-4.5933095277911029</v>
      </c>
      <c r="K327">
        <f>H327+I327*1.96</f>
        <v>1.0509977440923834</v>
      </c>
      <c r="M327" t="s">
        <v>277</v>
      </c>
      <c r="N327">
        <v>0.27230599999999999</v>
      </c>
      <c r="O327">
        <v>6.4429999999999999E-3</v>
      </c>
    </row>
    <row r="328" spans="1:15" x14ac:dyDescent="0.3">
      <c r="A328" t="s">
        <v>216</v>
      </c>
      <c r="B328">
        <v>3.8639182475599998E-2</v>
      </c>
      <c r="C328">
        <v>3.2953482491400003E-2</v>
      </c>
      <c r="D328">
        <f>B328-1.96*C328</f>
        <v>-2.5949643207544004E-2</v>
      </c>
      <c r="E328">
        <f>B328+C328*1.96</f>
        <v>0.103228008158744</v>
      </c>
      <c r="G328" t="s">
        <v>216</v>
      </c>
      <c r="H328">
        <v>-0.56624260142638205</v>
      </c>
      <c r="I328">
        <v>0.23480929499175299</v>
      </c>
      <c r="J328">
        <f>H328-1.96*I328</f>
        <v>-1.0264688196102179</v>
      </c>
      <c r="K328">
        <f>H328+I328*1.96</f>
        <v>-0.1060163832425462</v>
      </c>
      <c r="M328" t="s">
        <v>216</v>
      </c>
      <c r="N328">
        <v>0.269345</v>
      </c>
      <c r="O328">
        <v>4.6870000000000002E-3</v>
      </c>
    </row>
    <row r="329" spans="1:15" x14ac:dyDescent="0.3">
      <c r="A329" t="s">
        <v>555</v>
      </c>
      <c r="B329">
        <v>-2.43231984974E-2</v>
      </c>
      <c r="C329">
        <v>2.7226597452200001E-2</v>
      </c>
      <c r="D329">
        <f>B329-1.96*C329</f>
        <v>-7.7687329503712002E-2</v>
      </c>
      <c r="E329">
        <f>B329+C329*1.96</f>
        <v>2.9040932508912001E-2</v>
      </c>
      <c r="G329" t="s">
        <v>555</v>
      </c>
      <c r="H329">
        <v>-0.29135423563405499</v>
      </c>
      <c r="I329">
        <v>0.34686895880132101</v>
      </c>
      <c r="J329">
        <f>H329-1.96*I329</f>
        <v>-0.97121739488464409</v>
      </c>
      <c r="K329">
        <f>H329+I329*1.96</f>
        <v>0.38850892361653416</v>
      </c>
      <c r="M329" t="s">
        <v>555</v>
      </c>
      <c r="N329">
        <v>0.289997</v>
      </c>
      <c r="O329" s="1">
        <v>8.4310000000000003E-7</v>
      </c>
    </row>
    <row r="330" spans="1:15" x14ac:dyDescent="0.3">
      <c r="A330" t="s">
        <v>197</v>
      </c>
      <c r="B330">
        <v>-1.19779056663E-2</v>
      </c>
      <c r="C330">
        <v>9.1208488120700006E-3</v>
      </c>
      <c r="D330">
        <f>B330-1.96*C330</f>
        <v>-2.98547693379572E-2</v>
      </c>
      <c r="E330">
        <f>B330+C330*1.96</f>
        <v>5.8989580053572018E-3</v>
      </c>
      <c r="G330" t="s">
        <v>197</v>
      </c>
      <c r="H330">
        <v>-0.22336495311527399</v>
      </c>
      <c r="I330">
        <v>0.15786181029660401</v>
      </c>
      <c r="J330">
        <f>H330-1.96*I330</f>
        <v>-0.53277410129661784</v>
      </c>
      <c r="K330">
        <f>H330+I330*1.96</f>
        <v>8.6044195066069862E-2</v>
      </c>
      <c r="M330" t="s">
        <v>197</v>
      </c>
      <c r="N330">
        <v>0.19999900000000001</v>
      </c>
      <c r="O330">
        <v>2.7759999999999998E-3</v>
      </c>
    </row>
    <row r="331" spans="1:15" x14ac:dyDescent="0.3">
      <c r="A331" t="s">
        <v>598</v>
      </c>
      <c r="B331">
        <v>-1.54778899914E-2</v>
      </c>
      <c r="C331">
        <v>3.1613760920300001E-2</v>
      </c>
      <c r="D331">
        <f>B331-1.96*C331</f>
        <v>-7.7440861395188007E-2</v>
      </c>
      <c r="E331">
        <f>B331+C331*1.96</f>
        <v>4.6485081412388003E-2</v>
      </c>
      <c r="G331" t="s">
        <v>598</v>
      </c>
      <c r="H331">
        <v>-0.59696386763351705</v>
      </c>
      <c r="I331">
        <v>0.21869875156159599</v>
      </c>
      <c r="J331">
        <f>H331-1.96*I331</f>
        <v>-1.0256134206942451</v>
      </c>
      <c r="K331">
        <f>H331+I331*1.96</f>
        <v>-0.16831431457278895</v>
      </c>
      <c r="M331" t="s">
        <v>598</v>
      </c>
      <c r="N331">
        <v>0.18354400000000001</v>
      </c>
      <c r="O331">
        <v>2.1289999999999998E-3</v>
      </c>
    </row>
    <row r="332" spans="1:15" x14ac:dyDescent="0.3">
      <c r="A332" t="s">
        <v>783</v>
      </c>
      <c r="B332">
        <v>-4.7646142708499997E-2</v>
      </c>
      <c r="C332">
        <v>0.13146970851600001</v>
      </c>
      <c r="D332">
        <f>B332-1.96*C332</f>
        <v>-0.30532677139985998</v>
      </c>
      <c r="E332">
        <f>B332+C332*1.96</f>
        <v>0.21003448598286001</v>
      </c>
      <c r="G332" t="s">
        <v>783</v>
      </c>
      <c r="H332">
        <v>-0.111261603410569</v>
      </c>
      <c r="I332">
        <v>0.183731844063065</v>
      </c>
      <c r="J332">
        <f>H332-1.96*I332</f>
        <v>-0.47137601777417643</v>
      </c>
      <c r="K332">
        <f>H332+I332*1.96</f>
        <v>0.24885281095303841</v>
      </c>
      <c r="M332" t="s">
        <v>783</v>
      </c>
      <c r="N332">
        <v>0.25487399999999999</v>
      </c>
      <c r="O332" s="1">
        <v>9.7049999999999994E-6</v>
      </c>
    </row>
    <row r="333" spans="1:15" x14ac:dyDescent="0.3">
      <c r="A333" t="s">
        <v>49</v>
      </c>
      <c r="B333">
        <v>2.4064906133E-2</v>
      </c>
      <c r="C333">
        <v>2.0270846266099998E-2</v>
      </c>
      <c r="D333">
        <f>B333-1.96*C333</f>
        <v>-1.5665952548555993E-2</v>
      </c>
      <c r="E333">
        <f>B333+C333*1.96</f>
        <v>6.3795764814555997E-2</v>
      </c>
      <c r="G333" t="s">
        <v>49</v>
      </c>
      <c r="H333">
        <v>-0.22805834587701301</v>
      </c>
      <c r="I333">
        <v>0.16419763105424201</v>
      </c>
      <c r="J333">
        <f>H333-1.96*I333</f>
        <v>-0.54988570274332726</v>
      </c>
      <c r="K333">
        <f>H333+I333*1.96</f>
        <v>9.3769010989301294E-2</v>
      </c>
      <c r="M333" t="s">
        <v>49</v>
      </c>
      <c r="N333">
        <v>0.30504399999999998</v>
      </c>
      <c r="O333">
        <v>8.2910000000000004E-4</v>
      </c>
    </row>
    <row r="334" spans="1:15" x14ac:dyDescent="0.3">
      <c r="A334" t="s">
        <v>96</v>
      </c>
      <c r="B334">
        <v>1.2002864749199999E-2</v>
      </c>
      <c r="C334">
        <v>4.8482963775500001E-2</v>
      </c>
      <c r="D334">
        <f>B334-1.96*C334</f>
        <v>-8.3023744250780004E-2</v>
      </c>
      <c r="E334">
        <f>B334+C334*1.96</f>
        <v>0.10702947374918</v>
      </c>
      <c r="G334" t="s">
        <v>96</v>
      </c>
      <c r="H334">
        <v>-0.884669842288615</v>
      </c>
      <c r="I334">
        <v>0.35412450306658</v>
      </c>
      <c r="J334">
        <f>H334-1.96*I334</f>
        <v>-1.5787538682991118</v>
      </c>
      <c r="K334">
        <f>H334+I334*1.96</f>
        <v>-0.19058581627811821</v>
      </c>
      <c r="M334" t="s">
        <v>96</v>
      </c>
      <c r="N334">
        <v>0.423568</v>
      </c>
      <c r="O334" s="1">
        <v>3.5450000000000001E-5</v>
      </c>
    </row>
    <row r="335" spans="1:15" x14ac:dyDescent="0.3">
      <c r="A335" t="s">
        <v>789</v>
      </c>
      <c r="B335">
        <v>4.4901709068299999E-3</v>
      </c>
      <c r="C335">
        <v>1.5768177853500001E-2</v>
      </c>
      <c r="D335">
        <f>B335-1.96*C335</f>
        <v>-2.641545768603E-2</v>
      </c>
      <c r="E335">
        <f>B335+C335*1.96</f>
        <v>3.5395799499690003E-2</v>
      </c>
      <c r="G335" t="s">
        <v>789</v>
      </c>
      <c r="H335">
        <v>6.9696505827211E-2</v>
      </c>
      <c r="I335">
        <v>0.115356591571646</v>
      </c>
      <c r="J335">
        <f>H335-1.96*I335</f>
        <v>-0.15640241365321517</v>
      </c>
      <c r="K335">
        <f>H335+I335*1.96</f>
        <v>0.29579542530763714</v>
      </c>
      <c r="M335" t="s">
        <v>789</v>
      </c>
      <c r="N335">
        <v>0.21523100000000001</v>
      </c>
      <c r="O335">
        <v>2.5089999999999999E-3</v>
      </c>
    </row>
    <row r="336" spans="1:15" x14ac:dyDescent="0.3">
      <c r="A336" t="s">
        <v>399</v>
      </c>
      <c r="B336">
        <v>-0.44074890150000001</v>
      </c>
      <c r="C336">
        <v>0.130739004252</v>
      </c>
      <c r="D336">
        <f>B336-1.96*C336</f>
        <v>-0.69699734983391992</v>
      </c>
      <c r="E336">
        <f>B336+C336*1.96</f>
        <v>-0.18450045316608005</v>
      </c>
      <c r="G336" t="s">
        <v>399</v>
      </c>
      <c r="H336">
        <v>-1.01393725056522E-2</v>
      </c>
      <c r="I336">
        <v>0.115004925852546</v>
      </c>
      <c r="J336">
        <f>H336-1.96*I336</f>
        <v>-0.23554902717664236</v>
      </c>
      <c r="K336">
        <f>H336+I336*1.96</f>
        <v>0.21527028216533797</v>
      </c>
      <c r="M336" t="s">
        <v>399</v>
      </c>
      <c r="N336">
        <v>0.30022300000000002</v>
      </c>
      <c r="O336">
        <v>6.7419999999999997E-3</v>
      </c>
    </row>
    <row r="337" spans="1:15" x14ac:dyDescent="0.3">
      <c r="A337" t="s">
        <v>617</v>
      </c>
      <c r="B337">
        <v>0.63050035818799999</v>
      </c>
      <c r="C337">
        <v>0.23138533025499999</v>
      </c>
      <c r="D337">
        <f>B337-1.96*C337</f>
        <v>0.17698511088820001</v>
      </c>
      <c r="E337">
        <f>B337+C337*1.96</f>
        <v>1.0840156054877998</v>
      </c>
      <c r="G337" t="s">
        <v>617</v>
      </c>
      <c r="H337">
        <v>-1.69551861654553</v>
      </c>
      <c r="I337">
        <v>0.85070640777293105</v>
      </c>
      <c r="J337">
        <f>H337-1.96*I337</f>
        <v>-3.3629031757804748</v>
      </c>
      <c r="K337">
        <f>H337+I337*1.96</f>
        <v>-2.813405731058527E-2</v>
      </c>
      <c r="M337" t="s">
        <v>617</v>
      </c>
      <c r="N337">
        <v>0.24339</v>
      </c>
      <c r="O337" s="1">
        <v>4.3829999999999999E-5</v>
      </c>
    </row>
    <row r="338" spans="1:15" x14ac:dyDescent="0.3">
      <c r="A338" t="s">
        <v>776</v>
      </c>
      <c r="B338">
        <v>3.2019089304300002E-2</v>
      </c>
      <c r="C338">
        <v>0.11554020373600001</v>
      </c>
      <c r="D338">
        <f>B338-1.96*C338</f>
        <v>-0.19443971001825999</v>
      </c>
      <c r="E338">
        <f>B338+C338*1.96</f>
        <v>0.25847788862686</v>
      </c>
      <c r="G338" t="s">
        <v>776</v>
      </c>
      <c r="H338">
        <v>-0.54124107944714095</v>
      </c>
      <c r="I338">
        <v>0.255175029994824</v>
      </c>
      <c r="J338">
        <f>H338-1.96*I338</f>
        <v>-1.0413841382369959</v>
      </c>
      <c r="K338">
        <f>H338+I338*1.96</f>
        <v>-4.1098020657285961E-2</v>
      </c>
      <c r="M338" t="s">
        <v>776</v>
      </c>
      <c r="N338">
        <v>0.30527500000000002</v>
      </c>
      <c r="O338">
        <v>7.3979999999999998E-4</v>
      </c>
    </row>
    <row r="339" spans="1:15" x14ac:dyDescent="0.3">
      <c r="A339" t="s">
        <v>117</v>
      </c>
      <c r="B339">
        <v>-6.1546791451500001E-2</v>
      </c>
      <c r="C339">
        <v>3.0821995828399999E-2</v>
      </c>
      <c r="D339">
        <f>B339-1.96*C339</f>
        <v>-0.121957903275164</v>
      </c>
      <c r="E339">
        <f>B339+C339*1.96</f>
        <v>-1.135679627836006E-3</v>
      </c>
      <c r="G339" t="s">
        <v>117</v>
      </c>
      <c r="H339">
        <v>-0.95887081915572603</v>
      </c>
      <c r="I339">
        <v>0.40181210975753601</v>
      </c>
      <c r="J339">
        <f>H339-1.96*I339</f>
        <v>-1.7464225542804965</v>
      </c>
      <c r="K339">
        <f>H339+I339*1.96</f>
        <v>-0.17131908403095542</v>
      </c>
      <c r="M339" t="s">
        <v>117</v>
      </c>
      <c r="N339">
        <v>0.40593299999999999</v>
      </c>
      <c r="O339">
        <v>1.2559999999999999E-4</v>
      </c>
    </row>
    <row r="340" spans="1:15" x14ac:dyDescent="0.3">
      <c r="A340" t="s">
        <v>556</v>
      </c>
      <c r="B340">
        <v>0.58402230918099995</v>
      </c>
      <c r="C340">
        <v>0.12093731421499999</v>
      </c>
      <c r="D340">
        <f>B340-1.96*C340</f>
        <v>0.34698517331959999</v>
      </c>
      <c r="E340">
        <f>B340+C340*1.96</f>
        <v>0.82105944504239992</v>
      </c>
      <c r="G340" t="s">
        <v>556</v>
      </c>
      <c r="H340">
        <v>-0.30435985732431697</v>
      </c>
      <c r="I340">
        <v>0.29676678882691299</v>
      </c>
      <c r="J340">
        <f>H340-1.96*I340</f>
        <v>-0.88602276342506636</v>
      </c>
      <c r="K340">
        <f>H340+I340*1.96</f>
        <v>0.27730304877643247</v>
      </c>
      <c r="M340" t="s">
        <v>556</v>
      </c>
      <c r="N340">
        <v>0.42558000000000001</v>
      </c>
      <c r="O340" s="1">
        <v>4.5990000000000004E-6</v>
      </c>
    </row>
    <row r="341" spans="1:15" x14ac:dyDescent="0.3">
      <c r="A341" t="s">
        <v>6</v>
      </c>
      <c r="B341">
        <v>7.7141262545999997E-2</v>
      </c>
      <c r="C341">
        <v>5.7163985865499999E-2</v>
      </c>
      <c r="D341">
        <f>B341-1.96*C341</f>
        <v>-3.490014975038E-2</v>
      </c>
      <c r="E341">
        <f>B341+C341*1.96</f>
        <v>0.18918267484237999</v>
      </c>
      <c r="G341" t="s">
        <v>6</v>
      </c>
      <c r="H341">
        <v>-0.84946649246878703</v>
      </c>
      <c r="I341">
        <v>0.54232110309606596</v>
      </c>
      <c r="J341">
        <f>H341-1.96*I341</f>
        <v>-1.9124158545370764</v>
      </c>
      <c r="K341">
        <f>H341+I341*1.96</f>
        <v>0.21348286959950225</v>
      </c>
      <c r="M341" t="s">
        <v>6</v>
      </c>
      <c r="N341">
        <v>0.196823</v>
      </c>
      <c r="O341">
        <v>6.3369999999999998E-3</v>
      </c>
    </row>
    <row r="342" spans="1:15" x14ac:dyDescent="0.3">
      <c r="A342" t="s">
        <v>120</v>
      </c>
      <c r="B342">
        <v>0.26158838002599999</v>
      </c>
      <c r="C342">
        <v>0.16802424794500001</v>
      </c>
      <c r="D342">
        <f>B342-1.96*C342</f>
        <v>-6.7739145946200008E-2</v>
      </c>
      <c r="E342">
        <f>B342+C342*1.96</f>
        <v>0.59091590599819999</v>
      </c>
      <c r="G342" t="s">
        <v>120</v>
      </c>
      <c r="H342">
        <v>-0.92192350517662403</v>
      </c>
      <c r="I342">
        <v>0.31107865515106897</v>
      </c>
      <c r="J342">
        <f>H342-1.96*I342</f>
        <v>-1.5316376692727192</v>
      </c>
      <c r="K342">
        <f>H342+I342*1.96</f>
        <v>-0.31220934108052889</v>
      </c>
      <c r="M342" t="s">
        <v>120</v>
      </c>
      <c r="N342">
        <v>0.40789500000000001</v>
      </c>
      <c r="O342" s="1">
        <v>3.4180000000000001E-5</v>
      </c>
    </row>
    <row r="343" spans="1:15" x14ac:dyDescent="0.3">
      <c r="A343" t="s">
        <v>62</v>
      </c>
      <c r="B343">
        <v>0.22487400095000001</v>
      </c>
      <c r="C343">
        <v>0.16005830291299999</v>
      </c>
      <c r="D343">
        <f>B343-1.96*C343</f>
        <v>-8.8840272759479949E-2</v>
      </c>
      <c r="E343">
        <f>B343+C343*1.96</f>
        <v>0.53858827465948</v>
      </c>
      <c r="G343" t="s">
        <v>62</v>
      </c>
      <c r="H343">
        <v>-0.58043753302621204</v>
      </c>
      <c r="I343">
        <v>0.63295570957230896</v>
      </c>
      <c r="J343">
        <f>H343-1.96*I343</f>
        <v>-1.8210307237879375</v>
      </c>
      <c r="K343">
        <f>H343+I343*1.96</f>
        <v>0.66015565773551355</v>
      </c>
      <c r="M343" t="s">
        <v>62</v>
      </c>
      <c r="N343">
        <v>0.156083</v>
      </c>
      <c r="O343">
        <v>3.9119999999999997E-3</v>
      </c>
    </row>
    <row r="344" spans="1:15" x14ac:dyDescent="0.3">
      <c r="A344" t="s">
        <v>704</v>
      </c>
      <c r="B344">
        <v>7.2673078229800001E-2</v>
      </c>
      <c r="C344">
        <v>2.0988116092600002E-2</v>
      </c>
      <c r="D344">
        <f>B344-1.96*C344</f>
        <v>3.1536370688303998E-2</v>
      </c>
      <c r="E344">
        <f>B344+C344*1.96</f>
        <v>0.113809785771296</v>
      </c>
      <c r="G344" t="s">
        <v>704</v>
      </c>
      <c r="H344">
        <v>-0.39714847403895998</v>
      </c>
      <c r="I344">
        <v>0.14870795940251999</v>
      </c>
      <c r="J344">
        <f>H344-1.96*I344</f>
        <v>-0.68861607446789908</v>
      </c>
      <c r="K344">
        <f>H344+I344*1.96</f>
        <v>-0.10568087361002082</v>
      </c>
      <c r="M344" t="s">
        <v>704</v>
      </c>
      <c r="N344">
        <v>0.172377</v>
      </c>
      <c r="O344">
        <v>8.9359999999999995E-3</v>
      </c>
    </row>
    <row r="345" spans="1:15" x14ac:dyDescent="0.3">
      <c r="A345" t="s">
        <v>537</v>
      </c>
      <c r="B345">
        <v>0.238501144813</v>
      </c>
      <c r="C345">
        <v>0.119728372828</v>
      </c>
      <c r="D345">
        <f>B345-1.96*C345</f>
        <v>3.8335340701199927E-3</v>
      </c>
      <c r="E345">
        <f>B345+C345*1.96</f>
        <v>0.47316875555588001</v>
      </c>
      <c r="G345" t="s">
        <v>537</v>
      </c>
      <c r="H345">
        <v>-0.117006575649658</v>
      </c>
      <c r="I345">
        <v>0.138965230322186</v>
      </c>
      <c r="J345">
        <f>H345-1.96*I345</f>
        <v>-0.38937842708114256</v>
      </c>
      <c r="K345">
        <f>H345+I345*1.96</f>
        <v>0.15536527578182657</v>
      </c>
      <c r="M345" t="s">
        <v>537</v>
      </c>
      <c r="N345">
        <v>0.40343600000000002</v>
      </c>
      <c r="O345" s="1">
        <v>9.363E-6</v>
      </c>
    </row>
    <row r="346" spans="1:15" x14ac:dyDescent="0.3">
      <c r="A346" t="s">
        <v>426</v>
      </c>
      <c r="B346">
        <v>-6.9814359595700001E-3</v>
      </c>
      <c r="C346">
        <v>7.0259938372600004E-3</v>
      </c>
      <c r="D346">
        <f>B346-1.96*C346</f>
        <v>-2.0752383880599599E-2</v>
      </c>
      <c r="E346">
        <f>B346+C346*1.96</f>
        <v>6.7895119614596001E-3</v>
      </c>
      <c r="G346" t="s">
        <v>426</v>
      </c>
      <c r="H346">
        <v>-0.246535858615547</v>
      </c>
      <c r="I346">
        <v>0.24210962438967201</v>
      </c>
      <c r="J346">
        <f>H346-1.96*I346</f>
        <v>-0.72107072241930414</v>
      </c>
      <c r="K346">
        <f>H346+I346*1.96</f>
        <v>0.22799900518821015</v>
      </c>
      <c r="M346" t="s">
        <v>426</v>
      </c>
      <c r="N346">
        <v>0.29000700000000001</v>
      </c>
      <c r="O346">
        <v>4.4579999999999999E-4</v>
      </c>
    </row>
    <row r="347" spans="1:15" x14ac:dyDescent="0.3">
      <c r="A347" t="s">
        <v>707</v>
      </c>
      <c r="B347">
        <v>3.8473584320899999E-2</v>
      </c>
      <c r="C347">
        <v>3.9493311474299998E-2</v>
      </c>
      <c r="D347">
        <f>B347-1.96*C347</f>
        <v>-3.8933306168727998E-2</v>
      </c>
      <c r="E347">
        <f>B347+C347*1.96</f>
        <v>0.11588047481052799</v>
      </c>
      <c r="G347" t="s">
        <v>707</v>
      </c>
      <c r="H347">
        <v>-0.33609988063652402</v>
      </c>
      <c r="I347">
        <v>0.24643075029419001</v>
      </c>
      <c r="J347">
        <f>H347-1.96*I347</f>
        <v>-0.81910415121313651</v>
      </c>
      <c r="K347">
        <f>H347+I347*1.96</f>
        <v>0.14690438994008842</v>
      </c>
      <c r="M347" t="s">
        <v>707</v>
      </c>
      <c r="N347">
        <v>0.285854</v>
      </c>
      <c r="O347">
        <v>3.8059999999999999E-3</v>
      </c>
    </row>
    <row r="348" spans="1:15" x14ac:dyDescent="0.3">
      <c r="A348" t="s">
        <v>756</v>
      </c>
      <c r="B348">
        <v>4.9757740765799998E-3</v>
      </c>
      <c r="C348">
        <v>3.0145352312800001E-2</v>
      </c>
      <c r="D348">
        <f>B348-1.96*C348</f>
        <v>-5.4109116456507997E-2</v>
      </c>
      <c r="E348">
        <f>B348+C348*1.96</f>
        <v>6.4060664609668E-2</v>
      </c>
      <c r="G348" t="s">
        <v>756</v>
      </c>
      <c r="H348">
        <v>-0.22279275880494701</v>
      </c>
      <c r="I348">
        <v>0.27677516241816602</v>
      </c>
      <c r="J348">
        <f>H348-1.96*I348</f>
        <v>-0.76527207714455237</v>
      </c>
      <c r="K348">
        <f>H348+I348*1.96</f>
        <v>0.31968655953465841</v>
      </c>
      <c r="M348" t="s">
        <v>756</v>
      </c>
      <c r="N348">
        <v>0.21954000000000001</v>
      </c>
      <c r="O348">
        <v>1.9859999999999999E-3</v>
      </c>
    </row>
    <row r="349" spans="1:15" x14ac:dyDescent="0.3">
      <c r="A349" t="s">
        <v>279</v>
      </c>
      <c r="B349">
        <v>2.0761884608500002E-2</v>
      </c>
      <c r="C349">
        <v>6.3678541344900003E-2</v>
      </c>
      <c r="D349">
        <f>B349-1.96*C349</f>
        <v>-0.104048056427504</v>
      </c>
      <c r="E349">
        <f>B349+C349*1.96</f>
        <v>0.14557182564450399</v>
      </c>
      <c r="G349" t="s">
        <v>279</v>
      </c>
      <c r="H349">
        <v>-0.63687881755527997</v>
      </c>
      <c r="I349">
        <v>0.16076782113469101</v>
      </c>
      <c r="J349">
        <f>H349-1.96*I349</f>
        <v>-0.95198374697927435</v>
      </c>
      <c r="K349">
        <f>H349+I349*1.96</f>
        <v>-0.3217738881312856</v>
      </c>
      <c r="M349" t="s">
        <v>279</v>
      </c>
      <c r="N349">
        <v>0.23352300000000001</v>
      </c>
      <c r="O349">
        <v>4.9549999999999996E-4</v>
      </c>
    </row>
    <row r="350" spans="1:15" x14ac:dyDescent="0.3">
      <c r="A350" t="s">
        <v>477</v>
      </c>
      <c r="B350">
        <v>0.38872545281100002</v>
      </c>
      <c r="C350">
        <v>0.165336472639</v>
      </c>
      <c r="D350">
        <f>B350-1.96*C350</f>
        <v>6.4665966438560041E-2</v>
      </c>
      <c r="E350">
        <f>B350+C350*1.96</f>
        <v>0.71278493918343999</v>
      </c>
      <c r="G350" t="s">
        <v>477</v>
      </c>
      <c r="H350">
        <v>-0.163050519129916</v>
      </c>
      <c r="I350">
        <v>0.145149190502252</v>
      </c>
      <c r="J350">
        <f>H350-1.96*I350</f>
        <v>-0.44754293251432997</v>
      </c>
      <c r="K350">
        <f>H350+I350*1.96</f>
        <v>0.12144189425449795</v>
      </c>
      <c r="M350" t="s">
        <v>477</v>
      </c>
      <c r="N350">
        <v>0.154616</v>
      </c>
      <c r="O350">
        <v>2.1879999999999998E-3</v>
      </c>
    </row>
    <row r="351" spans="1:15" x14ac:dyDescent="0.3">
      <c r="A351" t="s">
        <v>736</v>
      </c>
      <c r="B351">
        <v>0.11660309596600001</v>
      </c>
      <c r="C351">
        <v>0.37684848195600001</v>
      </c>
      <c r="D351">
        <f>B351-1.96*C351</f>
        <v>-0.62201992866776001</v>
      </c>
      <c r="E351">
        <f>B351+C351*1.96</f>
        <v>0.85522612059976011</v>
      </c>
      <c r="G351" t="s">
        <v>736</v>
      </c>
      <c r="H351">
        <v>-0.57325742897047205</v>
      </c>
      <c r="I351">
        <v>0.26392144775005699</v>
      </c>
      <c r="J351">
        <f>H351-1.96*I351</f>
        <v>-1.0905434665605838</v>
      </c>
      <c r="K351">
        <f>H351+I351*1.96</f>
        <v>-5.5971391380360336E-2</v>
      </c>
      <c r="M351" t="s">
        <v>736</v>
      </c>
      <c r="N351">
        <v>0.20116300000000001</v>
      </c>
      <c r="O351">
        <v>3.5070000000000001E-4</v>
      </c>
    </row>
    <row r="352" spans="1:15" x14ac:dyDescent="0.3">
      <c r="A352" t="s">
        <v>128</v>
      </c>
      <c r="B352">
        <v>-0.37326972641200001</v>
      </c>
      <c r="C352">
        <v>0.49197311417700001</v>
      </c>
      <c r="D352">
        <f>B352-1.96*C352</f>
        <v>-1.33753703019892</v>
      </c>
      <c r="E352">
        <f>B352+C352*1.96</f>
        <v>0.59099757737492009</v>
      </c>
      <c r="G352" t="s">
        <v>128</v>
      </c>
      <c r="H352">
        <v>0.17430528866797301</v>
      </c>
      <c r="I352">
        <v>0.106643588494027</v>
      </c>
      <c r="J352">
        <f>H352-1.96*I352</f>
        <v>-3.4716144780319896E-2</v>
      </c>
      <c r="K352">
        <f>H352+I352*1.96</f>
        <v>0.38332672211626595</v>
      </c>
      <c r="M352" t="s">
        <v>128</v>
      </c>
      <c r="N352">
        <v>0.42854100000000001</v>
      </c>
      <c r="O352">
        <v>4.3100000000000001E-4</v>
      </c>
    </row>
    <row r="353" spans="1:15" x14ac:dyDescent="0.3">
      <c r="A353" t="s">
        <v>662</v>
      </c>
      <c r="B353">
        <v>-0.35472143044900001</v>
      </c>
      <c r="C353">
        <v>0.17038221406599999</v>
      </c>
      <c r="D353">
        <f>B353-1.96*C353</f>
        <v>-0.68867057001835996</v>
      </c>
      <c r="E353">
        <f>B353+C353*1.96</f>
        <v>-2.0772290879640054E-2</v>
      </c>
      <c r="G353" t="s">
        <v>662</v>
      </c>
      <c r="H353">
        <v>-0.20778426100005501</v>
      </c>
      <c r="I353">
        <v>0.16205889830180001</v>
      </c>
      <c r="J353">
        <f>H353-1.96*I353</f>
        <v>-0.52541970167158303</v>
      </c>
      <c r="K353">
        <f>H353+I353*1.96</f>
        <v>0.10985117967147298</v>
      </c>
      <c r="M353" t="s">
        <v>662</v>
      </c>
      <c r="N353">
        <v>0.22201399999999999</v>
      </c>
      <c r="O353">
        <v>5.9179999999999996E-4</v>
      </c>
    </row>
    <row r="354" spans="1:15" x14ac:dyDescent="0.3">
      <c r="A354" t="s">
        <v>451</v>
      </c>
      <c r="B354">
        <v>0.27529782844900003</v>
      </c>
      <c r="C354">
        <v>0.162320748844</v>
      </c>
      <c r="D354">
        <f>B354-1.96*C354</f>
        <v>-4.2850839285239972E-2</v>
      </c>
      <c r="E354">
        <f>B354+C354*1.96</f>
        <v>0.59344649618323997</v>
      </c>
      <c r="G354" t="s">
        <v>451</v>
      </c>
      <c r="H354">
        <v>-0.198968541806396</v>
      </c>
      <c r="I354">
        <v>0.218190373782713</v>
      </c>
      <c r="J354">
        <f>H354-1.96*I354</f>
        <v>-0.62662167442051353</v>
      </c>
      <c r="K354">
        <f>H354+I354*1.96</f>
        <v>0.22868459080772147</v>
      </c>
      <c r="M354" t="s">
        <v>451</v>
      </c>
      <c r="N354">
        <v>0.24627499999999999</v>
      </c>
      <c r="O354" s="1">
        <v>9.768E-5</v>
      </c>
    </row>
    <row r="355" spans="1:15" x14ac:dyDescent="0.3">
      <c r="A355" t="s">
        <v>605</v>
      </c>
      <c r="B355">
        <v>0.32878221961999998</v>
      </c>
      <c r="C355">
        <v>9.83345607614E-2</v>
      </c>
      <c r="D355">
        <f>B355-1.96*C355</f>
        <v>0.136046480527656</v>
      </c>
      <c r="E355">
        <f>B355+C355*1.96</f>
        <v>0.52151795871234397</v>
      </c>
      <c r="G355" t="s">
        <v>605</v>
      </c>
      <c r="H355">
        <v>-0.40104589098006099</v>
      </c>
      <c r="I355">
        <v>0.311319236498735</v>
      </c>
      <c r="J355">
        <f>H355-1.96*I355</f>
        <v>-1.0112315945175816</v>
      </c>
      <c r="K355">
        <f>H355+I355*1.96</f>
        <v>0.20913981255745956</v>
      </c>
      <c r="M355" t="s">
        <v>605</v>
      </c>
      <c r="N355">
        <v>0.57046300000000005</v>
      </c>
      <c r="O355">
        <v>1.6000000000000001E-4</v>
      </c>
    </row>
    <row r="356" spans="1:15" x14ac:dyDescent="0.3">
      <c r="A356" t="s">
        <v>233</v>
      </c>
      <c r="B356">
        <v>0.18191732877700001</v>
      </c>
      <c r="C356">
        <v>0.103869558958</v>
      </c>
      <c r="D356">
        <f>B356-1.96*C356</f>
        <v>-2.1667006780679982E-2</v>
      </c>
      <c r="E356">
        <f>B356+C356*1.96</f>
        <v>0.38550166433468003</v>
      </c>
      <c r="G356" t="s">
        <v>233</v>
      </c>
      <c r="H356">
        <v>-0.28581788377360101</v>
      </c>
      <c r="I356">
        <v>0.21497096561263099</v>
      </c>
      <c r="J356">
        <f>H356-1.96*I356</f>
        <v>-0.70716097637435782</v>
      </c>
      <c r="K356">
        <f>H356+I356*1.96</f>
        <v>0.13552520882715574</v>
      </c>
      <c r="M356" t="s">
        <v>233</v>
      </c>
      <c r="N356">
        <v>0.194415</v>
      </c>
      <c r="O356">
        <v>5.0589999999999999E-4</v>
      </c>
    </row>
    <row r="357" spans="1:15" x14ac:dyDescent="0.3">
      <c r="A357" t="s">
        <v>696</v>
      </c>
      <c r="B357">
        <v>-3.3870581067E-3</v>
      </c>
      <c r="C357">
        <v>2.0766568739499999E-2</v>
      </c>
      <c r="D357">
        <f>B357-1.96*C357</f>
        <v>-4.408953283612E-2</v>
      </c>
      <c r="E357">
        <f>B357+C357*1.96</f>
        <v>3.7315416622719998E-2</v>
      </c>
      <c r="G357" t="s">
        <v>696</v>
      </c>
      <c r="H357">
        <v>-1.9186886662837901</v>
      </c>
      <c r="I357">
        <v>0.66761519384649404</v>
      </c>
      <c r="J357">
        <f>H357-1.96*I357</f>
        <v>-3.2272144462229182</v>
      </c>
      <c r="K357">
        <f>H357+I357*1.96</f>
        <v>-0.61016288634466176</v>
      </c>
      <c r="M357" t="s">
        <v>696</v>
      </c>
      <c r="N357">
        <v>0.61515799999999998</v>
      </c>
      <c r="O357" s="1">
        <v>1.0499999999999999E-5</v>
      </c>
    </row>
    <row r="358" spans="1:15" x14ac:dyDescent="0.3">
      <c r="A358" t="s">
        <v>169</v>
      </c>
      <c r="B358">
        <v>0.15743560569600001</v>
      </c>
      <c r="C358">
        <v>0.14408482128899999</v>
      </c>
      <c r="D358">
        <f>B358-1.96*C358</f>
        <v>-0.12497064403043995</v>
      </c>
      <c r="E358">
        <f>B358+C358*1.96</f>
        <v>0.43984185542243998</v>
      </c>
      <c r="G358" t="s">
        <v>169</v>
      </c>
      <c r="H358">
        <v>-0.63985889870528301</v>
      </c>
      <c r="I358">
        <v>0.46654978280518999</v>
      </c>
      <c r="J358">
        <f>H358-1.96*I358</f>
        <v>-1.5542964730034554</v>
      </c>
      <c r="K358">
        <f>H358+I358*1.96</f>
        <v>0.2745786755928894</v>
      </c>
      <c r="M358" t="s">
        <v>169</v>
      </c>
      <c r="N358">
        <v>0.29444900000000002</v>
      </c>
      <c r="O358">
        <v>7.3049999999999999E-3</v>
      </c>
    </row>
    <row r="359" spans="1:15" x14ac:dyDescent="0.3">
      <c r="A359" t="s">
        <v>10</v>
      </c>
      <c r="B359">
        <v>0.21431636016700001</v>
      </c>
      <c r="C359">
        <v>0.118526470678</v>
      </c>
      <c r="D359">
        <f>B359-1.96*C359</f>
        <v>-1.7995522361879984E-2</v>
      </c>
      <c r="E359">
        <f>B359+C359*1.96</f>
        <v>0.44662824269587997</v>
      </c>
      <c r="G359" t="s">
        <v>10</v>
      </c>
      <c r="H359">
        <v>-0.50737735961492103</v>
      </c>
      <c r="I359">
        <v>0.34976735175399598</v>
      </c>
      <c r="J359">
        <f>H359-1.96*I359</f>
        <v>-1.1929213690527531</v>
      </c>
      <c r="K359">
        <f>H359+I359*1.96</f>
        <v>0.17816664982291108</v>
      </c>
      <c r="M359" t="s">
        <v>10</v>
      </c>
      <c r="N359">
        <v>0.225075</v>
      </c>
      <c r="O359" s="1">
        <v>3.243E-5</v>
      </c>
    </row>
    <row r="360" spans="1:15" x14ac:dyDescent="0.3">
      <c r="A360" t="s">
        <v>377</v>
      </c>
      <c r="B360">
        <v>1.54173862591E-2</v>
      </c>
      <c r="C360">
        <v>1.07443858042E-2</v>
      </c>
      <c r="D360">
        <f>B360-1.96*C360</f>
        <v>-5.6416099171320011E-3</v>
      </c>
      <c r="E360">
        <f>B360+C360*1.96</f>
        <v>3.6476382435332001E-2</v>
      </c>
      <c r="G360" t="s">
        <v>377</v>
      </c>
      <c r="H360">
        <v>-0.54491771543613898</v>
      </c>
      <c r="I360">
        <v>0.22715383646630699</v>
      </c>
      <c r="J360">
        <f>H360-1.96*I360</f>
        <v>-0.9901392349101007</v>
      </c>
      <c r="K360">
        <f>H360+I360*1.96</f>
        <v>-9.969619596217727E-2</v>
      </c>
      <c r="M360" t="s">
        <v>377</v>
      </c>
      <c r="N360">
        <v>0.18007899999999999</v>
      </c>
      <c r="O360">
        <v>9.7260000000000003E-3</v>
      </c>
    </row>
    <row r="361" spans="1:15" x14ac:dyDescent="0.3">
      <c r="A361" t="s">
        <v>173</v>
      </c>
      <c r="B361">
        <v>4.6067631300500001E-3</v>
      </c>
      <c r="C361">
        <v>5.8326486974999998E-3</v>
      </c>
      <c r="D361">
        <f>B361-1.96*C361</f>
        <v>-6.82522831705E-3</v>
      </c>
      <c r="E361">
        <f>B361+C361*1.96</f>
        <v>1.603875457715E-2</v>
      </c>
      <c r="G361" t="s">
        <v>173</v>
      </c>
      <c r="H361">
        <v>-1.8230233222963299</v>
      </c>
      <c r="I361">
        <v>0.42322843202657201</v>
      </c>
      <c r="J361">
        <f>H361-1.96*I361</f>
        <v>-2.652551049068411</v>
      </c>
      <c r="K361">
        <f>H361+I361*1.96</f>
        <v>-0.99349559552424882</v>
      </c>
      <c r="M361" t="s">
        <v>173</v>
      </c>
      <c r="N361">
        <v>0.15894900000000001</v>
      </c>
      <c r="O361">
        <v>7.3460000000000001E-3</v>
      </c>
    </row>
    <row r="362" spans="1:15" x14ac:dyDescent="0.3">
      <c r="A362" t="s">
        <v>663</v>
      </c>
      <c r="B362">
        <v>7.0597365081199997E-3</v>
      </c>
      <c r="C362">
        <v>0.150346754266</v>
      </c>
      <c r="D362">
        <f>B362-1.96*C362</f>
        <v>-0.28761990185324005</v>
      </c>
      <c r="E362">
        <f>B362+C362*1.96</f>
        <v>0.30173937486947999</v>
      </c>
      <c r="G362" t="s">
        <v>663</v>
      </c>
      <c r="H362">
        <v>-1.08544780272288</v>
      </c>
      <c r="I362">
        <v>0.52230713981698396</v>
      </c>
      <c r="J362">
        <f>H362-1.96*I362</f>
        <v>-2.1091697967641685</v>
      </c>
      <c r="K362">
        <f>H362+I362*1.96</f>
        <v>-6.1725808681591499E-2</v>
      </c>
      <c r="M362" t="s">
        <v>663</v>
      </c>
      <c r="N362">
        <v>0.37731399999999998</v>
      </c>
      <c r="O362" s="1">
        <v>3.3479999999999998E-5</v>
      </c>
    </row>
    <row r="363" spans="1:15" x14ac:dyDescent="0.3">
      <c r="A363" t="s">
        <v>692</v>
      </c>
      <c r="B363">
        <v>3.0925623723699999E-2</v>
      </c>
      <c r="C363">
        <v>7.9791164439100004E-2</v>
      </c>
      <c r="D363">
        <f>B363-1.96*C363</f>
        <v>-0.12546505857693599</v>
      </c>
      <c r="E363">
        <f>B363+C363*1.96</f>
        <v>0.18731630602433599</v>
      </c>
      <c r="G363" t="s">
        <v>692</v>
      </c>
      <c r="H363">
        <v>0.34185390116085601</v>
      </c>
      <c r="I363">
        <v>0.12715081941863399</v>
      </c>
      <c r="J363">
        <f>H363-1.96*I363</f>
        <v>9.263829510033339E-2</v>
      </c>
      <c r="K363">
        <f>H363+I363*1.96</f>
        <v>0.59106950722137863</v>
      </c>
      <c r="M363" t="s">
        <v>692</v>
      </c>
      <c r="N363">
        <v>0.57347000000000004</v>
      </c>
      <c r="O363" s="1">
        <v>4.8809999999999999E-12</v>
      </c>
    </row>
    <row r="364" spans="1:15" x14ac:dyDescent="0.3">
      <c r="A364" t="s">
        <v>84</v>
      </c>
      <c r="B364">
        <v>-0.68310996269799995</v>
      </c>
      <c r="C364">
        <v>0.74873373232999996</v>
      </c>
      <c r="D364">
        <f>B364-1.96*C364</f>
        <v>-2.1506280780648002</v>
      </c>
      <c r="E364">
        <f>B364+C364*1.96</f>
        <v>0.78440815266880004</v>
      </c>
      <c r="G364" t="s">
        <v>84</v>
      </c>
      <c r="H364">
        <v>-0.26532447331182302</v>
      </c>
      <c r="I364">
        <v>0.34389986559647101</v>
      </c>
      <c r="J364">
        <f>H364-1.96*I364</f>
        <v>-0.93936820988090619</v>
      </c>
      <c r="K364">
        <f>H364+I364*1.96</f>
        <v>0.4087192632572601</v>
      </c>
      <c r="M364" t="s">
        <v>84</v>
      </c>
      <c r="N364">
        <v>0.199181</v>
      </c>
      <c r="O364">
        <v>2.455E-4</v>
      </c>
    </row>
    <row r="365" spans="1:15" x14ac:dyDescent="0.3">
      <c r="A365" t="s">
        <v>721</v>
      </c>
      <c r="B365">
        <v>0.264587999081</v>
      </c>
      <c r="C365">
        <v>0.16367391026</v>
      </c>
      <c r="D365">
        <f>B365-1.96*C365</f>
        <v>-5.6212865028600012E-2</v>
      </c>
      <c r="E365">
        <f>B365+C365*1.96</f>
        <v>0.58538886319060002</v>
      </c>
      <c r="G365" t="s">
        <v>721</v>
      </c>
      <c r="H365">
        <v>-0.124528139675823</v>
      </c>
      <c r="I365">
        <v>0.20741827333809701</v>
      </c>
      <c r="J365">
        <f>H365-1.96*I365</f>
        <v>-0.53106795541849316</v>
      </c>
      <c r="K365">
        <f>H365+I365*1.96</f>
        <v>0.28201167606684713</v>
      </c>
      <c r="M365" t="s">
        <v>721</v>
      </c>
      <c r="N365">
        <v>0.55869000000000002</v>
      </c>
      <c r="O365" s="1">
        <v>1.218E-6</v>
      </c>
    </row>
    <row r="366" spans="1:15" x14ac:dyDescent="0.3">
      <c r="A366" t="s">
        <v>344</v>
      </c>
      <c r="B366">
        <v>4.5458968544300003E-2</v>
      </c>
      <c r="C366">
        <v>2.8205768757499999E-2</v>
      </c>
      <c r="D366">
        <f>B366-1.96*C366</f>
        <v>-9.8243382203999918E-3</v>
      </c>
      <c r="E366">
        <f>B366+C366*1.96</f>
        <v>0.100742275309</v>
      </c>
      <c r="G366" t="s">
        <v>344</v>
      </c>
      <c r="H366">
        <v>-0.74445465048942305</v>
      </c>
      <c r="I366">
        <v>0.27992082626057901</v>
      </c>
      <c r="J366">
        <f>H366-1.96*I366</f>
        <v>-1.2930994699601579</v>
      </c>
      <c r="K366">
        <f>H366+I366*1.96</f>
        <v>-0.19580983101868821</v>
      </c>
      <c r="M366" t="s">
        <v>344</v>
      </c>
      <c r="N366">
        <v>0.21188299999999999</v>
      </c>
      <c r="O366">
        <v>2.5630000000000002E-3</v>
      </c>
    </row>
    <row r="367" spans="1:15" x14ac:dyDescent="0.3">
      <c r="A367" t="s">
        <v>274</v>
      </c>
      <c r="B367">
        <v>-2.6534743826899999E-2</v>
      </c>
      <c r="C367">
        <v>2.2616310059599999E-2</v>
      </c>
      <c r="D367">
        <f>B367-1.96*C367</f>
        <v>-7.0862711543715998E-2</v>
      </c>
      <c r="E367">
        <f>B367+C367*1.96</f>
        <v>1.7793223889915999E-2</v>
      </c>
      <c r="G367" t="s">
        <v>274</v>
      </c>
      <c r="H367">
        <v>-0.559258988264971</v>
      </c>
      <c r="I367">
        <v>0.34819818704675898</v>
      </c>
      <c r="J367">
        <f>H367-1.96*I367</f>
        <v>-1.2417274348766187</v>
      </c>
      <c r="K367">
        <f>H367+I367*1.96</f>
        <v>0.12320945834667663</v>
      </c>
      <c r="M367" t="s">
        <v>274</v>
      </c>
      <c r="N367">
        <v>0.41634300000000002</v>
      </c>
      <c r="O367">
        <v>3.4940000000000001E-3</v>
      </c>
    </row>
    <row r="368" spans="1:15" x14ac:dyDescent="0.3">
      <c r="A368" t="s">
        <v>273</v>
      </c>
      <c r="B368">
        <v>9.7351457082199999E-2</v>
      </c>
      <c r="C368">
        <v>5.6717421390299998E-2</v>
      </c>
      <c r="D368">
        <f>B368-1.96*C368</f>
        <v>-1.3814688842787998E-2</v>
      </c>
      <c r="E368">
        <f>B368+C368*1.96</f>
        <v>0.208517603007188</v>
      </c>
      <c r="G368" t="s">
        <v>273</v>
      </c>
      <c r="H368">
        <v>-0.490502593797144</v>
      </c>
      <c r="I368">
        <v>0.26750664215327202</v>
      </c>
      <c r="J368">
        <f>H368-1.96*I368</f>
        <v>-1.0148156124175571</v>
      </c>
      <c r="K368">
        <f>H368+I368*1.96</f>
        <v>3.3810424823269125E-2</v>
      </c>
      <c r="M368" t="s">
        <v>273</v>
      </c>
      <c r="N368">
        <v>0.270065</v>
      </c>
      <c r="O368">
        <v>1.8990000000000001E-3</v>
      </c>
    </row>
    <row r="369" spans="1:15" x14ac:dyDescent="0.3">
      <c r="A369" t="s">
        <v>720</v>
      </c>
      <c r="B369">
        <v>8.1486597050999996E-4</v>
      </c>
      <c r="C369">
        <v>8.6460324427499995E-3</v>
      </c>
      <c r="D369">
        <f>B369-1.96*C369</f>
        <v>-1.6131357617279997E-2</v>
      </c>
      <c r="E369">
        <f>B369+C369*1.96</f>
        <v>1.7761089558299997E-2</v>
      </c>
      <c r="G369" t="s">
        <v>720</v>
      </c>
      <c r="H369">
        <v>-0.89690815423399495</v>
      </c>
      <c r="I369">
        <v>0.35183446247021499</v>
      </c>
      <c r="J369">
        <f>H369-1.96*I369</f>
        <v>-1.5865037006756162</v>
      </c>
      <c r="K369">
        <f>H369+I369*1.96</f>
        <v>-0.20731260779237359</v>
      </c>
      <c r="M369" t="s">
        <v>720</v>
      </c>
      <c r="N369">
        <v>0.171794</v>
      </c>
      <c r="O369">
        <v>2.2290000000000001E-3</v>
      </c>
    </row>
    <row r="370" spans="1:15" x14ac:dyDescent="0.3">
      <c r="A370" t="s">
        <v>661</v>
      </c>
      <c r="B370">
        <v>-1.92951869828E-2</v>
      </c>
      <c r="C370">
        <v>6.3115371534900001E-3</v>
      </c>
      <c r="D370">
        <f>B370-1.96*C370</f>
        <v>-3.1665799803640399E-2</v>
      </c>
      <c r="E370">
        <f>B370+C370*1.96</f>
        <v>-6.9245741619595996E-3</v>
      </c>
      <c r="G370" t="s">
        <v>661</v>
      </c>
      <c r="H370">
        <v>-0.55357647440951296</v>
      </c>
      <c r="I370">
        <v>0.36534624073855498</v>
      </c>
      <c r="J370">
        <f>H370-1.96*I370</f>
        <v>-1.2696551062570807</v>
      </c>
      <c r="K370">
        <f>H370+I370*1.96</f>
        <v>0.16250215743805474</v>
      </c>
      <c r="M370" t="s">
        <v>661</v>
      </c>
      <c r="N370">
        <v>0.29663299999999998</v>
      </c>
      <c r="O370" s="1">
        <v>1.823E-5</v>
      </c>
    </row>
    <row r="371" spans="1:15" x14ac:dyDescent="0.3">
      <c r="A371" t="s">
        <v>223</v>
      </c>
      <c r="B371">
        <v>-3.1790174341299999E-3</v>
      </c>
      <c r="C371">
        <v>1.6640749670399999E-2</v>
      </c>
      <c r="D371">
        <f>B371-1.96*C371</f>
        <v>-3.5794886788114003E-2</v>
      </c>
      <c r="E371">
        <f>B371+C371*1.96</f>
        <v>2.9436851919854002E-2</v>
      </c>
      <c r="G371" t="s">
        <v>223</v>
      </c>
      <c r="H371">
        <v>-0.19580548562758701</v>
      </c>
      <c r="I371">
        <v>0.18919229583231001</v>
      </c>
      <c r="J371">
        <f>H371-1.96*I371</f>
        <v>-0.56662238545891463</v>
      </c>
      <c r="K371">
        <f>H371+I371*1.96</f>
        <v>0.17501141420374058</v>
      </c>
      <c r="M371" t="s">
        <v>223</v>
      </c>
      <c r="N371">
        <v>0.337038</v>
      </c>
      <c r="O371">
        <v>9.3999999999999997E-4</v>
      </c>
    </row>
    <row r="372" spans="1:15" x14ac:dyDescent="0.3">
      <c r="A372" t="s">
        <v>610</v>
      </c>
      <c r="B372">
        <v>1.15279440196E-2</v>
      </c>
      <c r="C372">
        <v>3.2959371695299999E-3</v>
      </c>
      <c r="D372">
        <f>B372-1.96*C372</f>
        <v>5.0679071673212011E-3</v>
      </c>
      <c r="E372">
        <f>B372+C372*1.96</f>
        <v>1.7987980871878799E-2</v>
      </c>
      <c r="G372" t="s">
        <v>610</v>
      </c>
      <c r="H372">
        <v>-0.73820961530865303</v>
      </c>
      <c r="I372">
        <v>0.60082307816114899</v>
      </c>
      <c r="J372">
        <f>H372-1.96*I372</f>
        <v>-1.915822848504505</v>
      </c>
      <c r="K372">
        <f>H372+I372*1.96</f>
        <v>0.43940361788719895</v>
      </c>
      <c r="M372" t="s">
        <v>610</v>
      </c>
      <c r="N372">
        <v>0.23111999999999999</v>
      </c>
      <c r="O372">
        <v>7.3169999999999995E-4</v>
      </c>
    </row>
    <row r="373" spans="1:15" x14ac:dyDescent="0.3">
      <c r="A373" t="s">
        <v>333</v>
      </c>
      <c r="B373">
        <v>-2.23855932971E-3</v>
      </c>
      <c r="C373">
        <v>4.6553395967700003E-3</v>
      </c>
      <c r="D373">
        <f>B373-1.96*C373</f>
        <v>-1.1363024939379201E-2</v>
      </c>
      <c r="E373">
        <f>B373+C373*1.96</f>
        <v>6.8859062799592006E-3</v>
      </c>
      <c r="G373" t="s">
        <v>333</v>
      </c>
      <c r="H373">
        <v>-0.82791518415939003</v>
      </c>
      <c r="I373">
        <v>0.32838907776892301</v>
      </c>
      <c r="J373">
        <f>H373-1.96*I373</f>
        <v>-1.4715577765864791</v>
      </c>
      <c r="K373">
        <f>H373+I373*1.96</f>
        <v>-0.18427259173230093</v>
      </c>
      <c r="M373" t="s">
        <v>333</v>
      </c>
      <c r="N373">
        <v>0.17493800000000001</v>
      </c>
      <c r="O373">
        <v>8.4019999999999997E-3</v>
      </c>
    </row>
    <row r="374" spans="1:15" x14ac:dyDescent="0.3">
      <c r="A374" t="s">
        <v>600</v>
      </c>
      <c r="B374">
        <v>-3.03213347165E-2</v>
      </c>
      <c r="C374">
        <v>3.7453156640100002E-2</v>
      </c>
      <c r="D374">
        <f>B374-1.96*C374</f>
        <v>-0.10372952173109601</v>
      </c>
      <c r="E374">
        <f>B374+C374*1.96</f>
        <v>4.3086852298096001E-2</v>
      </c>
      <c r="G374" t="s">
        <v>600</v>
      </c>
      <c r="H374">
        <v>-8.9216350147371296E-2</v>
      </c>
      <c r="I374">
        <v>0.182658327795343</v>
      </c>
      <c r="J374">
        <f>H374-1.96*I374</f>
        <v>-0.44722667262624355</v>
      </c>
      <c r="K374">
        <f>H374+I374*1.96</f>
        <v>0.26879397233150099</v>
      </c>
      <c r="M374" t="s">
        <v>600</v>
      </c>
      <c r="N374">
        <v>0.27679300000000001</v>
      </c>
      <c r="O374">
        <v>2.2950000000000002E-3</v>
      </c>
    </row>
    <row r="375" spans="1:15" x14ac:dyDescent="0.3">
      <c r="A375" t="s">
        <v>291</v>
      </c>
      <c r="B375">
        <v>-2.5065581508E-2</v>
      </c>
      <c r="C375">
        <v>2.4073524689700001E-2</v>
      </c>
      <c r="D375">
        <f>B375-1.96*C375</f>
        <v>-7.2249689899812009E-2</v>
      </c>
      <c r="E375">
        <f>B375+C375*1.96</f>
        <v>2.2118526883812002E-2</v>
      </c>
      <c r="G375" t="s">
        <v>291</v>
      </c>
      <c r="H375">
        <v>-0.27238247127746801</v>
      </c>
      <c r="I375">
        <v>0.18036380392015</v>
      </c>
      <c r="J375">
        <f>H375-1.96*I375</f>
        <v>-0.62589552696096207</v>
      </c>
      <c r="K375">
        <f>H375+I375*1.96</f>
        <v>8.1130584406025996E-2</v>
      </c>
      <c r="M375" t="s">
        <v>291</v>
      </c>
      <c r="N375">
        <v>0.29256100000000002</v>
      </c>
      <c r="O375">
        <v>1.886E-4</v>
      </c>
    </row>
    <row r="376" spans="1:15" x14ac:dyDescent="0.3">
      <c r="A376" t="s">
        <v>714</v>
      </c>
      <c r="B376">
        <v>-3.43645585155E-2</v>
      </c>
      <c r="C376">
        <v>0.32569968016500001</v>
      </c>
      <c r="D376">
        <f>B376-1.96*C376</f>
        <v>-0.6727359316389</v>
      </c>
      <c r="E376">
        <f>B376+C376*1.96</f>
        <v>0.60400681460789996</v>
      </c>
      <c r="G376" t="s">
        <v>714</v>
      </c>
      <c r="H376">
        <v>-0.475394513339369</v>
      </c>
      <c r="I376">
        <v>0.275925789879643</v>
      </c>
      <c r="J376">
        <f>H376-1.96*I376</f>
        <v>-1.0162090615034693</v>
      </c>
      <c r="K376">
        <f>H376+I376*1.96</f>
        <v>6.5420034824731244E-2</v>
      </c>
      <c r="M376" t="s">
        <v>714</v>
      </c>
      <c r="N376">
        <v>0.185171</v>
      </c>
      <c r="O376">
        <v>5.2919999999999998E-3</v>
      </c>
    </row>
    <row r="377" spans="1:15" x14ac:dyDescent="0.3">
      <c r="A377" t="s">
        <v>420</v>
      </c>
      <c r="B377">
        <v>3.3752618810699998E-2</v>
      </c>
      <c r="C377">
        <v>9.6770388975000003E-3</v>
      </c>
      <c r="D377">
        <f>B377-1.96*C377</f>
        <v>1.4785622571599998E-2</v>
      </c>
      <c r="E377">
        <f>B377+C377*1.96</f>
        <v>5.2719615049799995E-2</v>
      </c>
      <c r="G377" t="s">
        <v>420</v>
      </c>
      <c r="H377">
        <v>-0.70543550593276905</v>
      </c>
      <c r="I377">
        <v>0.215840173103579</v>
      </c>
      <c r="J377">
        <f>H377-1.96*I377</f>
        <v>-1.1284822452157839</v>
      </c>
      <c r="K377">
        <f>H377+I377*1.96</f>
        <v>-0.28238876664975421</v>
      </c>
      <c r="M377" t="s">
        <v>420</v>
      </c>
      <c r="N377">
        <v>0.23691000000000001</v>
      </c>
      <c r="O377">
        <v>6.38E-4</v>
      </c>
    </row>
    <row r="378" spans="1:15" x14ac:dyDescent="0.3">
      <c r="A378" t="s">
        <v>541</v>
      </c>
      <c r="B378">
        <v>-0.129103205089</v>
      </c>
      <c r="C378">
        <v>5.0631214421300003E-2</v>
      </c>
      <c r="D378">
        <f>B378-1.96*C378</f>
        <v>-0.22834038535474799</v>
      </c>
      <c r="E378">
        <f>B378+C378*1.96</f>
        <v>-2.9866024823251999E-2</v>
      </c>
      <c r="G378" t="s">
        <v>541</v>
      </c>
      <c r="H378">
        <v>-0.27671225837624103</v>
      </c>
      <c r="I378">
        <v>0.22440654856735401</v>
      </c>
      <c r="J378">
        <f>H378-1.96*I378</f>
        <v>-0.7165490935682548</v>
      </c>
      <c r="K378">
        <f>H378+I378*1.96</f>
        <v>0.1631245768157728</v>
      </c>
      <c r="M378" t="s">
        <v>541</v>
      </c>
      <c r="N378">
        <v>0.48258699999999999</v>
      </c>
      <c r="O378">
        <v>8.9930000000000001E-4</v>
      </c>
    </row>
    <row r="379" spans="1:15" x14ac:dyDescent="0.3">
      <c r="A379" t="s">
        <v>297</v>
      </c>
      <c r="B379">
        <v>1.6502081280500001E-3</v>
      </c>
      <c r="C379">
        <v>2.46342356602E-2</v>
      </c>
      <c r="D379">
        <f>B379-1.96*C379</f>
        <v>-4.6632893765941999E-2</v>
      </c>
      <c r="E379">
        <f>B379+C379*1.96</f>
        <v>4.9933310022042002E-2</v>
      </c>
      <c r="G379" t="s">
        <v>297</v>
      </c>
      <c r="H379">
        <v>-0.42823564259653102</v>
      </c>
      <c r="I379">
        <v>0.12535637473035399</v>
      </c>
      <c r="J379">
        <f>H379-1.96*I379</f>
        <v>-0.67393413706802485</v>
      </c>
      <c r="K379">
        <f>H379+I379*1.96</f>
        <v>-0.18253714812503719</v>
      </c>
      <c r="M379" t="s">
        <v>297</v>
      </c>
      <c r="N379">
        <v>0.226551</v>
      </c>
      <c r="O379">
        <v>3.8679999999999999E-3</v>
      </c>
    </row>
    <row r="380" spans="1:15" x14ac:dyDescent="0.3">
      <c r="A380" t="s">
        <v>787</v>
      </c>
      <c r="B380">
        <v>0.192279609027</v>
      </c>
      <c r="C380">
        <v>5.0936279198300002E-2</v>
      </c>
      <c r="D380">
        <f>B380-1.96*C380</f>
        <v>9.2444501798331996E-2</v>
      </c>
      <c r="E380">
        <f>B380+C380*1.96</f>
        <v>0.29211471625566798</v>
      </c>
      <c r="G380" t="s">
        <v>787</v>
      </c>
      <c r="H380">
        <v>-4.8180335720903598E-2</v>
      </c>
      <c r="I380">
        <v>0.13565748463562299</v>
      </c>
      <c r="J380">
        <f>H380-1.96*I380</f>
        <v>-0.31406900560672463</v>
      </c>
      <c r="K380">
        <f>H380+I380*1.96</f>
        <v>0.21770833416491744</v>
      </c>
      <c r="M380" t="s">
        <v>787</v>
      </c>
      <c r="N380">
        <v>0.42982900000000002</v>
      </c>
      <c r="O380" s="1">
        <v>2.481E-7</v>
      </c>
    </row>
    <row r="381" spans="1:15" x14ac:dyDescent="0.3">
      <c r="A381" t="s">
        <v>575</v>
      </c>
      <c r="B381">
        <v>-6.6008454050200005E-2</v>
      </c>
      <c r="C381">
        <v>8.8365578430799993E-2</v>
      </c>
      <c r="D381">
        <f>B381-1.96*C381</f>
        <v>-0.239204987774568</v>
      </c>
      <c r="E381">
        <f>B381+C381*1.96</f>
        <v>0.10718807967416799</v>
      </c>
      <c r="G381" t="s">
        <v>575</v>
      </c>
      <c r="H381">
        <v>-0.61430443524235501</v>
      </c>
      <c r="I381">
        <v>0.39535938255699699</v>
      </c>
      <c r="J381">
        <f>H381-1.96*I381</f>
        <v>-1.3892088250540691</v>
      </c>
      <c r="K381">
        <f>H381+I381*1.96</f>
        <v>0.16059995456935905</v>
      </c>
      <c r="M381" t="s">
        <v>575</v>
      </c>
      <c r="N381">
        <v>0.21232999999999999</v>
      </c>
      <c r="O381">
        <v>1.0549999999999999E-3</v>
      </c>
    </row>
    <row r="382" spans="1:15" x14ac:dyDescent="0.3">
      <c r="A382" t="s">
        <v>499</v>
      </c>
      <c r="B382">
        <v>-0.16973645611499999</v>
      </c>
      <c r="C382">
        <v>0.136880095599</v>
      </c>
      <c r="D382">
        <f>B382-1.96*C382</f>
        <v>-0.43802144348903999</v>
      </c>
      <c r="E382">
        <f>B382+C382*1.96</f>
        <v>9.8548531259040006E-2</v>
      </c>
      <c r="G382" t="s">
        <v>499</v>
      </c>
      <c r="H382">
        <v>-0.65570118478333494</v>
      </c>
      <c r="I382">
        <v>0.20298013608145099</v>
      </c>
      <c r="J382">
        <f>H382-1.96*I382</f>
        <v>-1.0535422515029789</v>
      </c>
      <c r="K382">
        <f>H382+I382*1.96</f>
        <v>-0.25786011806369102</v>
      </c>
      <c r="M382" t="s">
        <v>499</v>
      </c>
      <c r="N382">
        <v>0.28251900000000002</v>
      </c>
      <c r="O382">
        <v>8.0250000000000004E-4</v>
      </c>
    </row>
    <row r="383" spans="1:15" x14ac:dyDescent="0.3">
      <c r="A383" t="s">
        <v>334</v>
      </c>
      <c r="B383">
        <v>-9.4112763872599994E-2</v>
      </c>
      <c r="C383">
        <v>9.1613495110399998E-2</v>
      </c>
      <c r="D383">
        <f>B383-1.96*C383</f>
        <v>-0.273675214288984</v>
      </c>
      <c r="E383">
        <f>B383+C383*1.96</f>
        <v>8.5449686543784001E-2</v>
      </c>
      <c r="G383" t="s">
        <v>334</v>
      </c>
      <c r="H383">
        <v>-0.49428470895473198</v>
      </c>
      <c r="I383">
        <v>0.28930080571101302</v>
      </c>
      <c r="J383">
        <f>H383-1.96*I383</f>
        <v>-1.0613142881483175</v>
      </c>
      <c r="K383">
        <f>H383+I383*1.96</f>
        <v>7.2744870238853565E-2</v>
      </c>
      <c r="M383" t="s">
        <v>334</v>
      </c>
      <c r="N383">
        <v>0.333866</v>
      </c>
      <c r="O383" s="1">
        <v>2.8609999999999999E-5</v>
      </c>
    </row>
    <row r="384" spans="1:15" x14ac:dyDescent="0.3">
      <c r="A384" t="s">
        <v>142</v>
      </c>
      <c r="B384">
        <v>0.11498013407</v>
      </c>
      <c r="C384">
        <v>0.13942780164499999</v>
      </c>
      <c r="D384">
        <f>B384-1.96*C384</f>
        <v>-0.15829835715419993</v>
      </c>
      <c r="E384">
        <f>B384+C384*1.96</f>
        <v>0.38825862529419997</v>
      </c>
      <c r="G384" t="s">
        <v>142</v>
      </c>
      <c r="H384">
        <v>-0.441742134404503</v>
      </c>
      <c r="I384">
        <v>0.15614115313760199</v>
      </c>
      <c r="J384">
        <f>H384-1.96*I384</f>
        <v>-0.74777879455420293</v>
      </c>
      <c r="K384">
        <f>H384+I384*1.96</f>
        <v>-0.13570547425480312</v>
      </c>
      <c r="M384" t="s">
        <v>142</v>
      </c>
      <c r="N384">
        <v>0.14328199999999999</v>
      </c>
      <c r="O384">
        <v>5.326E-3</v>
      </c>
    </row>
    <row r="385" spans="1:15" x14ac:dyDescent="0.3">
      <c r="A385" t="s">
        <v>42</v>
      </c>
      <c r="B385">
        <v>-3.00243666809E-2</v>
      </c>
      <c r="C385">
        <v>1.5885232506600001E-2</v>
      </c>
      <c r="D385">
        <f>B385-1.96*C385</f>
        <v>-6.1159422393835997E-2</v>
      </c>
      <c r="E385">
        <f>B385+C385*1.96</f>
        <v>1.1106890320360004E-3</v>
      </c>
      <c r="G385" t="s">
        <v>42</v>
      </c>
      <c r="H385">
        <v>-0.62258132349433504</v>
      </c>
      <c r="I385">
        <v>0.271717363446286</v>
      </c>
      <c r="J385">
        <f>H385-1.96*I385</f>
        <v>-1.1551473558490555</v>
      </c>
      <c r="K385">
        <f>H385+I385*1.96</f>
        <v>-9.0015291139614484E-2</v>
      </c>
      <c r="M385" t="s">
        <v>42</v>
      </c>
      <c r="N385">
        <v>0.23554600000000001</v>
      </c>
      <c r="O385">
        <v>7.8139999999999998E-3</v>
      </c>
    </row>
    <row r="386" spans="1:15" x14ac:dyDescent="0.3">
      <c r="A386" t="s">
        <v>40</v>
      </c>
      <c r="B386">
        <v>-2.5109121680099999E-2</v>
      </c>
      <c r="C386">
        <v>2.7990668432300001E-2</v>
      </c>
      <c r="D386">
        <f>B386-1.96*C386</f>
        <v>-7.9970831807407994E-2</v>
      </c>
      <c r="E386">
        <f>B386+C386*1.96</f>
        <v>2.9752588447208E-2</v>
      </c>
      <c r="G386" t="s">
        <v>40</v>
      </c>
      <c r="H386">
        <v>-0.205959208933856</v>
      </c>
      <c r="I386">
        <v>0.15351811057068199</v>
      </c>
      <c r="J386">
        <f>H386-1.96*I386</f>
        <v>-0.50685470565239266</v>
      </c>
      <c r="K386">
        <f>H386+I386*1.96</f>
        <v>9.4936287784680717E-2</v>
      </c>
      <c r="M386" t="s">
        <v>40</v>
      </c>
      <c r="N386">
        <v>0.16056599999999999</v>
      </c>
      <c r="O386">
        <v>5.2509999999999996E-3</v>
      </c>
    </row>
    <row r="387" spans="1:15" x14ac:dyDescent="0.3">
      <c r="A387" t="s">
        <v>7</v>
      </c>
      <c r="B387">
        <v>-0.15418753922</v>
      </c>
      <c r="C387">
        <v>0.159520296585</v>
      </c>
      <c r="D387">
        <f>B387-1.96*C387</f>
        <v>-0.4668473205266</v>
      </c>
      <c r="E387">
        <f>B387+C387*1.96</f>
        <v>0.15847224208659999</v>
      </c>
      <c r="G387" t="s">
        <v>7</v>
      </c>
      <c r="H387">
        <v>-0.65720510597853798</v>
      </c>
      <c r="I387">
        <v>0.21727689873851899</v>
      </c>
      <c r="J387">
        <f>H387-1.96*I387</f>
        <v>-1.0830678275060353</v>
      </c>
      <c r="K387">
        <f>H387+I387*1.96</f>
        <v>-0.23134238445104077</v>
      </c>
      <c r="M387" t="s">
        <v>7</v>
      </c>
      <c r="N387">
        <v>0.15162400000000001</v>
      </c>
      <c r="O387">
        <v>4.2579999999999996E-3</v>
      </c>
    </row>
    <row r="388" spans="1:15" x14ac:dyDescent="0.3">
      <c r="A388" t="s">
        <v>504</v>
      </c>
      <c r="B388">
        <v>-4.7973575068399998E-2</v>
      </c>
      <c r="C388">
        <v>7.6720602613100002E-3</v>
      </c>
      <c r="D388">
        <f>B388-1.96*C388</f>
        <v>-6.3010813180567601E-2</v>
      </c>
      <c r="E388">
        <f>B388+C388*1.96</f>
        <v>-3.2936336956232395E-2</v>
      </c>
      <c r="G388" t="s">
        <v>504</v>
      </c>
      <c r="H388">
        <v>-0.41641509926560499</v>
      </c>
      <c r="I388">
        <v>0.16820184542844299</v>
      </c>
      <c r="J388">
        <f>H388-1.96*I388</f>
        <v>-0.74609071630535317</v>
      </c>
      <c r="K388">
        <f>H388+I388*1.96</f>
        <v>-8.6739482225856757E-2</v>
      </c>
      <c r="M388" t="s">
        <v>504</v>
      </c>
      <c r="N388">
        <v>0.31687900000000002</v>
      </c>
      <c r="O388" s="1">
        <v>3.9520000000000001E-5</v>
      </c>
    </row>
    <row r="389" spans="1:15" x14ac:dyDescent="0.3">
      <c r="A389" t="s">
        <v>759</v>
      </c>
      <c r="B389">
        <v>-2.0102853352899999E-3</v>
      </c>
      <c r="C389">
        <v>8.9877914158500005E-3</v>
      </c>
      <c r="D389">
        <f>B389-1.96*C389</f>
        <v>-1.9626356510356002E-2</v>
      </c>
      <c r="E389">
        <f>B389+C389*1.96</f>
        <v>1.5605785839776001E-2</v>
      </c>
      <c r="G389" t="s">
        <v>759</v>
      </c>
      <c r="H389">
        <v>-9.7954353914162698E-2</v>
      </c>
      <c r="I389">
        <v>0.28291317631280999</v>
      </c>
      <c r="J389">
        <f>H389-1.96*I389</f>
        <v>-0.65246417948727031</v>
      </c>
      <c r="K389">
        <f>H389+I389*1.96</f>
        <v>0.45655547165894489</v>
      </c>
      <c r="M389" t="s">
        <v>759</v>
      </c>
      <c r="N389">
        <v>0.35305199999999998</v>
      </c>
      <c r="O389" s="1">
        <v>3.54E-5</v>
      </c>
    </row>
    <row r="390" spans="1:15" x14ac:dyDescent="0.3">
      <c r="A390" t="s">
        <v>125</v>
      </c>
      <c r="B390">
        <v>-0.15791074198499999</v>
      </c>
      <c r="C390">
        <v>0.23880706792799999</v>
      </c>
      <c r="D390">
        <f>B390-1.96*C390</f>
        <v>-0.62597259512387993</v>
      </c>
      <c r="E390">
        <f>B390+C390*1.96</f>
        <v>0.31015111115388</v>
      </c>
      <c r="G390" t="s">
        <v>125</v>
      </c>
      <c r="H390">
        <v>-1.3767014173422401</v>
      </c>
      <c r="I390">
        <v>0.99172621243708503</v>
      </c>
      <c r="J390">
        <f>H390-1.96*I390</f>
        <v>-3.3204847937189266</v>
      </c>
      <c r="K390">
        <f>H390+I390*1.96</f>
        <v>0.56708195903444647</v>
      </c>
      <c r="M390" t="s">
        <v>125</v>
      </c>
      <c r="N390">
        <v>0.21807399999999999</v>
      </c>
      <c r="O390">
        <v>6.4380000000000001E-3</v>
      </c>
    </row>
    <row r="391" spans="1:15" x14ac:dyDescent="0.3">
      <c r="A391" t="s">
        <v>354</v>
      </c>
      <c r="B391">
        <v>-3.1686464084199999E-2</v>
      </c>
      <c r="C391">
        <v>2.25471497784E-2</v>
      </c>
      <c r="D391">
        <f>B391-1.96*C391</f>
        <v>-7.5878877649864007E-2</v>
      </c>
      <c r="E391">
        <f>B391+C391*1.96</f>
        <v>1.2505949481464003E-2</v>
      </c>
      <c r="G391" t="s">
        <v>354</v>
      </c>
      <c r="H391">
        <v>-0.80530729680147095</v>
      </c>
      <c r="I391">
        <v>0.45976671380629403</v>
      </c>
      <c r="J391">
        <f>H391-1.96*I391</f>
        <v>-1.7064500558618072</v>
      </c>
      <c r="K391">
        <f>H391+I391*1.96</f>
        <v>9.58354622588653E-2</v>
      </c>
      <c r="M391" t="s">
        <v>354</v>
      </c>
      <c r="N391">
        <v>0.55668600000000001</v>
      </c>
      <c r="O391">
        <v>1.2679999999999999E-4</v>
      </c>
    </row>
    <row r="392" spans="1:15" x14ac:dyDescent="0.3">
      <c r="A392" t="s">
        <v>630</v>
      </c>
      <c r="B392">
        <v>-0.103984165718</v>
      </c>
      <c r="C392">
        <v>5.36083658839E-2</v>
      </c>
      <c r="D392">
        <f>B392-1.96*C392</f>
        <v>-0.20905656285044399</v>
      </c>
      <c r="E392">
        <f>B392+C392*1.96</f>
        <v>1.088231414444002E-3</v>
      </c>
      <c r="G392" t="s">
        <v>630</v>
      </c>
      <c r="H392">
        <v>6.5151417115645593E-2</v>
      </c>
      <c r="I392">
        <v>0.14362533306827499</v>
      </c>
      <c r="J392">
        <f>H392-1.96*I392</f>
        <v>-0.21635423569817336</v>
      </c>
      <c r="K392">
        <f>H392+I392*1.96</f>
        <v>0.34665706992946455</v>
      </c>
      <c r="M392" t="s">
        <v>630</v>
      </c>
      <c r="N392">
        <v>0.266897</v>
      </c>
      <c r="O392">
        <v>5.1200000000000004E-3</v>
      </c>
    </row>
    <row r="393" spans="1:15" x14ac:dyDescent="0.3">
      <c r="A393" t="s">
        <v>567</v>
      </c>
      <c r="B393">
        <v>2.9633214890099999E-2</v>
      </c>
      <c r="C393">
        <v>2.2246034932499999E-2</v>
      </c>
      <c r="D393">
        <f>B393-1.96*C393</f>
        <v>-1.3969013577599998E-2</v>
      </c>
      <c r="E393">
        <f>B393+C393*1.96</f>
        <v>7.3235443357799995E-2</v>
      </c>
      <c r="G393" t="s">
        <v>567</v>
      </c>
      <c r="H393">
        <v>-5.4982113640133702E-2</v>
      </c>
      <c r="I393">
        <v>0.20739157261271399</v>
      </c>
      <c r="J393">
        <f>H393-1.96*I393</f>
        <v>-0.46146959596105314</v>
      </c>
      <c r="K393">
        <f>H393+I393*1.96</f>
        <v>0.35150536868078569</v>
      </c>
      <c r="M393" t="s">
        <v>567</v>
      </c>
      <c r="N393">
        <v>0.29457</v>
      </c>
      <c r="O393">
        <v>1.9250000000000001E-3</v>
      </c>
    </row>
    <row r="394" spans="1:15" x14ac:dyDescent="0.3">
      <c r="A394" t="s">
        <v>269</v>
      </c>
      <c r="B394">
        <v>4.1724918856300003E-2</v>
      </c>
      <c r="C394">
        <v>4.4750443775699998E-2</v>
      </c>
      <c r="D394">
        <f>B394-1.96*C394</f>
        <v>-4.5985950944071999E-2</v>
      </c>
      <c r="E394">
        <f>B394+C394*1.96</f>
        <v>0.12943578865667199</v>
      </c>
      <c r="G394" t="s">
        <v>269</v>
      </c>
      <c r="H394">
        <v>-0.31230193779801302</v>
      </c>
      <c r="I394">
        <v>0.18363927990447401</v>
      </c>
      <c r="J394">
        <f>H394-1.96*I394</f>
        <v>-0.67223492641078209</v>
      </c>
      <c r="K394">
        <f>H394+I394*1.96</f>
        <v>4.7631050814756049E-2</v>
      </c>
      <c r="M394" t="s">
        <v>269</v>
      </c>
      <c r="N394">
        <v>0.19189700000000001</v>
      </c>
      <c r="O394">
        <v>1.9380000000000001E-3</v>
      </c>
    </row>
    <row r="395" spans="1:15" x14ac:dyDescent="0.3">
      <c r="A395" t="s">
        <v>439</v>
      </c>
      <c r="B395">
        <v>-1.32487378564E-3</v>
      </c>
      <c r="C395">
        <v>6.3485183620399996E-2</v>
      </c>
      <c r="D395">
        <f>B395-1.96*C395</f>
        <v>-0.12575583368162399</v>
      </c>
      <c r="E395">
        <f>B395+C395*1.96</f>
        <v>0.12310608611034399</v>
      </c>
      <c r="G395" t="s">
        <v>439</v>
      </c>
      <c r="H395">
        <v>-0.63234239191108599</v>
      </c>
      <c r="I395">
        <v>0.50170094096595896</v>
      </c>
      <c r="J395">
        <f>H395-1.96*I395</f>
        <v>-1.6156762362043655</v>
      </c>
      <c r="K395">
        <f>H395+I395*1.96</f>
        <v>0.35099145238219354</v>
      </c>
      <c r="M395" t="s">
        <v>439</v>
      </c>
      <c r="N395">
        <v>0.24835499999999999</v>
      </c>
      <c r="O395" s="1">
        <v>7.7680000000000002E-7</v>
      </c>
    </row>
    <row r="396" spans="1:15" x14ac:dyDescent="0.3">
      <c r="A396" t="s">
        <v>235</v>
      </c>
      <c r="B396">
        <v>1.7523456328300002E-2</v>
      </c>
      <c r="C396">
        <v>3.5201809832800003E-2</v>
      </c>
      <c r="D396">
        <f>B396-1.96*C396</f>
        <v>-5.1472090943987997E-2</v>
      </c>
      <c r="E396">
        <f>B396+C396*1.96</f>
        <v>8.6519003600588007E-2</v>
      </c>
      <c r="G396" t="s">
        <v>235</v>
      </c>
      <c r="H396">
        <v>1.6130479919321601E-2</v>
      </c>
      <c r="I396">
        <v>0.14705079169526999</v>
      </c>
      <c r="J396">
        <f>H396-1.96*I396</f>
        <v>-0.27208907180340758</v>
      </c>
      <c r="K396">
        <f>H396+I396*1.96</f>
        <v>0.30435003164205077</v>
      </c>
      <c r="M396" t="s">
        <v>235</v>
      </c>
      <c r="N396">
        <v>0.41382200000000002</v>
      </c>
      <c r="O396">
        <v>1.5560000000000001E-3</v>
      </c>
    </row>
    <row r="397" spans="1:15" x14ac:dyDescent="0.3">
      <c r="A397" t="s">
        <v>803</v>
      </c>
      <c r="B397">
        <v>-0.425113541634</v>
      </c>
      <c r="C397">
        <v>0.53128417322499999</v>
      </c>
      <c r="D397">
        <f>B397-1.96*C397</f>
        <v>-1.4664305211549999</v>
      </c>
      <c r="E397">
        <f>B397+C397*1.96</f>
        <v>0.61620343788700005</v>
      </c>
      <c r="G397" t="s">
        <v>803</v>
      </c>
      <c r="H397">
        <v>-0.62906974794807202</v>
      </c>
      <c r="I397">
        <v>0.372498306155641</v>
      </c>
      <c r="J397">
        <f>H397-1.96*I397</f>
        <v>-1.3591664280131284</v>
      </c>
      <c r="K397">
        <f>H397+I397*1.96</f>
        <v>0.10102693211698432</v>
      </c>
      <c r="M397" t="s">
        <v>803</v>
      </c>
      <c r="N397">
        <v>0.33008900000000002</v>
      </c>
      <c r="O397" s="1">
        <v>1.173E-7</v>
      </c>
    </row>
    <row r="398" spans="1:15" x14ac:dyDescent="0.3">
      <c r="A398" t="s">
        <v>371</v>
      </c>
      <c r="B398">
        <v>-3.00397875142E-2</v>
      </c>
      <c r="C398">
        <v>2.55975037184E-2</v>
      </c>
      <c r="D398">
        <f>B398-1.96*C398</f>
        <v>-8.0210894802263996E-2</v>
      </c>
      <c r="E398">
        <f>B398+C398*1.96</f>
        <v>2.0131319773863995E-2</v>
      </c>
      <c r="G398" t="s">
        <v>371</v>
      </c>
      <c r="H398">
        <v>-0.685792226347122</v>
      </c>
      <c r="I398">
        <v>0.17630864716290801</v>
      </c>
      <c r="J398">
        <f>H398-1.96*I398</f>
        <v>-1.0313571747864216</v>
      </c>
      <c r="K398">
        <f>H398+I398*1.96</f>
        <v>-0.34022727790782231</v>
      </c>
      <c r="M398" t="s">
        <v>371</v>
      </c>
      <c r="N398">
        <v>0.32943499999999998</v>
      </c>
      <c r="O398">
        <v>4.6699999999999997E-3</v>
      </c>
    </row>
    <row r="399" spans="1:15" x14ac:dyDescent="0.3">
      <c r="A399" t="s">
        <v>554</v>
      </c>
      <c r="B399">
        <v>-3.7047853136299998E-2</v>
      </c>
      <c r="C399">
        <v>6.1827407772500002E-2</v>
      </c>
      <c r="D399">
        <f>B399-1.96*C399</f>
        <v>-0.1582295723704</v>
      </c>
      <c r="E399">
        <f>B399+C399*1.96</f>
        <v>8.4133866097799992E-2</v>
      </c>
      <c r="G399" t="s">
        <v>554</v>
      </c>
      <c r="H399">
        <v>-0.83644570277749597</v>
      </c>
      <c r="I399">
        <v>0.49656966773074501</v>
      </c>
      <c r="J399">
        <f>H399-1.96*I399</f>
        <v>-1.8097222515297562</v>
      </c>
      <c r="K399">
        <f>H399+I399*1.96</f>
        <v>0.13683084597476425</v>
      </c>
      <c r="M399" t="s">
        <v>554</v>
      </c>
      <c r="N399">
        <v>0.32967299999999999</v>
      </c>
      <c r="O399">
        <v>1.952E-3</v>
      </c>
    </row>
    <row r="400" spans="1:15" x14ac:dyDescent="0.3">
      <c r="A400" t="s">
        <v>769</v>
      </c>
      <c r="B400">
        <v>3.181784176E-2</v>
      </c>
      <c r="C400">
        <v>3.4979793147100001E-2</v>
      </c>
      <c r="D400">
        <f>B400-1.96*C400</f>
        <v>-3.6742552808316002E-2</v>
      </c>
      <c r="E400">
        <f>B400+C400*1.96</f>
        <v>0.100378236328316</v>
      </c>
      <c r="G400" t="s">
        <v>769</v>
      </c>
      <c r="H400">
        <v>-0.30936106649117001</v>
      </c>
      <c r="I400">
        <v>0.203428126269562</v>
      </c>
      <c r="J400">
        <f>H400-1.96*I400</f>
        <v>-0.7080801939795115</v>
      </c>
      <c r="K400">
        <f>H400+I400*1.96</f>
        <v>8.9358060997171473E-2</v>
      </c>
      <c r="M400" t="s">
        <v>769</v>
      </c>
      <c r="N400">
        <v>0.30024699999999999</v>
      </c>
      <c r="O400">
        <v>4.5999999999999999E-3</v>
      </c>
    </row>
    <row r="401" spans="1:15" x14ac:dyDescent="0.3">
      <c r="A401" t="s">
        <v>771</v>
      </c>
      <c r="B401">
        <v>-0.227607722086</v>
      </c>
      <c r="C401">
        <v>0.38091065841299998</v>
      </c>
      <c r="D401">
        <f>B401-1.96*C401</f>
        <v>-0.97419261257547995</v>
      </c>
      <c r="E401">
        <f>B401+C401*1.96</f>
        <v>0.51897716840347996</v>
      </c>
      <c r="G401" t="s">
        <v>771</v>
      </c>
      <c r="H401">
        <v>-0.41741545535521302</v>
      </c>
      <c r="I401">
        <v>0.38073082683888598</v>
      </c>
      <c r="J401">
        <f>H401-1.96*I401</f>
        <v>-1.1636478759594295</v>
      </c>
      <c r="K401">
        <f>H401+I401*1.96</f>
        <v>0.32881696524900345</v>
      </c>
      <c r="M401" t="s">
        <v>771</v>
      </c>
      <c r="N401">
        <v>0.39249000000000001</v>
      </c>
      <c r="O401" s="1">
        <v>2.104E-7</v>
      </c>
    </row>
    <row r="402" spans="1:15" x14ac:dyDescent="0.3">
      <c r="A402" t="s">
        <v>782</v>
      </c>
      <c r="B402">
        <v>1.35343996842E-2</v>
      </c>
      <c r="C402">
        <v>1.84113281765E-2</v>
      </c>
      <c r="D402">
        <f>B402-1.96*C402</f>
        <v>-2.2551803541740002E-2</v>
      </c>
      <c r="E402">
        <f>B402+C402*1.96</f>
        <v>4.9620602910139998E-2</v>
      </c>
      <c r="G402" t="s">
        <v>782</v>
      </c>
      <c r="H402">
        <v>-0.67676383065773704</v>
      </c>
      <c r="I402">
        <v>0.366331732671212</v>
      </c>
      <c r="J402">
        <f>H402-1.96*I402</f>
        <v>-1.3947740266933124</v>
      </c>
      <c r="K402">
        <f>H402+I402*1.96</f>
        <v>4.1246365377838434E-2</v>
      </c>
      <c r="M402" t="s">
        <v>782</v>
      </c>
      <c r="N402">
        <v>0.37818800000000002</v>
      </c>
      <c r="O402" s="1">
        <v>2.012E-6</v>
      </c>
    </row>
    <row r="403" spans="1:15" x14ac:dyDescent="0.3">
      <c r="A403" t="s">
        <v>206</v>
      </c>
      <c r="B403">
        <v>-1.20012550327E-2</v>
      </c>
      <c r="C403">
        <v>2.738852369E-2</v>
      </c>
      <c r="D403">
        <f>B403-1.96*C403</f>
        <v>-6.5682761465099992E-2</v>
      </c>
      <c r="E403">
        <f>B403+C403*1.96</f>
        <v>4.1680251399699997E-2</v>
      </c>
      <c r="G403" t="s">
        <v>206</v>
      </c>
      <c r="H403">
        <v>-0.50422188373170196</v>
      </c>
      <c r="I403">
        <v>0.24793218542443499</v>
      </c>
      <c r="J403">
        <f>H403-1.96*I403</f>
        <v>-0.99016896716359448</v>
      </c>
      <c r="K403">
        <f>H403+I403*1.96</f>
        <v>-1.8274800299809379E-2</v>
      </c>
      <c r="M403" t="s">
        <v>206</v>
      </c>
      <c r="N403">
        <v>0.34423799999999999</v>
      </c>
      <c r="O403">
        <v>3.0270000000000002E-3</v>
      </c>
    </row>
    <row r="404" spans="1:15" x14ac:dyDescent="0.3">
      <c r="A404" t="s">
        <v>653</v>
      </c>
      <c r="B404">
        <v>5.7841746298800002E-3</v>
      </c>
      <c r="C404">
        <v>2.5908705990399999E-2</v>
      </c>
      <c r="D404">
        <f>B404-1.96*C404</f>
        <v>-4.4996889111303999E-2</v>
      </c>
      <c r="E404">
        <f>B404+C404*1.96</f>
        <v>5.6565238371063996E-2</v>
      </c>
      <c r="G404" t="s">
        <v>653</v>
      </c>
      <c r="H404">
        <v>0.115180285675004</v>
      </c>
      <c r="I404">
        <v>0.14392343192790399</v>
      </c>
      <c r="J404">
        <f>H404-1.96*I404</f>
        <v>-0.16690964090368782</v>
      </c>
      <c r="K404">
        <f>H404+I404*1.96</f>
        <v>0.3972702122536958</v>
      </c>
      <c r="M404" t="s">
        <v>653</v>
      </c>
      <c r="N404">
        <v>0.43212299999999998</v>
      </c>
      <c r="O404">
        <v>1.1820000000000001E-3</v>
      </c>
    </row>
    <row r="405" spans="1:15" x14ac:dyDescent="0.3">
      <c r="A405" t="s">
        <v>446</v>
      </c>
      <c r="B405">
        <v>-6.4053932948499995E-2</v>
      </c>
      <c r="C405">
        <v>4.55907452805E-2</v>
      </c>
      <c r="D405">
        <f>B405-1.96*C405</f>
        <v>-0.15341179369828001</v>
      </c>
      <c r="E405">
        <f>B405+C405*1.96</f>
        <v>2.5303927801280005E-2</v>
      </c>
      <c r="G405" t="s">
        <v>446</v>
      </c>
      <c r="H405">
        <v>-0.655727364954514</v>
      </c>
      <c r="I405">
        <v>0.466965013822916</v>
      </c>
      <c r="J405">
        <f>H405-1.96*I405</f>
        <v>-1.5709787920474292</v>
      </c>
      <c r="K405">
        <f>H405+I405*1.96</f>
        <v>0.25952406213840129</v>
      </c>
      <c r="M405" t="s">
        <v>446</v>
      </c>
      <c r="N405">
        <v>0.145982</v>
      </c>
      <c r="O405">
        <v>5.0179999999999999E-3</v>
      </c>
    </row>
    <row r="406" spans="1:15" x14ac:dyDescent="0.3">
      <c r="A406" t="s">
        <v>473</v>
      </c>
      <c r="B406">
        <v>2.1478071081699999E-2</v>
      </c>
      <c r="C406">
        <v>1.1484205591E-2</v>
      </c>
      <c r="D406">
        <f>B406-1.96*C406</f>
        <v>-1.0309718766600001E-3</v>
      </c>
      <c r="E406">
        <f>B406+C406*1.96</f>
        <v>4.3987114040059998E-2</v>
      </c>
      <c r="G406" t="s">
        <v>473</v>
      </c>
      <c r="H406">
        <v>-0.54350095933324705</v>
      </c>
      <c r="I406">
        <v>0.44102626990905203</v>
      </c>
      <c r="J406">
        <f>H406-1.96*I406</f>
        <v>-1.407912448354989</v>
      </c>
      <c r="K406">
        <f>H406+I406*1.96</f>
        <v>0.32091052968849487</v>
      </c>
      <c r="M406" t="s">
        <v>473</v>
      </c>
      <c r="N406">
        <v>0.37915700000000002</v>
      </c>
      <c r="O406" s="1">
        <v>6.9659999999999999E-6</v>
      </c>
    </row>
    <row r="407" spans="1:15" x14ac:dyDescent="0.3">
      <c r="A407" t="s">
        <v>260</v>
      </c>
      <c r="B407">
        <v>-0.34592273652200001</v>
      </c>
      <c r="C407">
        <v>0.42123940159500001</v>
      </c>
      <c r="D407">
        <f>B407-1.96*C407</f>
        <v>-1.1715519636481999</v>
      </c>
      <c r="E407">
        <f>B407+C407*1.96</f>
        <v>0.47970649060420001</v>
      </c>
      <c r="G407" t="s">
        <v>260</v>
      </c>
      <c r="H407">
        <v>0.30900075204277899</v>
      </c>
      <c r="I407">
        <v>0.17656921068501</v>
      </c>
      <c r="J407">
        <f>H407-1.96*I407</f>
        <v>-3.7074900899840613E-2</v>
      </c>
      <c r="K407">
        <f>H407+I407*1.96</f>
        <v>0.65507640498539854</v>
      </c>
      <c r="M407" t="s">
        <v>260</v>
      </c>
      <c r="N407">
        <v>0.39162999999999998</v>
      </c>
      <c r="O407">
        <v>2.5149999999999999E-4</v>
      </c>
    </row>
    <row r="408" spans="1:15" x14ac:dyDescent="0.3">
      <c r="A408" t="s">
        <v>103</v>
      </c>
      <c r="B408">
        <v>-3.1319270992999998E-2</v>
      </c>
      <c r="C408">
        <v>1.2605461556600001E-2</v>
      </c>
      <c r="D408">
        <f>B408-1.96*C408</f>
        <v>-5.6025975643935993E-2</v>
      </c>
      <c r="E408">
        <f>B408+C408*1.96</f>
        <v>-6.6125663420639989E-3</v>
      </c>
      <c r="G408" t="s">
        <v>103</v>
      </c>
      <c r="H408">
        <v>-0.27849538849106098</v>
      </c>
      <c r="I408">
        <v>0.26270149684167399</v>
      </c>
      <c r="J408">
        <f>H408-1.96*I408</f>
        <v>-0.79339032230074191</v>
      </c>
      <c r="K408">
        <f>H408+I408*1.96</f>
        <v>0.23639954531862001</v>
      </c>
      <c r="M408" t="s">
        <v>103</v>
      </c>
      <c r="N408">
        <v>0.29476400000000003</v>
      </c>
      <c r="O408">
        <v>1.0510000000000001E-3</v>
      </c>
    </row>
    <row r="409" spans="1:15" x14ac:dyDescent="0.3">
      <c r="A409" t="s">
        <v>92</v>
      </c>
      <c r="B409">
        <v>1.9993224293999999E-3</v>
      </c>
      <c r="C409">
        <v>0.366560012835</v>
      </c>
      <c r="D409">
        <f>B409-1.96*C409</f>
        <v>-0.7164583027271999</v>
      </c>
      <c r="E409">
        <f>B409+C409*1.96</f>
        <v>0.72045694758599998</v>
      </c>
      <c r="G409" t="s">
        <v>92</v>
      </c>
      <c r="H409">
        <v>-0.30204237886968499</v>
      </c>
      <c r="I409">
        <v>0.239236547175494</v>
      </c>
      <c r="J409">
        <f>H409-1.96*I409</f>
        <v>-0.77094601133365326</v>
      </c>
      <c r="K409">
        <f>H409+I409*1.96</f>
        <v>0.16686125359428322</v>
      </c>
      <c r="M409" t="s">
        <v>92</v>
      </c>
      <c r="N409">
        <v>0.31886500000000001</v>
      </c>
      <c r="O409" s="1">
        <v>6.8819999999999995E-5</v>
      </c>
    </row>
    <row r="410" spans="1:15" x14ac:dyDescent="0.3">
      <c r="A410" t="s">
        <v>94</v>
      </c>
      <c r="B410">
        <v>0.136859327695</v>
      </c>
      <c r="C410">
        <v>0.145120152103</v>
      </c>
      <c r="D410">
        <f>B410-1.96*C410</f>
        <v>-0.14757617042688001</v>
      </c>
      <c r="E410">
        <f>B410+C410*1.96</f>
        <v>0.42129482581688005</v>
      </c>
      <c r="G410" t="s">
        <v>94</v>
      </c>
      <c r="H410">
        <v>-0.65220662046283595</v>
      </c>
      <c r="I410">
        <v>0.35898279024009899</v>
      </c>
      <c r="J410">
        <f>H410-1.96*I410</f>
        <v>-1.3558128893334298</v>
      </c>
      <c r="K410">
        <f>H410+I410*1.96</f>
        <v>5.1399648407758014E-2</v>
      </c>
      <c r="M410" t="s">
        <v>94</v>
      </c>
      <c r="N410">
        <v>0.238126</v>
      </c>
      <c r="O410">
        <v>7.3480000000000004E-3</v>
      </c>
    </row>
    <row r="411" spans="1:15" x14ac:dyDescent="0.3">
      <c r="A411" t="s">
        <v>116</v>
      </c>
      <c r="B411">
        <v>4.9660419213800001E-3</v>
      </c>
      <c r="C411">
        <v>1.25791994541E-2</v>
      </c>
      <c r="D411">
        <f>B411-1.96*C411</f>
        <v>-1.9689189008655999E-2</v>
      </c>
      <c r="E411">
        <f>B411+C411*1.96</f>
        <v>2.9621272851416001E-2</v>
      </c>
      <c r="G411" t="s">
        <v>116</v>
      </c>
      <c r="H411">
        <v>-0.67961066629276601</v>
      </c>
      <c r="I411">
        <v>0.28623796563825399</v>
      </c>
      <c r="J411">
        <f>H411-1.96*I411</f>
        <v>-1.240637078943744</v>
      </c>
      <c r="K411">
        <f>H411+I411*1.96</f>
        <v>-0.11858425364178815</v>
      </c>
      <c r="M411" t="s">
        <v>116</v>
      </c>
      <c r="N411">
        <v>0.21985299999999999</v>
      </c>
      <c r="O411">
        <v>7.3169999999999997E-3</v>
      </c>
    </row>
    <row r="412" spans="1:15" x14ac:dyDescent="0.3">
      <c r="A412" t="s">
        <v>754</v>
      </c>
      <c r="B412">
        <v>4.1718990517600002E-2</v>
      </c>
      <c r="C412">
        <v>8.9905813380599997E-2</v>
      </c>
      <c r="D412">
        <f>B412-1.96*C412</f>
        <v>-0.13449640370837598</v>
      </c>
      <c r="E412">
        <f>B412+C412*1.96</f>
        <v>0.21793438474357599</v>
      </c>
      <c r="G412" t="s">
        <v>754</v>
      </c>
      <c r="H412">
        <v>-1.64206880673558</v>
      </c>
      <c r="I412">
        <v>0.686793051289875</v>
      </c>
      <c r="J412">
        <f>H412-1.96*I412</f>
        <v>-2.988183187263735</v>
      </c>
      <c r="K412">
        <f>H412+I412*1.96</f>
        <v>-0.29595442620742496</v>
      </c>
      <c r="M412" t="s">
        <v>754</v>
      </c>
      <c r="N412">
        <v>0.147754</v>
      </c>
      <c r="O412">
        <v>4.5469999999999998E-3</v>
      </c>
    </row>
    <row r="413" spans="1:15" x14ac:dyDescent="0.3">
      <c r="A413" t="s">
        <v>727</v>
      </c>
      <c r="B413">
        <v>0.10509398039200001</v>
      </c>
      <c r="C413">
        <v>5.7229918022600003E-2</v>
      </c>
      <c r="D413">
        <f>B413-1.96*C413</f>
        <v>-7.0766589322960038E-3</v>
      </c>
      <c r="E413">
        <f>B413+C413*1.96</f>
        <v>0.21726461971629601</v>
      </c>
      <c r="G413" t="s">
        <v>727</v>
      </c>
      <c r="H413">
        <v>0.28878666073467701</v>
      </c>
      <c r="I413">
        <v>9.5555832198113394E-2</v>
      </c>
      <c r="J413">
        <f>H413-1.96*I413</f>
        <v>0.10149722962637475</v>
      </c>
      <c r="K413">
        <f>H413+I413*1.96</f>
        <v>0.47607609184297928</v>
      </c>
      <c r="M413" t="s">
        <v>727</v>
      </c>
      <c r="N413">
        <v>0.44656400000000002</v>
      </c>
      <c r="O413" s="1">
        <v>7.5650000000000004E-6</v>
      </c>
    </row>
    <row r="414" spans="1:15" x14ac:dyDescent="0.3">
      <c r="A414" t="s">
        <v>545</v>
      </c>
      <c r="B414">
        <v>0.141006016751</v>
      </c>
      <c r="C414">
        <v>0.170772008295</v>
      </c>
      <c r="D414">
        <f>B414-1.96*C414</f>
        <v>-0.19370711950719999</v>
      </c>
      <c r="E414">
        <f>B414+C414*1.96</f>
        <v>0.47571915300919998</v>
      </c>
      <c r="G414" t="s">
        <v>545</v>
      </c>
      <c r="H414">
        <v>-0.67678475565522001</v>
      </c>
      <c r="I414">
        <v>0.36744820583318799</v>
      </c>
      <c r="J414">
        <f>H414-1.96*I414</f>
        <v>-1.3969832390882684</v>
      </c>
      <c r="K414">
        <f>H414+I414*1.96</f>
        <v>4.3413727777828481E-2</v>
      </c>
      <c r="M414" t="s">
        <v>545</v>
      </c>
      <c r="N414">
        <v>0.339536</v>
      </c>
      <c r="O414">
        <v>6.8409999999999999E-4</v>
      </c>
    </row>
    <row r="415" spans="1:15" x14ac:dyDescent="0.3">
      <c r="A415" t="s">
        <v>153</v>
      </c>
      <c r="B415">
        <v>-1.0895847359199999</v>
      </c>
      <c r="C415">
        <v>1.17329945014</v>
      </c>
      <c r="D415">
        <f>B415-1.96*C415</f>
        <v>-3.3892516581944001</v>
      </c>
      <c r="E415">
        <f>B415+C415*1.96</f>
        <v>1.2100821863544002</v>
      </c>
      <c r="G415" t="s">
        <v>153</v>
      </c>
      <c r="H415">
        <v>-2.55038950105257E-2</v>
      </c>
      <c r="I415">
        <v>0.14805571190452199</v>
      </c>
      <c r="J415">
        <f>H415-1.96*I415</f>
        <v>-0.31569309034338877</v>
      </c>
      <c r="K415">
        <f>H415+I415*1.96</f>
        <v>0.26468530032233739</v>
      </c>
      <c r="M415" t="s">
        <v>153</v>
      </c>
      <c r="N415">
        <v>0.40934999999999999</v>
      </c>
      <c r="O415" s="1">
        <v>4.8189999999999999E-6</v>
      </c>
    </row>
    <row r="416" spans="1:15" x14ac:dyDescent="0.3">
      <c r="A416" t="s">
        <v>540</v>
      </c>
      <c r="B416">
        <v>1.0003776695100001E-2</v>
      </c>
      <c r="C416">
        <v>1.1745248985500001E-2</v>
      </c>
      <c r="D416">
        <f>B416-1.96*C416</f>
        <v>-1.3016911316480001E-2</v>
      </c>
      <c r="E416">
        <f>B416+C416*1.96</f>
        <v>3.3024464706680003E-2</v>
      </c>
      <c r="G416" t="s">
        <v>540</v>
      </c>
      <c r="H416">
        <v>9.6732685028208601E-2</v>
      </c>
      <c r="I416">
        <v>0.13109706719030101</v>
      </c>
      <c r="J416">
        <f>H416-1.96*I416</f>
        <v>-0.16021756666478137</v>
      </c>
      <c r="K416">
        <f>H416+I416*1.96</f>
        <v>0.35368293672119855</v>
      </c>
      <c r="M416" t="s">
        <v>540</v>
      </c>
      <c r="N416">
        <v>0.27746900000000002</v>
      </c>
      <c r="O416">
        <v>8.2549999999999995E-4</v>
      </c>
    </row>
    <row r="417" spans="1:15" x14ac:dyDescent="0.3">
      <c r="A417" t="s">
        <v>437</v>
      </c>
      <c r="B417">
        <v>8.4701754893699993E-2</v>
      </c>
      <c r="C417">
        <v>5.2134120469100001E-2</v>
      </c>
      <c r="D417">
        <f>B417-1.96*C417</f>
        <v>-1.7481121225736002E-2</v>
      </c>
      <c r="E417">
        <f>B417+C417*1.96</f>
        <v>0.18688463101313599</v>
      </c>
      <c r="G417" t="s">
        <v>437</v>
      </c>
      <c r="H417">
        <v>-0.25198636825456999</v>
      </c>
      <c r="I417">
        <v>0.226145099280779</v>
      </c>
      <c r="J417">
        <f>H417-1.96*I417</f>
        <v>-0.69523076284489682</v>
      </c>
      <c r="K417">
        <f>H417+I417*1.96</f>
        <v>0.19125802633575684</v>
      </c>
      <c r="M417" t="s">
        <v>437</v>
      </c>
      <c r="N417">
        <v>0.39607599999999998</v>
      </c>
      <c r="O417">
        <v>8.3160000000000005E-3</v>
      </c>
    </row>
    <row r="418" spans="1:15" x14ac:dyDescent="0.3">
      <c r="A418" t="s">
        <v>427</v>
      </c>
      <c r="B418">
        <v>-0.112767315104</v>
      </c>
      <c r="C418">
        <v>0.41425824157500002</v>
      </c>
      <c r="D418">
        <f>B418-1.96*C418</f>
        <v>-0.92471346859100001</v>
      </c>
      <c r="E418">
        <f>B418+C418*1.96</f>
        <v>0.6991788383830001</v>
      </c>
      <c r="G418" t="s">
        <v>427</v>
      </c>
      <c r="H418">
        <v>-0.26788121181577201</v>
      </c>
      <c r="I418">
        <v>0.31471387253466299</v>
      </c>
      <c r="J418">
        <f>H418-1.96*I418</f>
        <v>-0.88472040198371138</v>
      </c>
      <c r="K418">
        <f>H418+I418*1.96</f>
        <v>0.34895797835216741</v>
      </c>
      <c r="M418" t="s">
        <v>427</v>
      </c>
      <c r="N418">
        <v>0.37540699999999999</v>
      </c>
      <c r="O418" s="1">
        <v>5.2320000000000001E-5</v>
      </c>
    </row>
    <row r="419" spans="1:15" x14ac:dyDescent="0.3">
      <c r="A419" t="s">
        <v>348</v>
      </c>
      <c r="B419">
        <v>-3.30705706546E-2</v>
      </c>
      <c r="C419">
        <v>6.8375073960099994E-2</v>
      </c>
      <c r="D419">
        <f>B419-1.96*C419</f>
        <v>-0.16708571561639599</v>
      </c>
      <c r="E419">
        <f>B419+C419*1.96</f>
        <v>0.10094457430719597</v>
      </c>
      <c r="G419" t="s">
        <v>348</v>
      </c>
      <c r="H419">
        <v>-0.141454686312807</v>
      </c>
      <c r="I419">
        <v>0.12622853248329399</v>
      </c>
      <c r="J419">
        <f>H419-1.96*I419</f>
        <v>-0.38886260998006322</v>
      </c>
      <c r="K419">
        <f>H419+I419*1.96</f>
        <v>0.10595323735444923</v>
      </c>
      <c r="M419" t="s">
        <v>348</v>
      </c>
      <c r="N419">
        <v>0.291877</v>
      </c>
      <c r="O419" s="1">
        <v>5.5680000000000002E-5</v>
      </c>
    </row>
    <row r="420" spans="1:15" x14ac:dyDescent="0.3">
      <c r="A420" t="s">
        <v>118</v>
      </c>
      <c r="B420">
        <v>3.0373416310700001E-2</v>
      </c>
      <c r="C420">
        <v>3.9033073850899998E-2</v>
      </c>
      <c r="D420">
        <f>B420-1.96*C420</f>
        <v>-4.6131408437063988E-2</v>
      </c>
      <c r="E420">
        <f>B420+C420*1.96</f>
        <v>0.106878241058464</v>
      </c>
      <c r="G420" t="s">
        <v>118</v>
      </c>
      <c r="H420">
        <v>-0.129982030651141</v>
      </c>
      <c r="I420">
        <v>0.135435410926874</v>
      </c>
      <c r="J420">
        <f>H420-1.96*I420</f>
        <v>-0.39543543606781406</v>
      </c>
      <c r="K420">
        <f>H420+I420*1.96</f>
        <v>0.13547137476553206</v>
      </c>
      <c r="M420" t="s">
        <v>118</v>
      </c>
      <c r="N420">
        <v>0.29061300000000001</v>
      </c>
      <c r="O420">
        <v>5.3629999999999997E-4</v>
      </c>
    </row>
    <row r="421" spans="1:15" x14ac:dyDescent="0.3">
      <c r="A421" t="s">
        <v>757</v>
      </c>
      <c r="B421">
        <v>-2.3584561410699999E-2</v>
      </c>
      <c r="C421">
        <v>1.8544018420600002E-2</v>
      </c>
      <c r="D421">
        <f>B421-1.96*C421</f>
        <v>-5.9930837515076003E-2</v>
      </c>
      <c r="E421">
        <f>B421+C421*1.96</f>
        <v>1.2761714693676006E-2</v>
      </c>
      <c r="G421" t="s">
        <v>757</v>
      </c>
      <c r="H421">
        <v>-0.63546423690896603</v>
      </c>
      <c r="I421">
        <v>0.30858423376660998</v>
      </c>
      <c r="J421">
        <f>H421-1.96*I421</f>
        <v>-1.2402893350915216</v>
      </c>
      <c r="K421">
        <f>H421+I421*1.96</f>
        <v>-3.0639138726410442E-2</v>
      </c>
      <c r="M421" t="s">
        <v>757</v>
      </c>
      <c r="N421">
        <v>0.20086899999999999</v>
      </c>
      <c r="O421">
        <v>6.8339999999999998E-3</v>
      </c>
    </row>
    <row r="422" spans="1:15" x14ac:dyDescent="0.3">
      <c r="A422" t="s">
        <v>135</v>
      </c>
      <c r="B422">
        <v>2.0672519164000001E-4</v>
      </c>
      <c r="C422">
        <v>2.4621266994399999E-2</v>
      </c>
      <c r="D422">
        <f>B422-1.96*C422</f>
        <v>-4.8050958117383996E-2</v>
      </c>
      <c r="E422">
        <f>B422+C422*1.96</f>
        <v>4.8464408500663997E-2</v>
      </c>
      <c r="G422" t="s">
        <v>135</v>
      </c>
      <c r="H422">
        <v>-1.0588764469012899</v>
      </c>
      <c r="I422">
        <v>0.28361557187075498</v>
      </c>
      <c r="J422">
        <f>H422-1.96*I422</f>
        <v>-1.6147629677679696</v>
      </c>
      <c r="K422">
        <f>H422+I422*1.96</f>
        <v>-0.50298992603461012</v>
      </c>
      <c r="M422" t="s">
        <v>135</v>
      </c>
      <c r="N422">
        <v>0.244224</v>
      </c>
      <c r="O422">
        <v>5.5259999999999997E-3</v>
      </c>
    </row>
    <row r="423" spans="1:15" x14ac:dyDescent="0.3">
      <c r="A423" t="s">
        <v>627</v>
      </c>
      <c r="B423">
        <v>-6.9215625345800001E-3</v>
      </c>
      <c r="C423">
        <v>1.9210329018800001E-2</v>
      </c>
      <c r="D423">
        <f>B423-1.96*C423</f>
        <v>-4.4573807411428003E-2</v>
      </c>
      <c r="E423">
        <f>B423+C423*1.96</f>
        <v>3.0730682342268004E-2</v>
      </c>
      <c r="G423" t="s">
        <v>627</v>
      </c>
      <c r="H423">
        <v>-0.53623456743107301</v>
      </c>
      <c r="I423">
        <v>0.16073952632999999</v>
      </c>
      <c r="J423">
        <f>H423-1.96*I423</f>
        <v>-0.85128403903787297</v>
      </c>
      <c r="K423">
        <f>H423+I423*1.96</f>
        <v>-0.22118509582427304</v>
      </c>
      <c r="M423" t="s">
        <v>627</v>
      </c>
      <c r="N423">
        <v>0.16089000000000001</v>
      </c>
      <c r="O423">
        <v>1.024E-3</v>
      </c>
    </row>
    <row r="424" spans="1:15" x14ac:dyDescent="0.3">
      <c r="A424" t="s">
        <v>467</v>
      </c>
      <c r="B424">
        <v>-3.4942438959200003E-2</v>
      </c>
      <c r="C424">
        <v>2.85488796798E-2</v>
      </c>
      <c r="D424">
        <f>B424-1.96*C424</f>
        <v>-9.0898243131608006E-2</v>
      </c>
      <c r="E424">
        <f>B424+C424*1.96</f>
        <v>2.1013365213207999E-2</v>
      </c>
      <c r="G424" t="s">
        <v>467</v>
      </c>
      <c r="H424">
        <v>-0.38730825874832497</v>
      </c>
      <c r="I424">
        <v>0.348086567158301</v>
      </c>
      <c r="J424">
        <f>H424-1.96*I424</f>
        <v>-1.0695579303785949</v>
      </c>
      <c r="K424">
        <f>H424+I424*1.96</f>
        <v>0.29494141288194498</v>
      </c>
      <c r="M424" t="s">
        <v>467</v>
      </c>
      <c r="N424">
        <v>0.21177399999999999</v>
      </c>
      <c r="O424">
        <v>5.012E-3</v>
      </c>
    </row>
    <row r="425" spans="1:15" x14ac:dyDescent="0.3">
      <c r="A425" t="s">
        <v>460</v>
      </c>
      <c r="B425">
        <v>1.8330725418600001E-2</v>
      </c>
      <c r="C425">
        <v>1.01330629673E-2</v>
      </c>
      <c r="D425">
        <f>B425-1.96*C425</f>
        <v>-1.5300779973080013E-3</v>
      </c>
      <c r="E425">
        <f>B425+C425*1.96</f>
        <v>3.8191528834508007E-2</v>
      </c>
      <c r="G425" t="s">
        <v>460</v>
      </c>
      <c r="H425">
        <v>-1.9398899434682699</v>
      </c>
      <c r="I425">
        <v>0.49786970786377199</v>
      </c>
      <c r="J425">
        <f>H425-1.96*I425</f>
        <v>-2.9157145708812631</v>
      </c>
      <c r="K425">
        <f>H425+I425*1.96</f>
        <v>-0.96406531605527679</v>
      </c>
      <c r="M425" t="s">
        <v>460</v>
      </c>
      <c r="N425">
        <v>0.37751200000000001</v>
      </c>
      <c r="O425" s="1">
        <v>6.9720000000000005E-8</v>
      </c>
    </row>
    <row r="426" spans="1:15" x14ac:dyDescent="0.3">
      <c r="A426" t="s">
        <v>242</v>
      </c>
      <c r="B426">
        <v>0.24206452191</v>
      </c>
      <c r="C426">
        <v>0.195795354999</v>
      </c>
      <c r="D426">
        <f>B426-1.96*C426</f>
        <v>-0.14169437388804001</v>
      </c>
      <c r="E426">
        <f>B426+C426*1.96</f>
        <v>0.62582341770803995</v>
      </c>
      <c r="G426" t="s">
        <v>242</v>
      </c>
      <c r="H426">
        <v>9.0889917026352698E-2</v>
      </c>
      <c r="I426">
        <v>0.23280500497273501</v>
      </c>
      <c r="J426">
        <f>H426-1.96*I426</f>
        <v>-0.36540789272020796</v>
      </c>
      <c r="K426">
        <f>H426+I426*1.96</f>
        <v>0.54718772677291339</v>
      </c>
      <c r="M426" t="s">
        <v>242</v>
      </c>
      <c r="N426">
        <v>0.515459</v>
      </c>
      <c r="O426" s="1">
        <v>6.2829999999999998E-12</v>
      </c>
    </row>
    <row r="427" spans="1:15" x14ac:dyDescent="0.3">
      <c r="A427" t="s">
        <v>484</v>
      </c>
      <c r="B427">
        <v>0.459791940028</v>
      </c>
      <c r="C427">
        <v>9.7883935358300006E-2</v>
      </c>
      <c r="D427">
        <f>B427-1.96*C427</f>
        <v>0.26793942672573201</v>
      </c>
      <c r="E427">
        <f>B427+C427*1.96</f>
        <v>0.65164445333026799</v>
      </c>
      <c r="G427" t="s">
        <v>484</v>
      </c>
      <c r="H427">
        <v>-0.443965687222174</v>
      </c>
      <c r="I427">
        <v>0.489404375834048</v>
      </c>
      <c r="J427">
        <f>H427-1.96*I427</f>
        <v>-1.403198263856908</v>
      </c>
      <c r="K427">
        <f>H427+I427*1.96</f>
        <v>0.51526688941256005</v>
      </c>
      <c r="M427" t="s">
        <v>484</v>
      </c>
      <c r="N427">
        <v>0.25705899999999998</v>
      </c>
      <c r="O427">
        <v>6.2719999999999996E-4</v>
      </c>
    </row>
    <row r="428" spans="1:15" x14ac:dyDescent="0.3">
      <c r="A428" t="s">
        <v>528</v>
      </c>
      <c r="B428">
        <v>-0.277483721839</v>
      </c>
      <c r="C428">
        <v>0.42183568521199999</v>
      </c>
      <c r="D428">
        <f>B428-1.96*C428</f>
        <v>-1.10428166485452</v>
      </c>
      <c r="E428">
        <f>B428+C428*1.96</f>
        <v>0.54931422117652007</v>
      </c>
      <c r="G428" t="s">
        <v>528</v>
      </c>
      <c r="H428">
        <v>-0.74419897227776899</v>
      </c>
      <c r="I428">
        <v>0.65154181025549296</v>
      </c>
      <c r="J428">
        <f>H428-1.96*I428</f>
        <v>-2.0212209203785352</v>
      </c>
      <c r="K428">
        <f>H428+I428*1.96</f>
        <v>0.53282297582299709</v>
      </c>
      <c r="M428" t="s">
        <v>528</v>
      </c>
      <c r="N428">
        <v>0.15535299999999999</v>
      </c>
      <c r="O428">
        <v>9.0349999999999996E-3</v>
      </c>
    </row>
    <row r="429" spans="1:15" x14ac:dyDescent="0.3">
      <c r="A429" t="s">
        <v>443</v>
      </c>
      <c r="B429">
        <v>3.9810038708599997E-2</v>
      </c>
      <c r="C429">
        <v>1.7526671246500002E-2</v>
      </c>
      <c r="D429">
        <f>B429-1.96*C429</f>
        <v>5.457763065459996E-3</v>
      </c>
      <c r="E429">
        <f>B429+C429*1.96</f>
        <v>7.4162314351740005E-2</v>
      </c>
      <c r="G429" t="s">
        <v>443</v>
      </c>
      <c r="H429">
        <v>-0.37965979400152</v>
      </c>
      <c r="I429">
        <v>0.163874637573522</v>
      </c>
      <c r="J429">
        <f>H429-1.96*I429</f>
        <v>-0.70085408364562318</v>
      </c>
      <c r="K429">
        <f>H429+I429*1.96</f>
        <v>-5.8465504357416875E-2</v>
      </c>
      <c r="M429" t="s">
        <v>443</v>
      </c>
      <c r="N429">
        <v>0.34414899999999998</v>
      </c>
      <c r="O429">
        <v>9.0260000000000004E-4</v>
      </c>
    </row>
    <row r="430" spans="1:15" x14ac:dyDescent="0.3">
      <c r="A430" t="s">
        <v>60</v>
      </c>
      <c r="B430">
        <v>-2.10196125506E-2</v>
      </c>
      <c r="C430">
        <v>2.1206734416199999E-2</v>
      </c>
      <c r="D430">
        <f>B430-1.96*C430</f>
        <v>-6.2584812006351992E-2</v>
      </c>
      <c r="E430">
        <f>B430+C430*1.96</f>
        <v>2.0545586905151996E-2</v>
      </c>
      <c r="G430" t="s">
        <v>60</v>
      </c>
      <c r="H430">
        <v>-0.113230499623486</v>
      </c>
      <c r="I430">
        <v>0.20490737474724099</v>
      </c>
      <c r="J430">
        <f>H430-1.96*I430</f>
        <v>-0.5148489541280783</v>
      </c>
      <c r="K430">
        <f>H430+I430*1.96</f>
        <v>0.28838795488110636</v>
      </c>
      <c r="M430" t="s">
        <v>60</v>
      </c>
      <c r="N430">
        <v>0.183915</v>
      </c>
      <c r="O430">
        <v>9.7059999999999994E-3</v>
      </c>
    </row>
    <row r="431" spans="1:15" x14ac:dyDescent="0.3">
      <c r="A431" t="s">
        <v>752</v>
      </c>
      <c r="B431">
        <v>-7.6371012893800003E-3</v>
      </c>
      <c r="C431">
        <v>8.3230765856999997E-2</v>
      </c>
      <c r="D431">
        <f>B431-1.96*C431</f>
        <v>-0.17076940236909999</v>
      </c>
      <c r="E431">
        <f>B431+C431*1.96</f>
        <v>0.15549519979033999</v>
      </c>
      <c r="G431" t="s">
        <v>752</v>
      </c>
      <c r="H431">
        <v>6.2238752480011997E-2</v>
      </c>
      <c r="I431">
        <v>0.14120328578039801</v>
      </c>
      <c r="J431">
        <f>H431-1.96*I431</f>
        <v>-0.21451968764956808</v>
      </c>
      <c r="K431">
        <f>H431+I431*1.96</f>
        <v>0.33899719260959205</v>
      </c>
      <c r="M431" t="s">
        <v>752</v>
      </c>
      <c r="N431">
        <v>0.394737</v>
      </c>
      <c r="O431">
        <v>1.7560000000000001E-4</v>
      </c>
    </row>
    <row r="432" spans="1:15" x14ac:dyDescent="0.3">
      <c r="A432" t="s">
        <v>456</v>
      </c>
      <c r="B432">
        <v>0.109505353381</v>
      </c>
      <c r="C432">
        <v>6.5483438223699994E-2</v>
      </c>
      <c r="D432">
        <f>B432-1.96*C432</f>
        <v>-1.8842185537451997E-2</v>
      </c>
      <c r="E432">
        <f>B432+C432*1.96</f>
        <v>0.237852892299452</v>
      </c>
      <c r="G432" t="s">
        <v>456</v>
      </c>
      <c r="H432">
        <v>-0.232577373393964</v>
      </c>
      <c r="I432">
        <v>0.185041409761007</v>
      </c>
      <c r="J432">
        <f>H432-1.96*I432</f>
        <v>-0.59525853652553773</v>
      </c>
      <c r="K432">
        <f>H432+I432*1.96</f>
        <v>0.13010378973760972</v>
      </c>
      <c r="M432" t="s">
        <v>456</v>
      </c>
      <c r="N432">
        <v>0.30072100000000002</v>
      </c>
      <c r="O432">
        <v>2.8400000000000002E-4</v>
      </c>
    </row>
    <row r="433" spans="1:15" x14ac:dyDescent="0.3">
      <c r="A433" t="s">
        <v>106</v>
      </c>
      <c r="B433">
        <v>-5.2876287842900001E-2</v>
      </c>
      <c r="C433">
        <v>0.12534448741900001</v>
      </c>
      <c r="D433">
        <f>B433-1.96*C433</f>
        <v>-0.29855148318413999</v>
      </c>
      <c r="E433">
        <f>B433+C433*1.96</f>
        <v>0.19279890749834</v>
      </c>
      <c r="G433" t="s">
        <v>106</v>
      </c>
      <c r="H433">
        <v>-0.28803354179784202</v>
      </c>
      <c r="I433">
        <v>0.14990292302436101</v>
      </c>
      <c r="J433">
        <f>H433-1.96*I433</f>
        <v>-0.58184327092558963</v>
      </c>
      <c r="K433">
        <f>H433+I433*1.96</f>
        <v>5.7761873299055355E-3</v>
      </c>
      <c r="M433" t="s">
        <v>106</v>
      </c>
      <c r="N433">
        <v>0.24304300000000001</v>
      </c>
      <c r="O433">
        <v>9.3640000000000008E-3</v>
      </c>
    </row>
    <row r="434" spans="1:15" x14ac:dyDescent="0.3">
      <c r="A434" t="s">
        <v>275</v>
      </c>
      <c r="B434">
        <v>-0.32120865233500001</v>
      </c>
      <c r="C434">
        <v>0.13552200484400001</v>
      </c>
      <c r="D434">
        <f>B434-1.96*C434</f>
        <v>-0.58683178182924001</v>
      </c>
      <c r="E434">
        <f>B434+C434*1.96</f>
        <v>-5.5585522840760015E-2</v>
      </c>
      <c r="G434" t="s">
        <v>275</v>
      </c>
      <c r="H434">
        <v>-1.1371861877888401</v>
      </c>
      <c r="I434">
        <v>0.59262229673863698</v>
      </c>
      <c r="J434">
        <f>H434-1.96*I434</f>
        <v>-2.2987258893965685</v>
      </c>
      <c r="K434">
        <f>H434+I434*1.96</f>
        <v>2.4353513818888395E-2</v>
      </c>
      <c r="M434" t="s">
        <v>275</v>
      </c>
      <c r="N434">
        <v>0.113204</v>
      </c>
      <c r="O434">
        <v>2.7420000000000001E-3</v>
      </c>
    </row>
    <row r="435" spans="1:15" x14ac:dyDescent="0.3">
      <c r="A435" t="s">
        <v>317</v>
      </c>
      <c r="B435">
        <v>0.120550331437</v>
      </c>
      <c r="C435">
        <v>0.15247854895099999</v>
      </c>
      <c r="D435">
        <f>B435-1.96*C435</f>
        <v>-0.17830762450695997</v>
      </c>
      <c r="E435">
        <f>B435+C435*1.96</f>
        <v>0.41940828738095998</v>
      </c>
      <c r="G435" t="s">
        <v>317</v>
      </c>
      <c r="H435">
        <v>-0.47549911617620599</v>
      </c>
      <c r="I435">
        <v>0.37921633155781198</v>
      </c>
      <c r="J435">
        <f>H435-1.96*I435</f>
        <v>-1.2187631260295175</v>
      </c>
      <c r="K435">
        <f>H435+I435*1.96</f>
        <v>0.26776489367710543</v>
      </c>
      <c r="M435" t="s">
        <v>317</v>
      </c>
      <c r="N435">
        <v>0.126529</v>
      </c>
      <c r="O435">
        <v>2.1780000000000001E-4</v>
      </c>
    </row>
    <row r="436" spans="1:15" x14ac:dyDescent="0.3">
      <c r="A436" t="s">
        <v>57</v>
      </c>
      <c r="B436">
        <v>-6.05978480344E-2</v>
      </c>
      <c r="C436">
        <v>5.5101504491599999E-2</v>
      </c>
      <c r="D436">
        <f>B436-1.96*C436</f>
        <v>-0.16859679683793599</v>
      </c>
      <c r="E436">
        <f>B436+C436*1.96</f>
        <v>4.7401100769136E-2</v>
      </c>
      <c r="G436" t="s">
        <v>57</v>
      </c>
      <c r="H436">
        <v>-0.14198333948846101</v>
      </c>
      <c r="I436">
        <v>0.10916544760884</v>
      </c>
      <c r="J436">
        <f>H436-1.96*I436</f>
        <v>-0.35594761680178744</v>
      </c>
      <c r="K436">
        <f>H436+I436*1.96</f>
        <v>7.1980937824865393E-2</v>
      </c>
      <c r="M436" t="s">
        <v>57</v>
      </c>
      <c r="N436">
        <v>0.29795500000000003</v>
      </c>
      <c r="O436">
        <v>7.2499999999999995E-4</v>
      </c>
    </row>
    <row r="437" spans="1:15" x14ac:dyDescent="0.3">
      <c r="A437" t="s">
        <v>455</v>
      </c>
      <c r="B437">
        <v>3.98298811711E-2</v>
      </c>
      <c r="C437">
        <v>4.7792346306699998E-2</v>
      </c>
      <c r="D437">
        <f>B437-1.96*C437</f>
        <v>-5.3843117590031998E-2</v>
      </c>
      <c r="E437">
        <f>B437+C437*1.96</f>
        <v>0.133502879932232</v>
      </c>
      <c r="G437" t="s">
        <v>455</v>
      </c>
      <c r="H437">
        <v>-0.24482873085506501</v>
      </c>
      <c r="I437">
        <v>0.207557630147996</v>
      </c>
      <c r="J437">
        <f>H437-1.96*I437</f>
        <v>-0.65164168594513716</v>
      </c>
      <c r="K437">
        <f>H437+I437*1.96</f>
        <v>0.16198422423500713</v>
      </c>
      <c r="M437" t="s">
        <v>455</v>
      </c>
      <c r="N437">
        <v>0.41466700000000001</v>
      </c>
      <c r="O437" s="1">
        <v>7.2689999999999998E-7</v>
      </c>
    </row>
    <row r="438" spans="1:15" x14ac:dyDescent="0.3">
      <c r="A438" t="s">
        <v>559</v>
      </c>
      <c r="B438">
        <v>3.9238286987399999E-2</v>
      </c>
      <c r="C438">
        <v>7.4120739169600006E-2</v>
      </c>
      <c r="D438">
        <f>B438-1.96*C438</f>
        <v>-0.10603836178501599</v>
      </c>
      <c r="E438">
        <f>B438+C438*1.96</f>
        <v>0.18451493575981601</v>
      </c>
      <c r="G438" t="s">
        <v>559</v>
      </c>
      <c r="H438">
        <v>-0.59411405714913001</v>
      </c>
      <c r="I438">
        <v>0.35658434800696798</v>
      </c>
      <c r="J438">
        <f>H438-1.96*I438</f>
        <v>-1.2930193792427871</v>
      </c>
      <c r="K438">
        <f>H438+I438*1.96</f>
        <v>0.10479126494452717</v>
      </c>
      <c r="M438" t="s">
        <v>559</v>
      </c>
      <c r="N438">
        <v>0.28750100000000001</v>
      </c>
      <c r="O438">
        <v>8.0639999999999998E-4</v>
      </c>
    </row>
    <row r="439" spans="1:15" x14ac:dyDescent="0.3">
      <c r="A439" t="s">
        <v>230</v>
      </c>
      <c r="B439">
        <v>5.0422407215799998E-2</v>
      </c>
      <c r="C439">
        <v>5.4748671495300001E-2</v>
      </c>
      <c r="D439">
        <f>B439-1.96*C439</f>
        <v>-5.6884988914988006E-2</v>
      </c>
      <c r="E439">
        <f>B439+C439*1.96</f>
        <v>0.15772980334658801</v>
      </c>
      <c r="G439" t="s">
        <v>230</v>
      </c>
      <c r="H439">
        <v>-0.111683280657011</v>
      </c>
      <c r="I439">
        <v>0.19685440674926299</v>
      </c>
      <c r="J439">
        <f>H439-1.96*I439</f>
        <v>-0.49751791788556649</v>
      </c>
      <c r="K439">
        <f>H439+I439*1.96</f>
        <v>0.27415135657154449</v>
      </c>
      <c r="M439" t="s">
        <v>230</v>
      </c>
      <c r="N439">
        <v>0.14738799999999999</v>
      </c>
      <c r="O439">
        <v>8.7460000000000003E-3</v>
      </c>
    </row>
    <row r="440" spans="1:15" x14ac:dyDescent="0.3">
      <c r="A440" t="s">
        <v>232</v>
      </c>
      <c r="B440">
        <v>9.31917935813E-3</v>
      </c>
      <c r="C440">
        <v>2.9715488608800002E-2</v>
      </c>
      <c r="D440">
        <f>B440-1.96*C440</f>
        <v>-4.8923178315117999E-2</v>
      </c>
      <c r="E440">
        <f>B440+C440*1.96</f>
        <v>6.7561537031378002E-2</v>
      </c>
      <c r="G440" t="s">
        <v>232</v>
      </c>
      <c r="H440">
        <v>-0.33079644845022199</v>
      </c>
      <c r="I440">
        <v>0.20545838351972501</v>
      </c>
      <c r="J440">
        <f>H440-1.96*I440</f>
        <v>-0.73349488014888298</v>
      </c>
      <c r="K440">
        <f>H440+I440*1.96</f>
        <v>7.1901983248438994E-2</v>
      </c>
      <c r="M440" t="s">
        <v>232</v>
      </c>
      <c r="N440">
        <v>0.19016</v>
      </c>
      <c r="O440">
        <v>2.6090000000000002E-3</v>
      </c>
    </row>
    <row r="441" spans="1:15" x14ac:dyDescent="0.3">
      <c r="A441" t="s">
        <v>534</v>
      </c>
      <c r="B441">
        <v>-3.7888784373099997E-2</v>
      </c>
      <c r="C441">
        <v>5.7065069461500001E-2</v>
      </c>
      <c r="D441">
        <f>B441-1.96*C441</f>
        <v>-0.14973632051763999</v>
      </c>
      <c r="E441">
        <f>B441+C441*1.96</f>
        <v>7.3958751771440012E-2</v>
      </c>
      <c r="G441" t="s">
        <v>534</v>
      </c>
      <c r="H441">
        <v>-0.37307663096237298</v>
      </c>
      <c r="I441">
        <v>0.272811281883303</v>
      </c>
      <c r="J441">
        <f>H441-1.96*I441</f>
        <v>-0.90778674345364685</v>
      </c>
      <c r="K441">
        <f>H441+I441*1.96</f>
        <v>0.16163348152890089</v>
      </c>
      <c r="M441" t="s">
        <v>534</v>
      </c>
      <c r="N441">
        <v>0.19006000000000001</v>
      </c>
      <c r="O441">
        <v>3.7629999999999999E-3</v>
      </c>
    </row>
    <row r="442" spans="1:15" x14ac:dyDescent="0.3">
      <c r="A442" t="s">
        <v>32</v>
      </c>
      <c r="B442">
        <v>4.79857617751E-2</v>
      </c>
      <c r="C442">
        <v>0.102981278048</v>
      </c>
      <c r="D442">
        <f>B442-1.96*C442</f>
        <v>-0.15385754319898001</v>
      </c>
      <c r="E442">
        <f>B442+C442*1.96</f>
        <v>0.24982906674918001</v>
      </c>
      <c r="G442" t="s">
        <v>32</v>
      </c>
      <c r="H442">
        <v>-0.16233145497850901</v>
      </c>
      <c r="I442">
        <v>0.208212955155332</v>
      </c>
      <c r="J442">
        <f>H442-1.96*I442</f>
        <v>-0.57042884708295971</v>
      </c>
      <c r="K442">
        <f>H442+I442*1.96</f>
        <v>0.24576593712594172</v>
      </c>
      <c r="M442" t="s">
        <v>32</v>
      </c>
      <c r="N442">
        <v>0.56768600000000002</v>
      </c>
      <c r="O442" s="1">
        <v>8.4090000000000003E-6</v>
      </c>
    </row>
    <row r="443" spans="1:15" x14ac:dyDescent="0.3">
      <c r="A443" t="s">
        <v>649</v>
      </c>
      <c r="B443">
        <v>1.14505330654E-2</v>
      </c>
      <c r="C443">
        <v>0.13293674044100001</v>
      </c>
      <c r="D443">
        <f>B443-1.96*C443</f>
        <v>-0.24910547819896001</v>
      </c>
      <c r="E443">
        <f>B443+C443*1.96</f>
        <v>0.27200654432976001</v>
      </c>
      <c r="G443" t="s">
        <v>649</v>
      </c>
      <c r="H443">
        <v>-0.201378960106425</v>
      </c>
      <c r="I443">
        <v>0.12625390084860399</v>
      </c>
      <c r="J443">
        <f>H443-1.96*I443</f>
        <v>-0.44883660576968887</v>
      </c>
      <c r="K443">
        <f>H443+I443*1.96</f>
        <v>4.6078685556838833E-2</v>
      </c>
      <c r="M443" t="s">
        <v>649</v>
      </c>
      <c r="N443">
        <v>0.23528299999999999</v>
      </c>
      <c r="O443">
        <v>2.2130000000000001E-3</v>
      </c>
    </row>
    <row r="444" spans="1:15" x14ac:dyDescent="0.3">
      <c r="A444" t="s">
        <v>700</v>
      </c>
      <c r="B444">
        <v>0.29995653128799998</v>
      </c>
      <c r="C444">
        <v>0.14223515028</v>
      </c>
      <c r="D444">
        <f>B444-1.96*C444</f>
        <v>2.1175636739199977E-2</v>
      </c>
      <c r="E444">
        <f>B444+C444*1.96</f>
        <v>0.57873742583679999</v>
      </c>
      <c r="G444" t="s">
        <v>700</v>
      </c>
      <c r="H444">
        <v>-0.41337639063364701</v>
      </c>
      <c r="I444">
        <v>0.23553256256653701</v>
      </c>
      <c r="J444">
        <f>H444-1.96*I444</f>
        <v>-0.87502021326405954</v>
      </c>
      <c r="K444">
        <f>H444+I444*1.96</f>
        <v>4.8267431996765531E-2</v>
      </c>
      <c r="M444" t="s">
        <v>700</v>
      </c>
      <c r="N444">
        <v>0.11815000000000001</v>
      </c>
      <c r="O444">
        <v>7.9480000000000002E-3</v>
      </c>
    </row>
    <row r="445" spans="1:15" x14ac:dyDescent="0.3">
      <c r="A445" t="s">
        <v>76</v>
      </c>
      <c r="B445">
        <v>9.7782038380300005E-3</v>
      </c>
      <c r="C445">
        <v>9.4453052215300003E-3</v>
      </c>
      <c r="D445">
        <f>B445-1.96*C445</f>
        <v>-8.7345943961687992E-3</v>
      </c>
      <c r="E445">
        <f>B445+C445*1.96</f>
        <v>2.8291002072228802E-2</v>
      </c>
      <c r="G445" t="s">
        <v>76</v>
      </c>
      <c r="H445">
        <v>-9.6727643994955106E-2</v>
      </c>
      <c r="I445">
        <v>0.16289182880786701</v>
      </c>
      <c r="J445">
        <f>H445-1.96*I445</f>
        <v>-0.41599562845837446</v>
      </c>
      <c r="K445">
        <f>H445+I445*1.96</f>
        <v>0.22254034046846427</v>
      </c>
      <c r="M445" t="s">
        <v>76</v>
      </c>
      <c r="N445">
        <v>0.248723</v>
      </c>
      <c r="O445">
        <v>4.764E-3</v>
      </c>
    </row>
    <row r="446" spans="1:15" x14ac:dyDescent="0.3">
      <c r="A446" t="s">
        <v>262</v>
      </c>
      <c r="B446">
        <v>5.5688581603100001E-2</v>
      </c>
      <c r="C446">
        <v>3.6790780603900002E-2</v>
      </c>
      <c r="D446">
        <f>B446-1.96*C446</f>
        <v>-1.6421348380544001E-2</v>
      </c>
      <c r="E446">
        <f>B446+C446*1.96</f>
        <v>0.12779851158674399</v>
      </c>
      <c r="G446" t="s">
        <v>262</v>
      </c>
      <c r="H446">
        <v>-0.41188490033931602</v>
      </c>
      <c r="I446">
        <v>0.251697826724467</v>
      </c>
      <c r="J446">
        <f>H446-1.96*I446</f>
        <v>-0.90521264071927132</v>
      </c>
      <c r="K446">
        <f>H446+I446*1.96</f>
        <v>8.1442840040639286E-2</v>
      </c>
      <c r="M446" t="s">
        <v>262</v>
      </c>
      <c r="N446">
        <v>0.470777</v>
      </c>
      <c r="O446" s="1">
        <v>1.0380000000000001E-5</v>
      </c>
    </row>
    <row r="447" spans="1:15" x14ac:dyDescent="0.3">
      <c r="A447" t="s">
        <v>264</v>
      </c>
      <c r="B447">
        <v>0.23704683876800001</v>
      </c>
      <c r="C447">
        <v>8.2939499177600004E-2</v>
      </c>
      <c r="D447">
        <f>B447-1.96*C447</f>
        <v>7.4485420379903994E-2</v>
      </c>
      <c r="E447">
        <f>B447+C447*1.96</f>
        <v>0.39960825715609605</v>
      </c>
      <c r="G447" t="s">
        <v>264</v>
      </c>
      <c r="H447">
        <v>0.20152355019146101</v>
      </c>
      <c r="I447">
        <v>0.17839705515297299</v>
      </c>
      <c r="J447">
        <f>H447-1.96*I447</f>
        <v>-0.14813467790836604</v>
      </c>
      <c r="K447">
        <f>H447+I447*1.96</f>
        <v>0.551181778291288</v>
      </c>
      <c r="M447" t="s">
        <v>264</v>
      </c>
      <c r="N447">
        <v>0.52569200000000005</v>
      </c>
      <c r="O447" s="1">
        <v>8.8819999999999992E-16</v>
      </c>
    </row>
    <row r="448" spans="1:15" x14ac:dyDescent="0.3">
      <c r="A448" t="s">
        <v>155</v>
      </c>
      <c r="B448">
        <v>0.29104505652700002</v>
      </c>
      <c r="C448">
        <v>0.14205157572499999</v>
      </c>
      <c r="D448">
        <f>B448-1.96*C448</f>
        <v>1.2623968106000028E-2</v>
      </c>
      <c r="E448">
        <f>B448+C448*1.96</f>
        <v>0.56946614494800007</v>
      </c>
      <c r="G448" t="s">
        <v>155</v>
      </c>
      <c r="H448">
        <v>0.12672169956706</v>
      </c>
      <c r="I448">
        <v>0.146987571065261</v>
      </c>
      <c r="J448">
        <f>H448-1.96*I448</f>
        <v>-0.16137393972085154</v>
      </c>
      <c r="K448">
        <f>H448+I448*1.96</f>
        <v>0.41481733885497152</v>
      </c>
      <c r="M448" t="s">
        <v>155</v>
      </c>
      <c r="N448">
        <v>0.49325600000000003</v>
      </c>
      <c r="O448" s="1">
        <v>1.11E-7</v>
      </c>
    </row>
    <row r="449" spans="1:15" x14ac:dyDescent="0.3">
      <c r="A449" t="s">
        <v>496</v>
      </c>
      <c r="B449">
        <v>0.27893974170699998</v>
      </c>
      <c r="C449">
        <v>8.7154983267300007E-2</v>
      </c>
      <c r="D449">
        <f>B449-1.96*C449</f>
        <v>0.10811597450309196</v>
      </c>
      <c r="E449">
        <f>B449+C449*1.96</f>
        <v>0.44976350891090799</v>
      </c>
      <c r="G449" t="s">
        <v>496</v>
      </c>
      <c r="H449">
        <v>-6.6511887844733997E-2</v>
      </c>
      <c r="I449">
        <v>0.16660496935069299</v>
      </c>
      <c r="J449">
        <f>H449-1.96*I449</f>
        <v>-0.39305762777209224</v>
      </c>
      <c r="K449">
        <f>H449+I449*1.96</f>
        <v>0.26003385208262425</v>
      </c>
      <c r="M449" t="s">
        <v>496</v>
      </c>
      <c r="N449">
        <v>0.653775</v>
      </c>
      <c r="O449" s="1">
        <v>5.9500000000000001E-10</v>
      </c>
    </row>
    <row r="450" spans="1:15" x14ac:dyDescent="0.3">
      <c r="A450" t="s">
        <v>151</v>
      </c>
      <c r="B450">
        <v>2.6991070567700001E-2</v>
      </c>
      <c r="C450">
        <v>1.1517791914E-2</v>
      </c>
      <c r="D450">
        <f>B450-1.96*C450</f>
        <v>4.4161984162600018E-3</v>
      </c>
      <c r="E450">
        <f>B450+C450*1.96</f>
        <v>4.9565942719139999E-2</v>
      </c>
      <c r="G450" t="s">
        <v>151</v>
      </c>
      <c r="H450">
        <v>-0.29533690826186398</v>
      </c>
      <c r="I450">
        <v>0.18431831881307301</v>
      </c>
      <c r="J450">
        <f>H450-1.96*I450</f>
        <v>-0.65660081313548702</v>
      </c>
      <c r="K450">
        <f>H450+I450*1.96</f>
        <v>6.5926996611759103E-2</v>
      </c>
      <c r="M450" t="s">
        <v>151</v>
      </c>
      <c r="N450">
        <v>0.458729</v>
      </c>
      <c r="O450" s="1">
        <v>1.277E-5</v>
      </c>
    </row>
    <row r="451" spans="1:15" x14ac:dyDescent="0.3">
      <c r="A451" t="s">
        <v>812</v>
      </c>
      <c r="B451">
        <v>7.5664707299600001E-3</v>
      </c>
      <c r="C451">
        <v>2.7487861726700001E-2</v>
      </c>
      <c r="D451">
        <f>B451-1.96*C451</f>
        <v>-4.6309738254371999E-2</v>
      </c>
      <c r="E451">
        <f>B451+C451*1.96</f>
        <v>6.1442679714292001E-2</v>
      </c>
      <c r="G451" t="s">
        <v>812</v>
      </c>
      <c r="H451">
        <v>-0.76084616101538205</v>
      </c>
      <c r="I451">
        <v>0.39798192772919799</v>
      </c>
      <c r="J451">
        <f>H451-1.96*I451</f>
        <v>-1.5408907393646101</v>
      </c>
      <c r="K451">
        <f>H451+I451*1.96</f>
        <v>1.9198417333845974E-2</v>
      </c>
      <c r="M451" t="s">
        <v>812</v>
      </c>
      <c r="N451">
        <v>0.37446200000000002</v>
      </c>
      <c r="O451">
        <v>4.5360000000000001E-3</v>
      </c>
    </row>
    <row r="452" spans="1:15" x14ac:dyDescent="0.3">
      <c r="A452" t="s">
        <v>631</v>
      </c>
      <c r="B452">
        <v>0.35002839380299999</v>
      </c>
      <c r="C452">
        <v>8.6325129136199996E-2</v>
      </c>
      <c r="D452">
        <f>B452-1.96*C452</f>
        <v>0.180831140696048</v>
      </c>
      <c r="E452">
        <f>B452+C452*1.96</f>
        <v>0.51922564690995199</v>
      </c>
      <c r="G452" t="s">
        <v>631</v>
      </c>
      <c r="H452">
        <v>-1.0087524202879301E-2</v>
      </c>
      <c r="I452">
        <v>0.273050577293458</v>
      </c>
      <c r="J452">
        <f>H452-1.96*I452</f>
        <v>-0.54526665569805699</v>
      </c>
      <c r="K452">
        <f>H452+I452*1.96</f>
        <v>0.52509160729229842</v>
      </c>
      <c r="M452" t="s">
        <v>631</v>
      </c>
      <c r="N452">
        <v>0.487043</v>
      </c>
      <c r="O452" s="1">
        <v>3.2820000000000001E-10</v>
      </c>
    </row>
    <row r="453" spans="1:15" x14ac:dyDescent="0.3">
      <c r="A453" t="s">
        <v>50</v>
      </c>
      <c r="B453">
        <v>-1.26436341958E-3</v>
      </c>
      <c r="C453">
        <v>2.3787541260499999E-2</v>
      </c>
      <c r="D453">
        <f>B453-1.96*C453</f>
        <v>-4.7887944290159995E-2</v>
      </c>
      <c r="E453">
        <f>B453+C453*1.96</f>
        <v>4.5359217450999995E-2</v>
      </c>
      <c r="G453" t="s">
        <v>50</v>
      </c>
      <c r="H453">
        <v>-0.37884971525786598</v>
      </c>
      <c r="I453">
        <v>0.21964532298026301</v>
      </c>
      <c r="J453">
        <f>H453-1.96*I453</f>
        <v>-0.80935454829918152</v>
      </c>
      <c r="K453">
        <f>H453+I453*1.96</f>
        <v>5.16551177834495E-2</v>
      </c>
      <c r="M453" t="s">
        <v>50</v>
      </c>
      <c r="N453">
        <v>0.19946900000000001</v>
      </c>
      <c r="O453">
        <v>7.3439999999999998E-3</v>
      </c>
    </row>
    <row r="454" spans="1:15" x14ac:dyDescent="0.3">
      <c r="A454" t="s">
        <v>637</v>
      </c>
      <c r="B454">
        <v>0.47971120626699998</v>
      </c>
      <c r="C454">
        <v>0.109643897608</v>
      </c>
      <c r="D454">
        <f>B454-1.96*C454</f>
        <v>0.26480916695531997</v>
      </c>
      <c r="E454">
        <f>B454+C454*1.96</f>
        <v>0.69461324557867998</v>
      </c>
      <c r="G454" t="s">
        <v>637</v>
      </c>
      <c r="H454">
        <v>-0.82022690601231796</v>
      </c>
      <c r="I454">
        <v>0.74400064625046902</v>
      </c>
      <c r="J454">
        <f>H454-1.96*I454</f>
        <v>-2.2784681726632372</v>
      </c>
      <c r="K454">
        <f>H454+I454*1.96</f>
        <v>0.63801436063860129</v>
      </c>
      <c r="M454" t="s">
        <v>637</v>
      </c>
      <c r="N454">
        <v>0.56670799999999999</v>
      </c>
      <c r="O454" s="1">
        <v>6.0450000000000003E-10</v>
      </c>
    </row>
    <row r="455" spans="1:15" x14ac:dyDescent="0.3">
      <c r="A455" t="s">
        <v>491</v>
      </c>
      <c r="B455">
        <v>-3.2267873870899999E-3</v>
      </c>
      <c r="C455">
        <v>2.1800951753200001E-2</v>
      </c>
      <c r="D455">
        <f>B455-1.96*C455</f>
        <v>-4.5956652823362004E-2</v>
      </c>
      <c r="E455">
        <f>B455+C455*1.96</f>
        <v>3.9503078049182003E-2</v>
      </c>
      <c r="G455" t="s">
        <v>491</v>
      </c>
      <c r="H455">
        <v>-0.89070788456324801</v>
      </c>
      <c r="I455">
        <v>0.47853429708150702</v>
      </c>
      <c r="J455">
        <f>H455-1.96*I455</f>
        <v>-1.8286351068430018</v>
      </c>
      <c r="K455">
        <f>H455+I455*1.96</f>
        <v>4.7219337716505771E-2</v>
      </c>
      <c r="M455" t="s">
        <v>491</v>
      </c>
      <c r="N455">
        <v>0.142762</v>
      </c>
      <c r="O455">
        <v>2.1419999999999998E-3</v>
      </c>
    </row>
    <row r="456" spans="1:15" x14ac:dyDescent="0.3">
      <c r="A456" t="s">
        <v>401</v>
      </c>
      <c r="B456">
        <v>0.24706330605599999</v>
      </c>
      <c r="C456">
        <v>0.164011679247</v>
      </c>
      <c r="D456">
        <f>B456-1.96*C456</f>
        <v>-7.4399585268119989E-2</v>
      </c>
      <c r="E456">
        <f>B456+C456*1.96</f>
        <v>0.56852619738012</v>
      </c>
      <c r="G456" t="s">
        <v>401</v>
      </c>
      <c r="H456">
        <v>-0.207122965340056</v>
      </c>
      <c r="I456">
        <v>0.14018481693205001</v>
      </c>
      <c r="J456">
        <f>H456-1.96*I456</f>
        <v>-0.48188520652687405</v>
      </c>
      <c r="K456">
        <f>H456+I456*1.96</f>
        <v>6.763927584676202E-2</v>
      </c>
      <c r="M456" t="s">
        <v>401</v>
      </c>
      <c r="N456">
        <v>0.32864300000000002</v>
      </c>
      <c r="O456">
        <v>3.7050000000000001E-4</v>
      </c>
    </row>
    <row r="457" spans="1:15" x14ac:dyDescent="0.3">
      <c r="A457" t="s">
        <v>408</v>
      </c>
      <c r="B457">
        <v>0.106993517227</v>
      </c>
      <c r="C457">
        <v>0.14029557234500001</v>
      </c>
      <c r="D457">
        <f>B457-1.96*C457</f>
        <v>-0.16798580456919998</v>
      </c>
      <c r="E457">
        <f>B457+C457*1.96</f>
        <v>0.38197283902320001</v>
      </c>
      <c r="G457" t="s">
        <v>408</v>
      </c>
      <c r="H457">
        <v>-0.86308207432906003</v>
      </c>
      <c r="I457">
        <v>0.446203082810955</v>
      </c>
      <c r="J457">
        <f>H457-1.96*I457</f>
        <v>-1.7376401166385318</v>
      </c>
      <c r="K457">
        <f>H457+I457*1.96</f>
        <v>1.1475967980411728E-2</v>
      </c>
      <c r="M457" t="s">
        <v>408</v>
      </c>
      <c r="N457">
        <v>0.249858</v>
      </c>
      <c r="O457">
        <v>4.3990000000000001E-3</v>
      </c>
    </row>
    <row r="458" spans="1:15" x14ac:dyDescent="0.3">
      <c r="A458" t="s">
        <v>393</v>
      </c>
      <c r="B458">
        <v>0.14199073106599999</v>
      </c>
      <c r="C458">
        <v>7.2412285965699999E-2</v>
      </c>
      <c r="D458">
        <f>B458-1.96*C458</f>
        <v>6.2650573227990281E-5</v>
      </c>
      <c r="E458">
        <f>B458+C458*1.96</f>
        <v>0.28391881155877197</v>
      </c>
      <c r="G458" t="s">
        <v>393</v>
      </c>
      <c r="H458">
        <v>-0.33430274784640301</v>
      </c>
      <c r="I458">
        <v>0.237901798316042</v>
      </c>
      <c r="J458">
        <f>H458-1.96*I458</f>
        <v>-0.80059027254584536</v>
      </c>
      <c r="K458">
        <f>H458+I458*1.96</f>
        <v>0.13198477685303928</v>
      </c>
      <c r="M458" t="s">
        <v>393</v>
      </c>
      <c r="N458">
        <v>0.302228</v>
      </c>
      <c r="O458">
        <v>1.2689999999999999E-4</v>
      </c>
    </row>
    <row r="459" spans="1:15" x14ac:dyDescent="0.3">
      <c r="A459" t="s">
        <v>616</v>
      </c>
      <c r="B459">
        <v>4.4451138090800001E-2</v>
      </c>
      <c r="C459">
        <v>0.17443731247200001</v>
      </c>
      <c r="D459">
        <f>B459-1.96*C459</f>
        <v>-0.29744599435432001</v>
      </c>
      <c r="E459">
        <f>B459+C459*1.96</f>
        <v>0.38634827053591997</v>
      </c>
      <c r="G459" t="s">
        <v>616</v>
      </c>
      <c r="H459">
        <v>-1.4369301416895199</v>
      </c>
      <c r="I459">
        <v>1.37766444921321</v>
      </c>
      <c r="J459">
        <f>H459-1.96*I459</f>
        <v>-4.1371524621474114</v>
      </c>
      <c r="K459">
        <f>H459+I459*1.96</f>
        <v>1.2632921787683715</v>
      </c>
      <c r="M459" t="s">
        <v>616</v>
      </c>
      <c r="N459">
        <v>0.24113499999999999</v>
      </c>
      <c r="O459" s="1">
        <v>3.8229999999999998E-5</v>
      </c>
    </row>
    <row r="460" spans="1:15" x14ac:dyDescent="0.3">
      <c r="A460" t="s">
        <v>539</v>
      </c>
      <c r="B460">
        <v>-7.1927682115399997E-4</v>
      </c>
      <c r="C460">
        <v>9.2154716523100005E-3</v>
      </c>
      <c r="D460">
        <f>B460-1.96*C460</f>
        <v>-1.8781601259681601E-2</v>
      </c>
      <c r="E460">
        <f>B460+C460*1.96</f>
        <v>1.73430476173736E-2</v>
      </c>
      <c r="G460" t="s">
        <v>539</v>
      </c>
      <c r="H460">
        <v>-0.84630176153175896</v>
      </c>
      <c r="I460">
        <v>0.25076790871741</v>
      </c>
      <c r="J460">
        <f>H460-1.96*I460</f>
        <v>-1.3378068626178825</v>
      </c>
      <c r="K460">
        <f>H460+I460*1.96</f>
        <v>-0.35479666044563535</v>
      </c>
      <c r="M460" t="s">
        <v>539</v>
      </c>
      <c r="N460">
        <v>0.217526</v>
      </c>
      <c r="O460">
        <v>6.731E-3</v>
      </c>
    </row>
    <row r="461" spans="1:15" x14ac:dyDescent="0.3">
      <c r="A461" t="s">
        <v>632</v>
      </c>
      <c r="B461">
        <v>0.16255266451100001</v>
      </c>
      <c r="C461">
        <v>6.2591337505299993E-2</v>
      </c>
      <c r="D461">
        <f>B461-1.96*C461</f>
        <v>3.9873643000612025E-2</v>
      </c>
      <c r="E461">
        <f>B461+C461*1.96</f>
        <v>0.28523168602138799</v>
      </c>
      <c r="G461" t="s">
        <v>632</v>
      </c>
      <c r="H461">
        <v>0.327040148540653</v>
      </c>
      <c r="I461">
        <v>0.112317409668546</v>
      </c>
      <c r="J461">
        <f>H461-1.96*I461</f>
        <v>0.10689802559030284</v>
      </c>
      <c r="K461">
        <f>H461+I461*1.96</f>
        <v>0.54718227149100318</v>
      </c>
      <c r="M461" t="s">
        <v>632</v>
      </c>
      <c r="N461">
        <v>0.46671200000000002</v>
      </c>
      <c r="O461">
        <v>9.4629999999999992E-3</v>
      </c>
    </row>
    <row r="462" spans="1:15" x14ac:dyDescent="0.3">
      <c r="A462" t="s">
        <v>486</v>
      </c>
      <c r="B462">
        <v>-2.9478378459100001E-2</v>
      </c>
      <c r="C462">
        <v>3.0727392902000002E-2</v>
      </c>
      <c r="D462">
        <f>B462-1.96*C462</f>
        <v>-8.9704068547020011E-2</v>
      </c>
      <c r="E462">
        <f>B462+C462*1.96</f>
        <v>3.0747311628820002E-2</v>
      </c>
      <c r="G462" t="s">
        <v>486</v>
      </c>
      <c r="H462">
        <v>-0.52677014523590804</v>
      </c>
      <c r="I462">
        <v>0.17680298641482101</v>
      </c>
      <c r="J462">
        <f>H462-1.96*I462</f>
        <v>-0.87330399860895724</v>
      </c>
      <c r="K462">
        <f>H462+I462*1.96</f>
        <v>-0.18023629186285889</v>
      </c>
      <c r="M462" t="s">
        <v>486</v>
      </c>
      <c r="N462">
        <v>0.420985</v>
      </c>
      <c r="O462">
        <v>4.8329999999999996E-3</v>
      </c>
    </row>
    <row r="463" spans="1:15" x14ac:dyDescent="0.3">
      <c r="A463" t="s">
        <v>149</v>
      </c>
      <c r="B463">
        <v>-4.9906220301699999E-2</v>
      </c>
      <c r="C463">
        <v>5.0885787072599997E-2</v>
      </c>
      <c r="D463">
        <f>B463-1.96*C463</f>
        <v>-0.149642362963996</v>
      </c>
      <c r="E463">
        <f>B463+C463*1.96</f>
        <v>4.9829922360595996E-2</v>
      </c>
      <c r="G463" t="s">
        <v>149</v>
      </c>
      <c r="H463">
        <v>-2.69670226878773</v>
      </c>
      <c r="I463">
        <v>1.0732201968441699</v>
      </c>
      <c r="J463">
        <f>H463-1.96*I463</f>
        <v>-4.800213854602303</v>
      </c>
      <c r="K463">
        <f>H463+I463*1.96</f>
        <v>-0.59319068297315702</v>
      </c>
      <c r="M463" t="s">
        <v>149</v>
      </c>
      <c r="N463">
        <v>0.18431</v>
      </c>
      <c r="O463">
        <v>8.2620000000000002E-3</v>
      </c>
    </row>
    <row r="464" spans="1:15" x14ac:dyDescent="0.3">
      <c r="A464" t="s">
        <v>315</v>
      </c>
      <c r="B464">
        <v>-0.15382700996099999</v>
      </c>
      <c r="C464">
        <v>0.18748104732099999</v>
      </c>
      <c r="D464">
        <f>B464-1.96*C464</f>
        <v>-0.52128986271015998</v>
      </c>
      <c r="E464">
        <f>B464+C464*1.96</f>
        <v>0.21363584278815997</v>
      </c>
      <c r="G464" t="s">
        <v>315</v>
      </c>
      <c r="H464">
        <v>0.300754759236675</v>
      </c>
      <c r="I464">
        <v>0.10233414086725399</v>
      </c>
      <c r="J464">
        <f>H464-1.96*I464</f>
        <v>0.10017984313685718</v>
      </c>
      <c r="K464">
        <f>H464+I464*1.96</f>
        <v>0.50132967533649286</v>
      </c>
      <c r="M464" t="s">
        <v>315</v>
      </c>
      <c r="N464">
        <v>0.42119400000000001</v>
      </c>
      <c r="O464">
        <v>1.5789999999999999E-4</v>
      </c>
    </row>
    <row r="465" spans="1:15" x14ac:dyDescent="0.3">
      <c r="A465" t="s">
        <v>386</v>
      </c>
      <c r="B465">
        <v>2.2070013323300001E-2</v>
      </c>
      <c r="C465">
        <v>7.4323043094899996E-2</v>
      </c>
      <c r="D465">
        <f>B465-1.96*C465</f>
        <v>-0.12360315114270398</v>
      </c>
      <c r="E465">
        <f>B465+C465*1.96</f>
        <v>0.16774317778930398</v>
      </c>
      <c r="G465" t="s">
        <v>386</v>
      </c>
      <c r="H465">
        <v>-0.47536787318850698</v>
      </c>
      <c r="I465">
        <v>0.384339998280394</v>
      </c>
      <c r="J465">
        <f>H465-1.96*I465</f>
        <v>-1.2286742698180793</v>
      </c>
      <c r="K465">
        <f>H465+I465*1.96</f>
        <v>0.27793852344106523</v>
      </c>
      <c r="M465" t="s">
        <v>386</v>
      </c>
      <c r="N465">
        <v>0.26399400000000001</v>
      </c>
      <c r="O465">
        <v>1.064E-4</v>
      </c>
    </row>
    <row r="466" spans="1:15" x14ac:dyDescent="0.3">
      <c r="A466" t="s">
        <v>217</v>
      </c>
      <c r="B466">
        <v>2.81573095441E-2</v>
      </c>
      <c r="C466">
        <v>6.7658649129000003E-3</v>
      </c>
      <c r="D466">
        <f>B466-1.96*C466</f>
        <v>1.4896214314815999E-2</v>
      </c>
      <c r="E466">
        <f>B466+C466*1.96</f>
        <v>4.1418404773384002E-2</v>
      </c>
      <c r="G466" t="s">
        <v>217</v>
      </c>
      <c r="H466">
        <v>-0.19695217290573999</v>
      </c>
      <c r="I466">
        <v>0.181696105073749</v>
      </c>
      <c r="J466">
        <f>H466-1.96*I466</f>
        <v>-0.55307653885028807</v>
      </c>
      <c r="K466">
        <f>H466+I466*1.96</f>
        <v>0.15917219303880806</v>
      </c>
      <c r="M466" t="s">
        <v>217</v>
      </c>
      <c r="N466">
        <v>0.14349600000000001</v>
      </c>
      <c r="O466">
        <v>2.686E-3</v>
      </c>
    </row>
    <row r="467" spans="1:15" x14ac:dyDescent="0.3">
      <c r="A467" t="s">
        <v>804</v>
      </c>
      <c r="B467">
        <v>-8.5015860612499994E-2</v>
      </c>
      <c r="C467">
        <v>9.4638566536500005E-2</v>
      </c>
      <c r="D467">
        <f>B467-1.96*C467</f>
        <v>-0.27050745102404</v>
      </c>
      <c r="E467">
        <f>B467+C467*1.96</f>
        <v>0.10047572979904001</v>
      </c>
      <c r="G467" t="s">
        <v>804</v>
      </c>
      <c r="H467">
        <v>-0.184374217397339</v>
      </c>
      <c r="I467">
        <v>0.16301736861015001</v>
      </c>
      <c r="J467">
        <f>H467-1.96*I467</f>
        <v>-0.50388825987323305</v>
      </c>
      <c r="K467">
        <f>H467+I467*1.96</f>
        <v>0.13513982507855499</v>
      </c>
      <c r="M467" t="s">
        <v>804</v>
      </c>
      <c r="N467">
        <v>0.14793799999999999</v>
      </c>
      <c r="O467">
        <v>6.6569999999999997E-3</v>
      </c>
    </row>
    <row r="468" spans="1:15" x14ac:dyDescent="0.3">
      <c r="A468" t="s">
        <v>285</v>
      </c>
      <c r="B468">
        <v>4.5165171337299997E-2</v>
      </c>
      <c r="C468">
        <v>1.5924461814899999E-2</v>
      </c>
      <c r="D468">
        <f>B468-1.96*C468</f>
        <v>1.3953226180096E-2</v>
      </c>
      <c r="E468">
        <f>B468+C468*1.96</f>
        <v>7.6377116494503988E-2</v>
      </c>
      <c r="G468" t="s">
        <v>285</v>
      </c>
      <c r="H468">
        <v>-0.20450112959451</v>
      </c>
      <c r="I468">
        <v>0.31026940297550698</v>
      </c>
      <c r="J468">
        <f>H468-1.96*I468</f>
        <v>-0.8126291594265036</v>
      </c>
      <c r="K468">
        <f>H468+I468*1.96</f>
        <v>0.40362690023748365</v>
      </c>
      <c r="M468" t="s">
        <v>285</v>
      </c>
      <c r="N468">
        <v>0.351159</v>
      </c>
      <c r="O468">
        <v>1.1290000000000001E-4</v>
      </c>
    </row>
    <row r="469" spans="1:15" x14ac:dyDescent="0.3">
      <c r="A469" t="s">
        <v>458</v>
      </c>
      <c r="B469">
        <v>0.35803703425</v>
      </c>
      <c r="C469">
        <v>9.9332600562099999E-2</v>
      </c>
      <c r="D469">
        <f>B469-1.96*C469</f>
        <v>0.163345137148284</v>
      </c>
      <c r="E469">
        <f>B469+C469*1.96</f>
        <v>0.55272893135171597</v>
      </c>
      <c r="G469" t="s">
        <v>458</v>
      </c>
      <c r="H469">
        <v>0.36137175584013698</v>
      </c>
      <c r="I469">
        <v>0.10781619488125301</v>
      </c>
      <c r="J469">
        <f>H469-1.96*I469</f>
        <v>0.15005201387288108</v>
      </c>
      <c r="K469">
        <f>H469+I469*1.96</f>
        <v>0.57269149780739292</v>
      </c>
      <c r="M469" t="s">
        <v>458</v>
      </c>
      <c r="N469">
        <v>0.64096399999999998</v>
      </c>
      <c r="O469" s="1">
        <v>1.9429999999999998E-15</v>
      </c>
    </row>
    <row r="470" spans="1:15" x14ac:dyDescent="0.3">
      <c r="A470" t="s">
        <v>404</v>
      </c>
      <c r="B470">
        <v>9.37015658325E-2</v>
      </c>
      <c r="C470">
        <v>3.5298290431099999E-2</v>
      </c>
      <c r="D470">
        <f>B470-1.96*C470</f>
        <v>2.4516916587543999E-2</v>
      </c>
      <c r="E470">
        <f>B470+C470*1.96</f>
        <v>0.16288621507745599</v>
      </c>
      <c r="G470" t="s">
        <v>404</v>
      </c>
      <c r="H470">
        <v>-4.99638310306924E-2</v>
      </c>
      <c r="I470">
        <v>0.15168265581190499</v>
      </c>
      <c r="J470">
        <f>H470-1.96*I470</f>
        <v>-0.34726183642202618</v>
      </c>
      <c r="K470">
        <f>H470+I470*1.96</f>
        <v>0.24733417436064137</v>
      </c>
      <c r="M470" t="s">
        <v>404</v>
      </c>
      <c r="N470">
        <v>0.13758899999999999</v>
      </c>
      <c r="O470">
        <v>9.4909999999999994E-3</v>
      </c>
    </row>
    <row r="471" spans="1:15" x14ac:dyDescent="0.3">
      <c r="A471" t="s">
        <v>433</v>
      </c>
      <c r="B471">
        <v>-3.0045457110699999E-2</v>
      </c>
      <c r="C471">
        <v>3.7286883599800001E-2</v>
      </c>
      <c r="D471">
        <f>B471-1.96*C471</f>
        <v>-0.103127748966308</v>
      </c>
      <c r="E471">
        <f>B471+C471*1.96</f>
        <v>4.3036834744907992E-2</v>
      </c>
      <c r="G471" t="s">
        <v>433</v>
      </c>
      <c r="H471">
        <v>-0.97833031847665297</v>
      </c>
      <c r="I471">
        <v>0.48920865757621801</v>
      </c>
      <c r="J471">
        <f>H471-1.96*I471</f>
        <v>-1.9371792873260403</v>
      </c>
      <c r="K471">
        <f>H471+I471*1.96</f>
        <v>-1.9481349627265665E-2</v>
      </c>
      <c r="M471" t="s">
        <v>433</v>
      </c>
      <c r="N471">
        <v>0.29500900000000002</v>
      </c>
      <c r="O471">
        <v>2.9780000000000002E-3</v>
      </c>
    </row>
    <row r="472" spans="1:15" x14ac:dyDescent="0.3">
      <c r="A472" t="s">
        <v>305</v>
      </c>
      <c r="B472">
        <v>0.62431564196099998</v>
      </c>
      <c r="C472">
        <v>5.2432233375399998E-2</v>
      </c>
      <c r="D472">
        <f>B472-1.96*C472</f>
        <v>0.52154846454521597</v>
      </c>
      <c r="E472">
        <f>B472+C472*1.96</f>
        <v>0.72708281937678398</v>
      </c>
      <c r="G472" t="s">
        <v>305</v>
      </c>
      <c r="H472">
        <v>0.49279620606854802</v>
      </c>
      <c r="I472">
        <v>0.107203365042199</v>
      </c>
      <c r="J472">
        <f>H472-1.96*I472</f>
        <v>0.28267761058583796</v>
      </c>
      <c r="K472">
        <f>H472+I472*1.96</f>
        <v>0.70291480155125807</v>
      </c>
      <c r="M472" t="s">
        <v>305</v>
      </c>
      <c r="N472">
        <v>0.80113599999999996</v>
      </c>
      <c r="O472">
        <v>0</v>
      </c>
    </row>
    <row r="473" spans="1:15" x14ac:dyDescent="0.3">
      <c r="A473" t="s">
        <v>141</v>
      </c>
      <c r="B473">
        <v>1.3313927134700001E-2</v>
      </c>
      <c r="C473">
        <v>1.5765087236600001E-2</v>
      </c>
      <c r="D473">
        <f>B473-1.96*C473</f>
        <v>-1.7585643849035999E-2</v>
      </c>
      <c r="E473">
        <f>B473+C473*1.96</f>
        <v>4.4213498118436001E-2</v>
      </c>
      <c r="G473" t="s">
        <v>141</v>
      </c>
      <c r="H473">
        <v>-1.1529695825816699</v>
      </c>
      <c r="I473">
        <v>0.60145484318879605</v>
      </c>
      <c r="J473">
        <f>H473-1.96*I473</f>
        <v>-2.3318210752317103</v>
      </c>
      <c r="K473">
        <f>H473+I473*1.96</f>
        <v>2.5881910068370262E-2</v>
      </c>
      <c r="M473" t="s">
        <v>141</v>
      </c>
      <c r="N473">
        <v>0.239208</v>
      </c>
      <c r="O473">
        <v>2.1910000000000001E-4</v>
      </c>
    </row>
    <row r="474" spans="1:15" x14ac:dyDescent="0.3">
      <c r="A474" t="s">
        <v>250</v>
      </c>
      <c r="B474">
        <v>0.18182749009099999</v>
      </c>
      <c r="C474">
        <v>7.7201360328799998E-2</v>
      </c>
      <c r="D474">
        <f>B474-1.96*C474</f>
        <v>3.051282384655199E-2</v>
      </c>
      <c r="E474">
        <f>B474+C474*1.96</f>
        <v>0.33314215633544797</v>
      </c>
      <c r="G474" t="s">
        <v>250</v>
      </c>
      <c r="H474">
        <v>-0.70181468260753799</v>
      </c>
      <c r="I474">
        <v>0.45115859853618301</v>
      </c>
      <c r="J474">
        <f>H474-1.96*I474</f>
        <v>-1.5860855357384567</v>
      </c>
      <c r="K474">
        <f>H474+I474*1.96</f>
        <v>0.1824561705233807</v>
      </c>
      <c r="M474" t="s">
        <v>250</v>
      </c>
      <c r="N474">
        <v>0.238368</v>
      </c>
      <c r="O474">
        <v>2.6250000000000002E-3</v>
      </c>
    </row>
    <row r="475" spans="1:15" x14ac:dyDescent="0.3">
      <c r="A475" t="s">
        <v>146</v>
      </c>
      <c r="B475">
        <v>0.56019772760700004</v>
      </c>
      <c r="C475">
        <v>0.15758751844999999</v>
      </c>
      <c r="D475">
        <f>B475-1.96*C475</f>
        <v>0.25132619144500007</v>
      </c>
      <c r="E475">
        <f>B475+C475*1.96</f>
        <v>0.86906926376900007</v>
      </c>
      <c r="G475" t="s">
        <v>146</v>
      </c>
      <c r="H475">
        <v>0.41325744984894303</v>
      </c>
      <c r="I475">
        <v>7.0686073864535903E-2</v>
      </c>
      <c r="J475">
        <f>H475-1.96*I475</f>
        <v>0.27471274507445265</v>
      </c>
      <c r="K475">
        <f>H475+I475*1.96</f>
        <v>0.55180215462343341</v>
      </c>
      <c r="M475" t="s">
        <v>146</v>
      </c>
      <c r="N475">
        <v>0.54081500000000005</v>
      </c>
      <c r="O475" s="1">
        <v>6.718E-10</v>
      </c>
    </row>
    <row r="476" spans="1:15" x14ac:dyDescent="0.3">
      <c r="A476" t="s">
        <v>15</v>
      </c>
      <c r="B476">
        <v>0.12501332446399999</v>
      </c>
      <c r="C476">
        <v>4.8135801149900001E-2</v>
      </c>
      <c r="D476">
        <f>B476-1.96*C476</f>
        <v>3.0667154210195988E-2</v>
      </c>
      <c r="E476">
        <f>B476+C476*1.96</f>
        <v>0.21935949471780397</v>
      </c>
      <c r="G476" t="s">
        <v>15</v>
      </c>
      <c r="H476">
        <v>-1.62934380295237E-2</v>
      </c>
      <c r="I476">
        <v>0.21886388970964099</v>
      </c>
      <c r="J476">
        <f>H476-1.96*I476</f>
        <v>-0.44526666186042002</v>
      </c>
      <c r="K476">
        <f>H476+I476*1.96</f>
        <v>0.4126797858013726</v>
      </c>
      <c r="M476" t="s">
        <v>15</v>
      </c>
      <c r="N476">
        <v>0.45097399999999999</v>
      </c>
      <c r="O476" s="1">
        <v>1.385E-8</v>
      </c>
    </row>
    <row r="477" spans="1:15" x14ac:dyDescent="0.3">
      <c r="A477" t="s">
        <v>442</v>
      </c>
      <c r="B477">
        <v>-0.107627585128</v>
      </c>
      <c r="C477">
        <v>0.13281522939000001</v>
      </c>
      <c r="D477">
        <f>B477-1.96*C477</f>
        <v>-0.36794543473240005</v>
      </c>
      <c r="E477">
        <f>B477+C477*1.96</f>
        <v>0.15269026447640002</v>
      </c>
      <c r="G477" t="s">
        <v>442</v>
      </c>
      <c r="H477">
        <v>1.59091338627169E-2</v>
      </c>
      <c r="I477">
        <v>0.19355995130457099</v>
      </c>
      <c r="J477">
        <f>H477-1.96*I477</f>
        <v>-0.3634683706942422</v>
      </c>
      <c r="K477">
        <f>H477+I477*1.96</f>
        <v>0.39528663841967604</v>
      </c>
      <c r="M477" t="s">
        <v>442</v>
      </c>
      <c r="N477">
        <v>0.485794</v>
      </c>
      <c r="O477" s="1">
        <v>4.9740000000000001E-5</v>
      </c>
    </row>
    <row r="478" spans="1:15" x14ac:dyDescent="0.3">
      <c r="A478" t="s">
        <v>481</v>
      </c>
      <c r="B478">
        <v>3.6594914984000002E-4</v>
      </c>
      <c r="C478">
        <v>1.9686263693799999E-2</v>
      </c>
      <c r="D478">
        <f>B478-1.96*C478</f>
        <v>-3.8219127690008001E-2</v>
      </c>
      <c r="E478">
        <f>B478+C478*1.96</f>
        <v>3.8951025989687998E-2</v>
      </c>
      <c r="G478" t="s">
        <v>481</v>
      </c>
      <c r="H478">
        <v>-0.39401827968638398</v>
      </c>
      <c r="I478">
        <v>0.18306523029935401</v>
      </c>
      <c r="J478">
        <f>H478-1.96*I478</f>
        <v>-0.75282613107311791</v>
      </c>
      <c r="K478">
        <f>H478+I478*1.96</f>
        <v>-3.5210428299650098E-2</v>
      </c>
      <c r="M478" t="s">
        <v>481</v>
      </c>
      <c r="N478">
        <v>0.345329</v>
      </c>
      <c r="O478">
        <v>2.8159999999999999E-3</v>
      </c>
    </row>
    <row r="479" spans="1:15" x14ac:dyDescent="0.3">
      <c r="A479" t="s">
        <v>656</v>
      </c>
      <c r="B479">
        <v>-0.307576713324</v>
      </c>
      <c r="C479">
        <v>0.44223960524299999</v>
      </c>
      <c r="D479">
        <f>B479-1.96*C479</f>
        <v>-1.1743663396002799</v>
      </c>
      <c r="E479">
        <f>B479+C479*1.96</f>
        <v>0.55921291295228004</v>
      </c>
      <c r="G479" t="s">
        <v>656</v>
      </c>
      <c r="H479">
        <v>-0.90162719700114602</v>
      </c>
      <c r="I479">
        <v>0.318307610215813</v>
      </c>
      <c r="J479">
        <f>H479-1.96*I479</f>
        <v>-1.5255101130241395</v>
      </c>
      <c r="K479">
        <f>H479+I479*1.96</f>
        <v>-0.27774428097815251</v>
      </c>
      <c r="M479" t="s">
        <v>656</v>
      </c>
      <c r="N479">
        <v>0.22398399999999999</v>
      </c>
      <c r="O479">
        <v>3.7789999999999998E-3</v>
      </c>
    </row>
    <row r="480" spans="1:15" x14ac:dyDescent="0.3">
      <c r="A480" t="s">
        <v>525</v>
      </c>
      <c r="B480">
        <v>9.6248957045900002E-2</v>
      </c>
      <c r="C480">
        <v>7.1660280026299997E-2</v>
      </c>
      <c r="D480">
        <f>B480-1.96*C480</f>
        <v>-4.4205191805647998E-2</v>
      </c>
      <c r="E480">
        <f>B480+C480*1.96</f>
        <v>0.236703105897448</v>
      </c>
      <c r="G480" t="s">
        <v>525</v>
      </c>
      <c r="H480">
        <v>-0.51390599238435697</v>
      </c>
      <c r="I480">
        <v>0.317778380692119</v>
      </c>
      <c r="J480">
        <f>H480-1.96*I480</f>
        <v>-1.1367516185409103</v>
      </c>
      <c r="K480">
        <f>H480+I480*1.96</f>
        <v>0.10893963377219629</v>
      </c>
      <c r="M480" t="s">
        <v>525</v>
      </c>
      <c r="N480">
        <v>0.17383899999999999</v>
      </c>
      <c r="O480">
        <v>2.1880000000000001E-4</v>
      </c>
    </row>
    <row r="481" spans="1:15" x14ac:dyDescent="0.3">
      <c r="A481" t="s">
        <v>691</v>
      </c>
      <c r="B481">
        <v>1.7009148860899999E-2</v>
      </c>
      <c r="C481">
        <v>9.3416085442699998E-2</v>
      </c>
      <c r="D481">
        <f>B481-1.96*C481</f>
        <v>-0.16608637860679201</v>
      </c>
      <c r="E481">
        <f>B481+C481*1.96</f>
        <v>0.200104676328592</v>
      </c>
      <c r="G481" t="s">
        <v>691</v>
      </c>
      <c r="H481">
        <v>-0.396131871382223</v>
      </c>
      <c r="I481">
        <v>0.14343520720747699</v>
      </c>
      <c r="J481">
        <f>H481-1.96*I481</f>
        <v>-0.67726487750887787</v>
      </c>
      <c r="K481">
        <f>H481+I481*1.96</f>
        <v>-0.11499886525556813</v>
      </c>
      <c r="M481" t="s">
        <v>691</v>
      </c>
      <c r="N481">
        <v>0.19408300000000001</v>
      </c>
      <c r="O481">
        <v>8.9209999999999995E-4</v>
      </c>
    </row>
    <row r="482" spans="1:15" x14ac:dyDescent="0.3">
      <c r="A482" t="s">
        <v>687</v>
      </c>
      <c r="B482">
        <v>0.189501008645</v>
      </c>
      <c r="C482">
        <v>0.13610539744200001</v>
      </c>
      <c r="D482">
        <f>B482-1.96*C482</f>
        <v>-7.7265570341320006E-2</v>
      </c>
      <c r="E482">
        <f>B482+C482*1.96</f>
        <v>0.45626758763132003</v>
      </c>
      <c r="G482" t="s">
        <v>687</v>
      </c>
      <c r="H482">
        <v>-0.42331253568020999</v>
      </c>
      <c r="I482">
        <v>0.22257652580464801</v>
      </c>
      <c r="J482">
        <f>H482-1.96*I482</f>
        <v>-0.8595625262573201</v>
      </c>
      <c r="K482">
        <f>H482+I482*1.96</f>
        <v>1.2937454896900125E-2</v>
      </c>
      <c r="M482" t="s">
        <v>687</v>
      </c>
      <c r="N482">
        <v>0.25733899999999998</v>
      </c>
      <c r="O482">
        <v>1.06E-3</v>
      </c>
    </row>
    <row r="483" spans="1:15" x14ac:dyDescent="0.3">
      <c r="A483" t="s">
        <v>343</v>
      </c>
      <c r="B483">
        <v>-1.09961220893E-2</v>
      </c>
      <c r="C483">
        <v>3.0172929677900001E-2</v>
      </c>
      <c r="D483">
        <f>B483-1.96*C483</f>
        <v>-7.0135064257984006E-2</v>
      </c>
      <c r="E483">
        <f>B483+C483*1.96</f>
        <v>4.8142820079384002E-2</v>
      </c>
      <c r="G483" t="s">
        <v>343</v>
      </c>
      <c r="H483">
        <v>-0.27141111142778801</v>
      </c>
      <c r="I483">
        <v>0.144469484764819</v>
      </c>
      <c r="J483">
        <f>H483-1.96*I483</f>
        <v>-0.55457130156683321</v>
      </c>
      <c r="K483">
        <f>H483+I483*1.96</f>
        <v>1.1749078711257188E-2</v>
      </c>
      <c r="M483" t="s">
        <v>343</v>
      </c>
      <c r="N483">
        <v>0.205037</v>
      </c>
      <c r="O483">
        <v>6.5120000000000004E-3</v>
      </c>
    </row>
    <row r="484" spans="1:15" x14ac:dyDescent="0.3">
      <c r="A484" t="s">
        <v>488</v>
      </c>
      <c r="B484">
        <v>-2.0121725880899999E-2</v>
      </c>
      <c r="C484">
        <v>8.1734356830199997E-3</v>
      </c>
      <c r="D484">
        <f>B484-1.96*C484</f>
        <v>-3.6141659819619198E-2</v>
      </c>
      <c r="E484">
        <f>B484+C484*1.96</f>
        <v>-4.1017919421807991E-3</v>
      </c>
      <c r="G484" t="s">
        <v>488</v>
      </c>
      <c r="H484">
        <v>-6.7050269028048004E-2</v>
      </c>
      <c r="I484">
        <v>0.21453367184083799</v>
      </c>
      <c r="J484">
        <f>H484-1.96*I484</f>
        <v>-0.48753626583609044</v>
      </c>
      <c r="K484">
        <f>H484+I484*1.96</f>
        <v>0.35343572777999444</v>
      </c>
      <c r="M484" t="s">
        <v>488</v>
      </c>
      <c r="N484">
        <v>0.26239299999999999</v>
      </c>
      <c r="O484">
        <v>8.3199999999999993E-3</v>
      </c>
    </row>
    <row r="485" spans="1:15" x14ac:dyDescent="0.3">
      <c r="A485" t="s">
        <v>82</v>
      </c>
      <c r="B485">
        <v>-5.90932056718E-3</v>
      </c>
      <c r="C485">
        <v>6.4150449897999997E-3</v>
      </c>
      <c r="D485">
        <f>B485-1.96*C485</f>
        <v>-1.8482808747187999E-2</v>
      </c>
      <c r="E485">
        <f>B485+C485*1.96</f>
        <v>6.6641676128279988E-3</v>
      </c>
      <c r="G485" t="s">
        <v>82</v>
      </c>
      <c r="H485">
        <v>-0.86168326276269303</v>
      </c>
      <c r="I485">
        <v>0.57267213810129403</v>
      </c>
      <c r="J485">
        <f>H485-1.96*I485</f>
        <v>-1.9841206534412295</v>
      </c>
      <c r="K485">
        <f>H485+I485*1.96</f>
        <v>0.26075412791584329</v>
      </c>
      <c r="M485" t="s">
        <v>82</v>
      </c>
      <c r="N485">
        <v>0.23553199999999999</v>
      </c>
      <c r="O485">
        <v>2.5209999999999998E-3</v>
      </c>
    </row>
    <row r="486" spans="1:15" x14ac:dyDescent="0.3">
      <c r="A486" t="s">
        <v>546</v>
      </c>
      <c r="B486">
        <v>-9.2895774469300001</v>
      </c>
      <c r="C486">
        <v>9.4684364348399992</v>
      </c>
      <c r="D486">
        <f>B486-1.96*C486</f>
        <v>-27.847712859216397</v>
      </c>
      <c r="E486">
        <f>B486+C486*1.96</f>
        <v>9.268557965356397</v>
      </c>
      <c r="G486" t="s">
        <v>546</v>
      </c>
      <c r="H486">
        <v>-0.47790066679855597</v>
      </c>
      <c r="I486">
        <v>0.54083739985851498</v>
      </c>
      <c r="J486">
        <f>H486-1.96*I486</f>
        <v>-1.5379419705212451</v>
      </c>
      <c r="K486">
        <f>H486+I486*1.96</f>
        <v>0.58214063692413331</v>
      </c>
      <c r="M486" t="s">
        <v>546</v>
      </c>
      <c r="N486">
        <v>0.28143200000000002</v>
      </c>
      <c r="O486">
        <v>4.8599999999999997E-3</v>
      </c>
    </row>
    <row r="487" spans="1:15" x14ac:dyDescent="0.3">
      <c r="A487" t="s">
        <v>229</v>
      </c>
      <c r="B487">
        <v>-7.1098100141699996E-2</v>
      </c>
      <c r="C487">
        <v>0.13525121149800001</v>
      </c>
      <c r="D487">
        <f>B487-1.96*C487</f>
        <v>-0.33619047467778002</v>
      </c>
      <c r="E487">
        <f>B487+C487*1.96</f>
        <v>0.19399427439438005</v>
      </c>
      <c r="G487" t="s">
        <v>229</v>
      </c>
      <c r="H487">
        <v>-0.75857179367315397</v>
      </c>
      <c r="I487">
        <v>0.41501913888275599</v>
      </c>
      <c r="J487">
        <f>H487-1.96*I487</f>
        <v>-1.5720093058833557</v>
      </c>
      <c r="K487">
        <f>H487+I487*1.96</f>
        <v>5.4865718537047803E-2</v>
      </c>
      <c r="M487" t="s">
        <v>229</v>
      </c>
      <c r="N487">
        <v>0.196132</v>
      </c>
      <c r="O487">
        <v>4.1830000000000001E-3</v>
      </c>
    </row>
    <row r="488" spans="1:15" x14ac:dyDescent="0.3">
      <c r="A488" t="s">
        <v>8</v>
      </c>
      <c r="B488">
        <v>0.32113804801000001</v>
      </c>
      <c r="C488">
        <v>9.8747767403499997E-2</v>
      </c>
      <c r="D488">
        <f>B488-1.96*C488</f>
        <v>0.12759242389914002</v>
      </c>
      <c r="E488">
        <f>B488+C488*1.96</f>
        <v>0.51468367212085997</v>
      </c>
      <c r="G488" t="s">
        <v>8</v>
      </c>
      <c r="H488">
        <v>-0.75072882783137995</v>
      </c>
      <c r="I488">
        <v>0.53097725960478004</v>
      </c>
      <c r="J488">
        <f>H488-1.96*I488</f>
        <v>-1.7914442566567488</v>
      </c>
      <c r="K488">
        <f>H488+I488*1.96</f>
        <v>0.28998660099398887</v>
      </c>
      <c r="M488" t="s">
        <v>8</v>
      </c>
      <c r="N488">
        <v>0.34373999999999999</v>
      </c>
      <c r="O488" s="1">
        <v>5.3419999999999999E-13</v>
      </c>
    </row>
    <row r="489" spans="1:15" x14ac:dyDescent="0.3">
      <c r="A489" t="s">
        <v>325</v>
      </c>
      <c r="B489">
        <v>3.36572390119E-2</v>
      </c>
      <c r="C489">
        <v>5.4264097056700003E-2</v>
      </c>
      <c r="D489">
        <f>B489-1.96*C489</f>
        <v>-7.2700391219232011E-2</v>
      </c>
      <c r="E489">
        <f>B489+C489*1.96</f>
        <v>0.14001486924303203</v>
      </c>
      <c r="G489" t="s">
        <v>325</v>
      </c>
      <c r="H489">
        <v>-0.21325117543619199</v>
      </c>
      <c r="I489">
        <v>0.19602236261009301</v>
      </c>
      <c r="J489">
        <f>H489-1.96*I489</f>
        <v>-0.59745500615197433</v>
      </c>
      <c r="K489">
        <f>H489+I489*1.96</f>
        <v>0.1709526552795903</v>
      </c>
      <c r="M489" t="s">
        <v>325</v>
      </c>
      <c r="N489">
        <v>0.231187</v>
      </c>
      <c r="O489">
        <v>7.5979999999999997E-3</v>
      </c>
    </row>
    <row r="490" spans="1:15" x14ac:dyDescent="0.3">
      <c r="A490" t="s">
        <v>469</v>
      </c>
      <c r="B490">
        <v>-3.6376923856599998E-2</v>
      </c>
      <c r="C490">
        <v>2.7869607232799999E-2</v>
      </c>
      <c r="D490">
        <f>B490-1.96*C490</f>
        <v>-9.1001354032888004E-2</v>
      </c>
      <c r="E490">
        <f>B490+C490*1.96</f>
        <v>1.8247506319688002E-2</v>
      </c>
      <c r="G490" t="s">
        <v>469</v>
      </c>
      <c r="H490">
        <v>-0.103717497465802</v>
      </c>
      <c r="I490">
        <v>0.14678423410472799</v>
      </c>
      <c r="J490">
        <f>H490-1.96*I490</f>
        <v>-0.39141459631106884</v>
      </c>
      <c r="K490">
        <f>H490+I490*1.96</f>
        <v>0.18397960137946484</v>
      </c>
      <c r="M490" t="s">
        <v>469</v>
      </c>
      <c r="N490">
        <v>0.54730599999999996</v>
      </c>
      <c r="O490" s="1">
        <v>5.8200000000000002E-6</v>
      </c>
    </row>
    <row r="491" spans="1:15" x14ac:dyDescent="0.3">
      <c r="A491" t="s">
        <v>613</v>
      </c>
      <c r="B491">
        <v>-1.1348865392499999E-2</v>
      </c>
      <c r="C491">
        <v>4.0027608774400002E-3</v>
      </c>
      <c r="D491">
        <f>B491-1.96*C491</f>
        <v>-1.9194276712282399E-2</v>
      </c>
      <c r="E491">
        <f>B491+C491*1.96</f>
        <v>-3.5034540727175989E-3</v>
      </c>
      <c r="G491" t="s">
        <v>613</v>
      </c>
      <c r="H491">
        <v>-0.31894329058049498</v>
      </c>
      <c r="I491">
        <v>9.5778627595997506E-2</v>
      </c>
      <c r="J491">
        <f>H491-1.96*I491</f>
        <v>-0.50666940066865007</v>
      </c>
      <c r="K491">
        <f>H491+I491*1.96</f>
        <v>-0.13121718049233988</v>
      </c>
      <c r="M491" t="s">
        <v>613</v>
      </c>
      <c r="N491">
        <v>7.7678999999999998E-2</v>
      </c>
      <c r="O491">
        <v>7.7190000000000002E-3</v>
      </c>
    </row>
    <row r="492" spans="1:15" x14ac:dyDescent="0.3">
      <c r="A492" t="s">
        <v>288</v>
      </c>
      <c r="B492">
        <v>-3.95999515118E-2</v>
      </c>
      <c r="C492">
        <v>5.34592660971E-2</v>
      </c>
      <c r="D492">
        <f>B492-1.96*C492</f>
        <v>-0.14438011306211601</v>
      </c>
      <c r="E492">
        <f>B492+C492*1.96</f>
        <v>6.5180210038515998E-2</v>
      </c>
      <c r="G492" t="s">
        <v>288</v>
      </c>
      <c r="H492">
        <v>-0.131498254826179</v>
      </c>
      <c r="I492">
        <v>9.8575069904905305E-2</v>
      </c>
      <c r="J492">
        <f>H492-1.96*I492</f>
        <v>-0.32470539183979341</v>
      </c>
      <c r="K492">
        <f>H492+I492*1.96</f>
        <v>6.1708882187435393E-2</v>
      </c>
      <c r="M492" t="s">
        <v>288</v>
      </c>
      <c r="N492">
        <v>0.196297</v>
      </c>
      <c r="O492">
        <v>4.2719999999999998E-3</v>
      </c>
    </row>
    <row r="493" spans="1:15" x14ac:dyDescent="0.3">
      <c r="A493" t="s">
        <v>684</v>
      </c>
      <c r="B493">
        <v>0.161098750161</v>
      </c>
      <c r="C493">
        <v>2.7699198752700001E-2</v>
      </c>
      <c r="D493">
        <f>B493-1.96*C493</f>
        <v>0.106808320605708</v>
      </c>
      <c r="E493">
        <f>B493+C493*1.96</f>
        <v>0.21538917971629201</v>
      </c>
      <c r="G493" t="s">
        <v>684</v>
      </c>
      <c r="H493">
        <v>6.8592142087494298E-2</v>
      </c>
      <c r="I493">
        <v>0.224481134041431</v>
      </c>
      <c r="J493">
        <f>H493-1.96*I493</f>
        <v>-0.37139088063371045</v>
      </c>
      <c r="K493">
        <f>H493+I493*1.96</f>
        <v>0.50857516480869902</v>
      </c>
      <c r="M493" t="s">
        <v>684</v>
      </c>
      <c r="N493">
        <v>0.243815</v>
      </c>
      <c r="O493">
        <v>1.508E-3</v>
      </c>
    </row>
    <row r="494" spans="1:15" x14ac:dyDescent="0.3">
      <c r="A494" t="s">
        <v>560</v>
      </c>
      <c r="B494">
        <v>1.9314121202899999E-2</v>
      </c>
      <c r="C494">
        <v>6.7430153182099994E-2</v>
      </c>
      <c r="D494">
        <f>B494-1.96*C494</f>
        <v>-0.112848979034016</v>
      </c>
      <c r="E494">
        <f>B494+C494*1.96</f>
        <v>0.15147722143981598</v>
      </c>
      <c r="G494" t="s">
        <v>560</v>
      </c>
      <c r="H494">
        <v>-5.46106655888677E-2</v>
      </c>
      <c r="I494">
        <v>0.12684018271184799</v>
      </c>
      <c r="J494">
        <f>H494-1.96*I494</f>
        <v>-0.30321742370408977</v>
      </c>
      <c r="K494">
        <f>H494+I494*1.96</f>
        <v>0.19399609252635436</v>
      </c>
      <c r="M494" t="s">
        <v>560</v>
      </c>
      <c r="N494">
        <v>0.28200700000000001</v>
      </c>
      <c r="O494">
        <v>6.3529999999999999E-4</v>
      </c>
    </row>
    <row r="495" spans="1:15" x14ac:dyDescent="0.3">
      <c r="A495" t="s">
        <v>511</v>
      </c>
      <c r="B495">
        <v>5.6772231424699997E-2</v>
      </c>
      <c r="C495">
        <v>4.0254900042800003E-2</v>
      </c>
      <c r="D495">
        <f>B495-1.96*C495</f>
        <v>-2.2127372659188009E-2</v>
      </c>
      <c r="E495">
        <f>B495+C495*1.96</f>
        <v>0.135671835508588</v>
      </c>
      <c r="G495" t="s">
        <v>511</v>
      </c>
      <c r="H495">
        <v>-0.13196504389775501</v>
      </c>
      <c r="I495">
        <v>0.196812255545641</v>
      </c>
      <c r="J495">
        <f>H495-1.96*I495</f>
        <v>-0.51771706476721135</v>
      </c>
      <c r="K495">
        <f>H495+I495*1.96</f>
        <v>0.25378697697170138</v>
      </c>
      <c r="M495" t="s">
        <v>511</v>
      </c>
      <c r="N495">
        <v>0.24604799999999999</v>
      </c>
      <c r="O495">
        <v>1.3450000000000001E-3</v>
      </c>
    </row>
    <row r="496" spans="1:15" x14ac:dyDescent="0.3">
      <c r="A496" t="s">
        <v>20</v>
      </c>
      <c r="B496">
        <v>1.9017328374100001E-2</v>
      </c>
      <c r="C496">
        <v>2.8161598840199999E-2</v>
      </c>
      <c r="D496">
        <f>B496-1.96*C496</f>
        <v>-3.6179405352691998E-2</v>
      </c>
      <c r="E496">
        <f>B496+C496*1.96</f>
        <v>7.4214062100892E-2</v>
      </c>
      <c r="G496" t="s">
        <v>20</v>
      </c>
      <c r="H496">
        <v>-0.35853940813000701</v>
      </c>
      <c r="I496">
        <v>0.258541968024182</v>
      </c>
      <c r="J496">
        <f>H496-1.96*I496</f>
        <v>-0.86528166545740381</v>
      </c>
      <c r="K496">
        <f>H496+I496*1.96</f>
        <v>0.14820284919738974</v>
      </c>
      <c r="M496" t="s">
        <v>20</v>
      </c>
      <c r="N496">
        <v>0.43002499999999999</v>
      </c>
      <c r="O496">
        <v>1.9859999999999999E-3</v>
      </c>
    </row>
    <row r="497" spans="1:15" x14ac:dyDescent="0.3">
      <c r="A497" t="s">
        <v>448</v>
      </c>
      <c r="B497">
        <v>-0.21816608899500001</v>
      </c>
      <c r="C497">
        <v>0.196808350981</v>
      </c>
      <c r="D497">
        <f>B497-1.96*C497</f>
        <v>-0.60391045691776002</v>
      </c>
      <c r="E497">
        <f>B497+C497*1.96</f>
        <v>0.16757827892776</v>
      </c>
      <c r="G497" t="s">
        <v>448</v>
      </c>
      <c r="H497">
        <v>-0.71796321813563801</v>
      </c>
      <c r="I497">
        <v>0.503070762284902</v>
      </c>
      <c r="J497">
        <f>H497-1.96*I497</f>
        <v>-1.7039819122140458</v>
      </c>
      <c r="K497">
        <f>H497+I497*1.96</f>
        <v>0.26805547594276991</v>
      </c>
      <c r="M497" t="s">
        <v>448</v>
      </c>
      <c r="N497">
        <v>0.31706400000000001</v>
      </c>
      <c r="O497">
        <v>1.1789999999999999E-3</v>
      </c>
    </row>
    <row r="498" spans="1:15" x14ac:dyDescent="0.3">
      <c r="A498" t="s">
        <v>636</v>
      </c>
      <c r="B498">
        <v>5.4455570702700001E-3</v>
      </c>
      <c r="C498">
        <v>2.67709085257E-2</v>
      </c>
      <c r="D498">
        <f>B498-1.96*C498</f>
        <v>-4.7025423640101996E-2</v>
      </c>
      <c r="E498">
        <f>B498+C498*1.96</f>
        <v>5.7916537780642E-2</v>
      </c>
      <c r="G498" t="s">
        <v>636</v>
      </c>
      <c r="H498">
        <v>-7.8959221201280697E-2</v>
      </c>
      <c r="I498">
        <v>0.138113842511466</v>
      </c>
      <c r="J498">
        <f>H498-1.96*I498</f>
        <v>-0.34966235252375405</v>
      </c>
      <c r="K498">
        <f>H498+I498*1.96</f>
        <v>0.19174391012119268</v>
      </c>
      <c r="M498" t="s">
        <v>636</v>
      </c>
      <c r="N498">
        <v>0.33921899999999999</v>
      </c>
      <c r="O498" s="1">
        <v>8.7200000000000005E-5</v>
      </c>
    </row>
    <row r="499" spans="1:15" x14ac:dyDescent="0.3">
      <c r="A499" t="s">
        <v>654</v>
      </c>
      <c r="B499">
        <v>1.2762927056699999E-2</v>
      </c>
      <c r="C499">
        <v>8.4500974754000008E-3</v>
      </c>
      <c r="D499">
        <f>B499-1.96*C499</f>
        <v>-3.7992639950840019E-3</v>
      </c>
      <c r="E499">
        <f>B499+C499*1.96</f>
        <v>2.9325118108484E-2</v>
      </c>
      <c r="G499" t="s">
        <v>654</v>
      </c>
      <c r="H499">
        <v>6.5853446497030094E-2</v>
      </c>
      <c r="I499">
        <v>0.14682463295291301</v>
      </c>
      <c r="J499">
        <f>H499-1.96*I499</f>
        <v>-0.22192283409067939</v>
      </c>
      <c r="K499">
        <f>H499+I499*1.96</f>
        <v>0.35362972708473961</v>
      </c>
      <c r="M499" t="s">
        <v>654</v>
      </c>
      <c r="N499">
        <v>0.25446999999999997</v>
      </c>
      <c r="O499">
        <v>8.3739999999999995E-3</v>
      </c>
    </row>
    <row r="500" spans="1:15" x14ac:dyDescent="0.3">
      <c r="A500" t="s">
        <v>529</v>
      </c>
      <c r="B500">
        <v>2.28815992786E-2</v>
      </c>
      <c r="C500">
        <v>1.8038798795400001E-2</v>
      </c>
      <c r="D500">
        <f>B500-1.96*C500</f>
        <v>-1.2474446360384001E-2</v>
      </c>
      <c r="E500">
        <f>B500+C500*1.96</f>
        <v>5.8237644917584E-2</v>
      </c>
      <c r="G500" t="s">
        <v>529</v>
      </c>
      <c r="H500">
        <v>-0.59087822208276297</v>
      </c>
      <c r="I500">
        <v>0.33485537967569401</v>
      </c>
      <c r="J500">
        <f>H500-1.96*I500</f>
        <v>-1.2471947662471232</v>
      </c>
      <c r="K500">
        <f>H500+I500*1.96</f>
        <v>6.5438322081597278E-2</v>
      </c>
      <c r="M500" t="s">
        <v>529</v>
      </c>
      <c r="N500">
        <v>0.25896000000000002</v>
      </c>
      <c r="O500">
        <v>2.238E-3</v>
      </c>
    </row>
    <row r="501" spans="1:15" x14ac:dyDescent="0.3">
      <c r="A501" t="s">
        <v>73</v>
      </c>
      <c r="B501">
        <v>8.4070305518599998E-3</v>
      </c>
      <c r="C501">
        <v>2.2803950682400001E-2</v>
      </c>
      <c r="D501">
        <f>B501-1.96*C501</f>
        <v>-3.6288712785644002E-2</v>
      </c>
      <c r="E501">
        <f>B501+C501*1.96</f>
        <v>5.3102773889363998E-2</v>
      </c>
      <c r="G501" t="s">
        <v>73</v>
      </c>
      <c r="H501">
        <v>-0.82069492216932205</v>
      </c>
      <c r="I501">
        <v>0.56360146951630696</v>
      </c>
      <c r="J501">
        <f>H501-1.96*I501</f>
        <v>-1.9253538024212837</v>
      </c>
      <c r="K501">
        <f>H501+I501*1.96</f>
        <v>0.28396395808263963</v>
      </c>
      <c r="M501" t="s">
        <v>73</v>
      </c>
      <c r="N501">
        <v>0.32048100000000002</v>
      </c>
      <c r="O501">
        <v>3.1809999999999998E-4</v>
      </c>
    </row>
    <row r="502" spans="1:15" x14ac:dyDescent="0.3">
      <c r="A502" t="s">
        <v>26</v>
      </c>
      <c r="B502">
        <v>-2.6224521310700001E-2</v>
      </c>
      <c r="C502">
        <v>3.8415354588400001E-2</v>
      </c>
      <c r="D502">
        <f>B502-1.96*C502</f>
        <v>-0.101518616303964</v>
      </c>
      <c r="E502">
        <f>B502+C502*1.96</f>
        <v>4.9069573682564004E-2</v>
      </c>
      <c r="G502" t="s">
        <v>26</v>
      </c>
      <c r="H502">
        <v>-0.51105620376336802</v>
      </c>
      <c r="I502">
        <v>0.182163696025752</v>
      </c>
      <c r="J502">
        <f>H502-1.96*I502</f>
        <v>-0.86809704797384191</v>
      </c>
      <c r="K502">
        <f>H502+I502*1.96</f>
        <v>-0.15401535955289414</v>
      </c>
      <c r="M502" t="s">
        <v>26</v>
      </c>
      <c r="N502">
        <v>0.35273100000000002</v>
      </c>
      <c r="O502">
        <v>1.9350000000000001E-3</v>
      </c>
    </row>
    <row r="503" spans="1:15" x14ac:dyDescent="0.3">
      <c r="A503" t="s">
        <v>204</v>
      </c>
      <c r="B503">
        <v>4.6996047981299999E-2</v>
      </c>
      <c r="C503">
        <v>1.9386641387000001E-2</v>
      </c>
      <c r="D503">
        <f>B503-1.96*C503</f>
        <v>8.9982308627799962E-3</v>
      </c>
      <c r="E503">
        <f>B503+C503*1.96</f>
        <v>8.4993865099820001E-2</v>
      </c>
      <c r="G503" t="s">
        <v>204</v>
      </c>
      <c r="H503">
        <v>-0.301014842072721</v>
      </c>
      <c r="I503">
        <v>0.15075151215641799</v>
      </c>
      <c r="J503">
        <f>H503-1.96*I503</f>
        <v>-0.59648780589930028</v>
      </c>
      <c r="K503">
        <f>H503+I503*1.96</f>
        <v>-5.5418782461417182E-3</v>
      </c>
      <c r="M503" t="s">
        <v>204</v>
      </c>
      <c r="N503">
        <v>0.21937300000000001</v>
      </c>
      <c r="O503">
        <v>1.3079999999999999E-3</v>
      </c>
    </row>
    <row r="504" spans="1:15" x14ac:dyDescent="0.3">
      <c r="A504" t="s">
        <v>507</v>
      </c>
      <c r="B504">
        <v>9.8423696188200006E-3</v>
      </c>
      <c r="C504">
        <v>3.1388486520499997E-2</v>
      </c>
      <c r="D504">
        <f>B504-1.96*C504</f>
        <v>-5.1679063961359996E-2</v>
      </c>
      <c r="E504">
        <f>B504+C504*1.96</f>
        <v>7.1363803199E-2</v>
      </c>
      <c r="G504" t="s">
        <v>507</v>
      </c>
      <c r="H504">
        <v>-0.75281673555643902</v>
      </c>
      <c r="I504">
        <v>0.40650854057472102</v>
      </c>
      <c r="J504">
        <f>H504-1.96*I504</f>
        <v>-1.5495734750828922</v>
      </c>
      <c r="K504">
        <f>H504+I504*1.96</f>
        <v>4.3940003970014185E-2</v>
      </c>
      <c r="M504" t="s">
        <v>507</v>
      </c>
      <c r="N504">
        <v>0.17058499999999999</v>
      </c>
      <c r="O504">
        <v>8.9890000000000005E-3</v>
      </c>
    </row>
    <row r="505" spans="1:15" x14ac:dyDescent="0.3">
      <c r="A505" t="s">
        <v>430</v>
      </c>
      <c r="B505">
        <v>-1.43262577763E-2</v>
      </c>
      <c r="C505">
        <v>0.130755066172</v>
      </c>
      <c r="D505">
        <f>B505-1.96*C505</f>
        <v>-0.27060618747341997</v>
      </c>
      <c r="E505">
        <f>B505+C505*1.96</f>
        <v>0.24195367192081998</v>
      </c>
      <c r="G505" t="s">
        <v>430</v>
      </c>
      <c r="H505">
        <v>0.239224669913984</v>
      </c>
      <c r="I505">
        <v>5.9050107378146997E-2</v>
      </c>
      <c r="J505">
        <f>H505-1.96*I505</f>
        <v>0.12348645945281589</v>
      </c>
      <c r="K505">
        <f>H505+I505*1.96</f>
        <v>0.35496288037515211</v>
      </c>
      <c r="M505" t="s">
        <v>430</v>
      </c>
      <c r="N505">
        <v>0.265233</v>
      </c>
      <c r="O505">
        <v>9.3869999999999995E-3</v>
      </c>
    </row>
    <row r="506" spans="1:15" x14ac:dyDescent="0.3">
      <c r="A506" t="s">
        <v>79</v>
      </c>
      <c r="B506">
        <v>5.7907268868499999E-2</v>
      </c>
      <c r="C506">
        <v>9.7781313363900002E-2</v>
      </c>
      <c r="D506">
        <f>B506-1.96*C506</f>
        <v>-0.13374410532474398</v>
      </c>
      <c r="E506">
        <f>B506+C506*1.96</f>
        <v>0.249558643061744</v>
      </c>
      <c r="G506" t="s">
        <v>79</v>
      </c>
      <c r="H506">
        <v>-0.831142052654958</v>
      </c>
      <c r="I506">
        <v>0.37900404288223899</v>
      </c>
      <c r="J506">
        <f>H506-1.96*I506</f>
        <v>-1.5739899767041465</v>
      </c>
      <c r="K506">
        <f>H506+I506*1.96</f>
        <v>-8.8294128605769573E-2</v>
      </c>
      <c r="M506" t="s">
        <v>79</v>
      </c>
      <c r="N506">
        <v>0.28220400000000001</v>
      </c>
      <c r="O506">
        <v>5.398E-3</v>
      </c>
    </row>
    <row r="507" spans="1:15" x14ac:dyDescent="0.3">
      <c r="A507" t="s">
        <v>178</v>
      </c>
      <c r="B507">
        <v>-1.6756258340699999E-2</v>
      </c>
      <c r="C507">
        <v>1.3492286238000001E-2</v>
      </c>
      <c r="D507">
        <f>B507-1.96*C507</f>
        <v>-4.3201139367180001E-2</v>
      </c>
      <c r="E507">
        <f>B507+C507*1.96</f>
        <v>9.6886226857800031E-3</v>
      </c>
      <c r="G507" t="s">
        <v>178</v>
      </c>
      <c r="H507">
        <v>-0.78272917242984597</v>
      </c>
      <c r="I507">
        <v>0.27206293285540001</v>
      </c>
      <c r="J507">
        <f>H507-1.96*I507</f>
        <v>-1.3159725208264299</v>
      </c>
      <c r="K507">
        <f>H507+I507*1.96</f>
        <v>-0.24948582403326192</v>
      </c>
      <c r="M507" t="s">
        <v>178</v>
      </c>
      <c r="N507">
        <v>0.188999</v>
      </c>
      <c r="O507">
        <v>5.1590000000000002E-4</v>
      </c>
    </row>
    <row r="508" spans="1:15" x14ac:dyDescent="0.3">
      <c r="A508" t="s">
        <v>63</v>
      </c>
      <c r="B508">
        <v>5.7294042625399997E-3</v>
      </c>
      <c r="C508">
        <v>0.111105805115</v>
      </c>
      <c r="D508">
        <f>B508-1.96*C508</f>
        <v>-0.21203797376285999</v>
      </c>
      <c r="E508">
        <f>B508+C508*1.96</f>
        <v>0.22349678228794001</v>
      </c>
      <c r="G508" t="s">
        <v>63</v>
      </c>
      <c r="H508">
        <v>-1.08902477862611</v>
      </c>
      <c r="I508">
        <v>0.71562061783219799</v>
      </c>
      <c r="J508">
        <f>H508-1.96*I508</f>
        <v>-2.4916411895772184</v>
      </c>
      <c r="K508">
        <f>H508+I508*1.96</f>
        <v>0.31359163232499809</v>
      </c>
      <c r="M508" t="s">
        <v>63</v>
      </c>
      <c r="N508">
        <v>0.47118100000000002</v>
      </c>
      <c r="O508" s="1">
        <v>1.7380000000000001E-8</v>
      </c>
    </row>
    <row r="509" spans="1:15" x14ac:dyDescent="0.3">
      <c r="A509" t="s">
        <v>411</v>
      </c>
      <c r="B509">
        <v>-1.3960652382200001E-3</v>
      </c>
      <c r="C509">
        <v>3.7364240352399998E-2</v>
      </c>
      <c r="D509">
        <f>B509-1.96*C509</f>
        <v>-7.4629976328924E-2</v>
      </c>
      <c r="E509">
        <f>B509+C509*1.96</f>
        <v>7.1837845852483997E-2</v>
      </c>
      <c r="G509" t="s">
        <v>411</v>
      </c>
      <c r="H509">
        <v>-0.29099545699652601</v>
      </c>
      <c r="I509">
        <v>0.16055718187138299</v>
      </c>
      <c r="J509">
        <f>H509-1.96*I509</f>
        <v>-0.60568753346443671</v>
      </c>
      <c r="K509">
        <f>H509+I509*1.96</f>
        <v>2.3696619471384628E-2</v>
      </c>
      <c r="M509" t="s">
        <v>411</v>
      </c>
      <c r="N509">
        <v>0.188388</v>
      </c>
      <c r="O509">
        <v>8.7360000000000007E-3</v>
      </c>
    </row>
    <row r="510" spans="1:15" x14ac:dyDescent="0.3">
      <c r="A510" t="s">
        <v>797</v>
      </c>
      <c r="B510">
        <v>0.20592329625799999</v>
      </c>
      <c r="C510">
        <v>4.4620755337299998E-2</v>
      </c>
      <c r="D510">
        <f>B510-1.96*C510</f>
        <v>0.11846661579689199</v>
      </c>
      <c r="E510">
        <f>B510+C510*1.96</f>
        <v>0.29337997671910798</v>
      </c>
      <c r="G510" t="s">
        <v>797</v>
      </c>
      <c r="H510">
        <v>-0.774435295848375</v>
      </c>
      <c r="I510">
        <v>0.37507605347305201</v>
      </c>
      <c r="J510">
        <f>H510-1.96*I510</f>
        <v>-1.5095843606555568</v>
      </c>
      <c r="K510">
        <f>H510+I510*1.96</f>
        <v>-3.9286231041193109E-2</v>
      </c>
      <c r="M510" t="s">
        <v>797</v>
      </c>
      <c r="N510">
        <v>0.202046</v>
      </c>
      <c r="O510">
        <v>6.1229999999999998E-4</v>
      </c>
    </row>
    <row r="511" spans="1:15" x14ac:dyDescent="0.3">
      <c r="A511" t="s">
        <v>390</v>
      </c>
      <c r="B511">
        <v>1.2236485196200001E-2</v>
      </c>
      <c r="C511">
        <v>7.4684975292799993E-2</v>
      </c>
      <c r="D511">
        <f>B511-1.96*C511</f>
        <v>-0.134146066377688</v>
      </c>
      <c r="E511">
        <f>B511+C511*1.96</f>
        <v>0.15861903677008798</v>
      </c>
      <c r="G511" t="s">
        <v>390</v>
      </c>
      <c r="H511">
        <v>-2.2096911714255301</v>
      </c>
      <c r="I511">
        <v>0.95208964796981299</v>
      </c>
      <c r="J511">
        <f>H511-1.96*I511</f>
        <v>-4.0757868814463638</v>
      </c>
      <c r="K511">
        <f>H511+I511*1.96</f>
        <v>-0.34359546140469654</v>
      </c>
      <c r="M511" t="s">
        <v>390</v>
      </c>
      <c r="N511">
        <v>0.31474800000000003</v>
      </c>
      <c r="O511" s="1">
        <v>3.6439999999999997E-5</v>
      </c>
    </row>
    <row r="512" spans="1:15" x14ac:dyDescent="0.3">
      <c r="A512" t="s">
        <v>286</v>
      </c>
      <c r="B512">
        <v>-1.66839493645E-2</v>
      </c>
      <c r="C512">
        <v>1.8534828295599999E-2</v>
      </c>
      <c r="D512">
        <f>B512-1.96*C512</f>
        <v>-5.3012212823875998E-2</v>
      </c>
      <c r="E512">
        <f>B512+C512*1.96</f>
        <v>1.9644314094875995E-2</v>
      </c>
      <c r="G512" t="s">
        <v>286</v>
      </c>
      <c r="H512">
        <v>-0.16872864522907299</v>
      </c>
      <c r="I512">
        <v>0.383313168047902</v>
      </c>
      <c r="J512">
        <f>H512-1.96*I512</f>
        <v>-0.92002245460296095</v>
      </c>
      <c r="K512">
        <f>H512+I512*1.96</f>
        <v>0.58256516414481485</v>
      </c>
      <c r="M512" t="s">
        <v>286</v>
      </c>
      <c r="N512">
        <v>0.24456</v>
      </c>
      <c r="O512">
        <v>4.2880000000000001E-3</v>
      </c>
    </row>
    <row r="513" spans="1:15" x14ac:dyDescent="0.3">
      <c r="A513" t="s">
        <v>561</v>
      </c>
      <c r="B513">
        <v>-1.8131179046799999E-2</v>
      </c>
      <c r="C513">
        <v>2.9539184320700001E-2</v>
      </c>
      <c r="D513">
        <f>B513-1.96*C513</f>
        <v>-7.6027980315372001E-2</v>
      </c>
      <c r="E513">
        <f>B513+C513*1.96</f>
        <v>3.9765622221772004E-2</v>
      </c>
      <c r="G513" t="s">
        <v>561</v>
      </c>
      <c r="H513">
        <v>-0.28065999008237602</v>
      </c>
      <c r="I513">
        <v>0.22130151781778601</v>
      </c>
      <c r="J513">
        <f>H513-1.96*I513</f>
        <v>-0.7144109650052366</v>
      </c>
      <c r="K513">
        <f>H513+I513*1.96</f>
        <v>0.15309098484048456</v>
      </c>
      <c r="M513" t="s">
        <v>561</v>
      </c>
      <c r="N513">
        <v>0.33707500000000001</v>
      </c>
      <c r="O513">
        <v>1.5280000000000001E-3</v>
      </c>
    </row>
    <row r="514" spans="1:15" x14ac:dyDescent="0.3">
      <c r="A514" t="s">
        <v>358</v>
      </c>
      <c r="B514">
        <v>0.139334129641</v>
      </c>
      <c r="C514">
        <v>6.8734900303000002E-2</v>
      </c>
      <c r="D514">
        <f>B514-1.96*C514</f>
        <v>4.6137250471200153E-3</v>
      </c>
      <c r="E514">
        <f>B514+C514*1.96</f>
        <v>0.27405453423488002</v>
      </c>
      <c r="G514" t="s">
        <v>358</v>
      </c>
      <c r="H514">
        <v>-0.93869106495087196</v>
      </c>
      <c r="I514">
        <v>0.52334400036852202</v>
      </c>
      <c r="J514">
        <f>H514-1.96*I514</f>
        <v>-1.964445305673175</v>
      </c>
      <c r="K514">
        <f>H514+I514*1.96</f>
        <v>8.7063175771431078E-2</v>
      </c>
      <c r="M514" t="s">
        <v>358</v>
      </c>
      <c r="N514">
        <v>0.209039</v>
      </c>
      <c r="O514">
        <v>4.1749999999999999E-3</v>
      </c>
    </row>
    <row r="515" spans="1:15" x14ac:dyDescent="0.3">
      <c r="A515" t="s">
        <v>419</v>
      </c>
      <c r="B515">
        <v>4.3795310121999997E-2</v>
      </c>
      <c r="C515">
        <v>1.82985370961E-2</v>
      </c>
      <c r="D515">
        <f>B515-1.96*C515</f>
        <v>7.9301774136439976E-3</v>
      </c>
      <c r="E515">
        <f>B515+C515*1.96</f>
        <v>7.9660442830356004E-2</v>
      </c>
      <c r="G515" t="s">
        <v>419</v>
      </c>
      <c r="H515">
        <v>-0.188618235045348</v>
      </c>
      <c r="I515">
        <v>0.14867224921474201</v>
      </c>
      <c r="J515">
        <f>H515-1.96*I515</f>
        <v>-0.48001584350624238</v>
      </c>
      <c r="K515">
        <f>H515+I515*1.96</f>
        <v>0.10277937341554635</v>
      </c>
      <c r="M515" t="s">
        <v>419</v>
      </c>
      <c r="N515">
        <v>0.35303899999999999</v>
      </c>
      <c r="O515">
        <v>1.717E-4</v>
      </c>
    </row>
    <row r="516" spans="1:15" x14ac:dyDescent="0.3">
      <c r="A516" t="s">
        <v>100</v>
      </c>
      <c r="B516">
        <v>-0.78851164858400002</v>
      </c>
      <c r="C516">
        <v>0.54861000700200002</v>
      </c>
      <c r="D516">
        <f>B516-1.96*C516</f>
        <v>-1.8637872623079201</v>
      </c>
      <c r="E516">
        <f>B516+C516*1.96</f>
        <v>0.28676396513992009</v>
      </c>
      <c r="G516" t="s">
        <v>100</v>
      </c>
      <c r="H516">
        <v>-2.0281650754086201E-2</v>
      </c>
      <c r="I516">
        <v>0.20756991414804701</v>
      </c>
      <c r="J516">
        <f>H516-1.96*I516</f>
        <v>-0.42711868248425838</v>
      </c>
      <c r="K516">
        <f>H516+I516*1.96</f>
        <v>0.38655538097608594</v>
      </c>
      <c r="M516" t="s">
        <v>100</v>
      </c>
      <c r="N516">
        <v>0.59890100000000002</v>
      </c>
      <c r="O516" s="1">
        <v>1.1629999999999999E-6</v>
      </c>
    </row>
    <row r="517" spans="1:15" x14ac:dyDescent="0.3">
      <c r="A517" t="s">
        <v>452</v>
      </c>
      <c r="B517">
        <v>-2.5775651077999999E-2</v>
      </c>
      <c r="C517">
        <v>9.3774467354899999E-2</v>
      </c>
      <c r="D517">
        <f>B517-1.96*C517</f>
        <v>-0.20957360709360401</v>
      </c>
      <c r="E517">
        <f>B517+C517*1.96</f>
        <v>0.158022304937604</v>
      </c>
      <c r="G517" t="s">
        <v>452</v>
      </c>
      <c r="H517">
        <v>-0.46126642838485998</v>
      </c>
      <c r="I517">
        <v>0.177758792466193</v>
      </c>
      <c r="J517">
        <f>H517-1.96*I517</f>
        <v>-0.80967366161859822</v>
      </c>
      <c r="K517">
        <f>H517+I517*1.96</f>
        <v>-0.11285919515112169</v>
      </c>
      <c r="M517" t="s">
        <v>452</v>
      </c>
      <c r="N517">
        <v>0.16825999999999999</v>
      </c>
      <c r="O517">
        <v>1.402E-3</v>
      </c>
    </row>
    <row r="518" spans="1:15" x14ac:dyDescent="0.3">
      <c r="A518" t="s">
        <v>434</v>
      </c>
      <c r="B518">
        <v>1.5028120797600001E-2</v>
      </c>
      <c r="C518">
        <v>3.4943749344500001E-2</v>
      </c>
      <c r="D518">
        <f>B518-1.96*C518</f>
        <v>-5.3461627917619998E-2</v>
      </c>
      <c r="E518">
        <f>B518+C518*1.96</f>
        <v>8.3517869512820003E-2</v>
      </c>
      <c r="G518" t="s">
        <v>434</v>
      </c>
      <c r="H518">
        <v>-0.40960260038826601</v>
      </c>
      <c r="I518">
        <v>0.118741116339294</v>
      </c>
      <c r="J518">
        <f>H518-1.96*I518</f>
        <v>-0.64233518841328219</v>
      </c>
      <c r="K518">
        <f>H518+I518*1.96</f>
        <v>-0.17687001236324978</v>
      </c>
      <c r="M518" t="s">
        <v>434</v>
      </c>
      <c r="N518">
        <v>0.25680399999999998</v>
      </c>
      <c r="O518">
        <v>6.7000000000000002E-3</v>
      </c>
    </row>
    <row r="519" spans="1:15" x14ac:dyDescent="0.3">
      <c r="A519" t="s">
        <v>730</v>
      </c>
      <c r="B519">
        <v>1.2221665822899999E-2</v>
      </c>
      <c r="C519">
        <v>1.8865515853399999E-2</v>
      </c>
      <c r="D519">
        <f>B519-1.96*C519</f>
        <v>-2.4754745249764003E-2</v>
      </c>
      <c r="E519">
        <f>B519+C519*1.96</f>
        <v>4.9198076895563998E-2</v>
      </c>
      <c r="G519" t="s">
        <v>730</v>
      </c>
      <c r="H519">
        <v>-0.34317677946529102</v>
      </c>
      <c r="I519">
        <v>0.519279805029629</v>
      </c>
      <c r="J519">
        <f>H519-1.96*I519</f>
        <v>-1.3609651973233636</v>
      </c>
      <c r="K519">
        <f>H519+I519*1.96</f>
        <v>0.67461163839278171</v>
      </c>
      <c r="M519" t="s">
        <v>730</v>
      </c>
      <c r="N519">
        <v>0.272013</v>
      </c>
      <c r="O519">
        <v>2.3570000000000001E-4</v>
      </c>
    </row>
    <row r="520" spans="1:15" x14ac:dyDescent="0.3">
      <c r="A520" t="s">
        <v>472</v>
      </c>
      <c r="B520">
        <v>0.14448747164199999</v>
      </c>
      <c r="C520">
        <v>0.32070121872399998</v>
      </c>
      <c r="D520">
        <f>B520-1.96*C520</f>
        <v>-0.48408691705703993</v>
      </c>
      <c r="E520">
        <f>B520+C520*1.96</f>
        <v>0.77306186034103996</v>
      </c>
      <c r="G520" t="s">
        <v>472</v>
      </c>
      <c r="H520">
        <v>-0.68979374608324595</v>
      </c>
      <c r="I520">
        <v>0.28376983474901102</v>
      </c>
      <c r="J520">
        <f>H520-1.96*I520</f>
        <v>-1.2459826221913075</v>
      </c>
      <c r="K520">
        <f>H520+I520*1.96</f>
        <v>-0.13360486997518439</v>
      </c>
      <c r="M520" t="s">
        <v>472</v>
      </c>
      <c r="N520">
        <v>0.16363900000000001</v>
      </c>
      <c r="O520">
        <v>6.6600000000000001E-3</v>
      </c>
    </row>
    <row r="521" spans="1:15" x14ac:dyDescent="0.3">
      <c r="A521" t="s">
        <v>643</v>
      </c>
      <c r="B521">
        <v>1.23377467658E-2</v>
      </c>
      <c r="C521">
        <v>8.9289925013600006E-3</v>
      </c>
      <c r="D521">
        <f>B521-1.96*C521</f>
        <v>-5.1630785368656021E-3</v>
      </c>
      <c r="E521">
        <f>B521+C521*1.96</f>
        <v>2.9838572068465602E-2</v>
      </c>
      <c r="G521" t="s">
        <v>643</v>
      </c>
      <c r="H521">
        <v>-0.24207643067457499</v>
      </c>
      <c r="I521">
        <v>0.13035349251059999</v>
      </c>
      <c r="J521">
        <f>H521-1.96*I521</f>
        <v>-0.49756927599535095</v>
      </c>
      <c r="K521">
        <f>H521+I521*1.96</f>
        <v>1.3416414646200997E-2</v>
      </c>
      <c r="M521" t="s">
        <v>643</v>
      </c>
      <c r="N521">
        <v>0.18793499999999999</v>
      </c>
      <c r="O521">
        <v>2.2469999999999999E-4</v>
      </c>
    </row>
    <row r="522" spans="1:15" x14ac:dyDescent="0.3">
      <c r="A522" t="s">
        <v>202</v>
      </c>
      <c r="B522">
        <v>1.6765079523299999E-2</v>
      </c>
      <c r="C522">
        <v>2.38848927135E-2</v>
      </c>
      <c r="D522">
        <f>B522-1.96*C522</f>
        <v>-3.0049310195159998E-2</v>
      </c>
      <c r="E522">
        <f>B522+C522*1.96</f>
        <v>6.357946924176E-2</v>
      </c>
      <c r="G522" t="s">
        <v>202</v>
      </c>
      <c r="H522">
        <v>-0.51970922077714798</v>
      </c>
      <c r="I522">
        <v>0.29687291482869599</v>
      </c>
      <c r="J522">
        <f>H522-1.96*I522</f>
        <v>-1.101580133841392</v>
      </c>
      <c r="K522">
        <f>H522+I522*1.96</f>
        <v>6.2161692287096115E-2</v>
      </c>
      <c r="M522" t="s">
        <v>202</v>
      </c>
      <c r="N522">
        <v>0.160774</v>
      </c>
      <c r="O522">
        <v>4.1099999999999999E-3</v>
      </c>
    </row>
    <row r="523" spans="1:15" x14ac:dyDescent="0.3">
      <c r="A523" t="s">
        <v>75</v>
      </c>
      <c r="B523">
        <v>-5.1879708970299997E-2</v>
      </c>
      <c r="C523">
        <v>5.1775406421000002E-2</v>
      </c>
      <c r="D523">
        <f>B523-1.96*C523</f>
        <v>-0.15335950555545999</v>
      </c>
      <c r="E523">
        <f>B523+C523*1.96</f>
        <v>4.9600087614860004E-2</v>
      </c>
      <c r="G523" t="s">
        <v>75</v>
      </c>
      <c r="H523">
        <v>-0.76100342069259896</v>
      </c>
      <c r="I523">
        <v>0.27571677203239098</v>
      </c>
      <c r="J523">
        <f>H523-1.96*I523</f>
        <v>-1.3014082938760851</v>
      </c>
      <c r="K523">
        <f>H523+I523*1.96</f>
        <v>-0.22059854750911267</v>
      </c>
      <c r="M523" t="s">
        <v>75</v>
      </c>
      <c r="N523">
        <v>0.21665799999999999</v>
      </c>
      <c r="O523">
        <v>5.365E-3</v>
      </c>
    </row>
    <row r="524" spans="1:15" x14ac:dyDescent="0.3">
      <c r="A524" t="s">
        <v>548</v>
      </c>
      <c r="B524">
        <v>2.1393233761999999E-2</v>
      </c>
      <c r="C524">
        <v>1.52453832443E-2</v>
      </c>
      <c r="D524">
        <f>B524-1.96*C524</f>
        <v>-8.4877173968279998E-3</v>
      </c>
      <c r="E524">
        <f>B524+C524*1.96</f>
        <v>5.1274184920827998E-2</v>
      </c>
      <c r="G524" t="s">
        <v>548</v>
      </c>
      <c r="H524">
        <v>-1.85087005699512</v>
      </c>
      <c r="I524">
        <v>0.956908217642924</v>
      </c>
      <c r="J524">
        <f>H524-1.96*I524</f>
        <v>-3.7264101635752507</v>
      </c>
      <c r="K524">
        <f>H524+I524*1.96</f>
        <v>2.4670049585010956E-2</v>
      </c>
      <c r="M524" t="s">
        <v>548</v>
      </c>
      <c r="N524">
        <v>0.24655199999999999</v>
      </c>
      <c r="O524">
        <v>4.6969999999999998E-3</v>
      </c>
    </row>
    <row r="525" spans="1:15" x14ac:dyDescent="0.3">
      <c r="A525" t="s">
        <v>421</v>
      </c>
      <c r="B525">
        <v>2.3337206911799999E-2</v>
      </c>
      <c r="C525">
        <v>4.0798824169899998E-3</v>
      </c>
      <c r="D525">
        <f>B525-1.96*C525</f>
        <v>1.53406373744996E-2</v>
      </c>
      <c r="E525">
        <f>B525+C525*1.96</f>
        <v>3.1333776449100396E-2</v>
      </c>
      <c r="G525" t="s">
        <v>421</v>
      </c>
      <c r="H525">
        <v>-0.22876111058901999</v>
      </c>
      <c r="I525">
        <v>0.162536373907256</v>
      </c>
      <c r="J525">
        <f>H525-1.96*I525</f>
        <v>-0.54733240344724177</v>
      </c>
      <c r="K525">
        <f>H525+I525*1.96</f>
        <v>8.9810182269201788E-2</v>
      </c>
      <c r="M525" t="s">
        <v>421</v>
      </c>
      <c r="N525">
        <v>0.22654199999999999</v>
      </c>
      <c r="O525">
        <v>1.854E-3</v>
      </c>
    </row>
    <row r="526" spans="1:15" x14ac:dyDescent="0.3">
      <c r="A526" t="s">
        <v>739</v>
      </c>
      <c r="B526">
        <v>0.46648839772599998</v>
      </c>
      <c r="C526">
        <v>5.2600517812499997E-2</v>
      </c>
      <c r="D526">
        <f>B526-1.96*C526</f>
        <v>0.36339138281349997</v>
      </c>
      <c r="E526">
        <f>B526+C526*1.96</f>
        <v>0.56958541263849993</v>
      </c>
      <c r="G526" t="s">
        <v>739</v>
      </c>
      <c r="H526">
        <v>-0.107442367125983</v>
      </c>
      <c r="I526">
        <v>0.15756559792869801</v>
      </c>
      <c r="J526">
        <f>H526-1.96*I526</f>
        <v>-0.41627093906623108</v>
      </c>
      <c r="K526">
        <f>H526+I526*1.96</f>
        <v>0.20138620481426511</v>
      </c>
      <c r="M526" t="s">
        <v>739</v>
      </c>
      <c r="N526">
        <v>0.367095</v>
      </c>
      <c r="O526" s="1">
        <v>2.1849999999999999E-5</v>
      </c>
    </row>
    <row r="527" spans="1:15" x14ac:dyDescent="0.3">
      <c r="A527" t="s">
        <v>271</v>
      </c>
      <c r="B527">
        <v>-0.319242749938</v>
      </c>
      <c r="C527">
        <v>0.33827138933599998</v>
      </c>
      <c r="D527">
        <f>B527-1.96*C527</f>
        <v>-0.98225467303656</v>
      </c>
      <c r="E527">
        <f>B527+C527*1.96</f>
        <v>0.34376917316055994</v>
      </c>
      <c r="G527" t="s">
        <v>271</v>
      </c>
      <c r="H527">
        <v>-0.67737435601602702</v>
      </c>
      <c r="I527">
        <v>0.29108445243167202</v>
      </c>
      <c r="J527">
        <f>H527-1.96*I527</f>
        <v>-1.2478998827821042</v>
      </c>
      <c r="K527">
        <f>H527+I527*1.96</f>
        <v>-0.10684882924994987</v>
      </c>
      <c r="M527" t="s">
        <v>271</v>
      </c>
      <c r="N527">
        <v>0.22258900000000001</v>
      </c>
      <c r="O527" s="1">
        <v>1.3379999999999999E-9</v>
      </c>
    </row>
    <row r="528" spans="1:15" x14ac:dyDescent="0.3">
      <c r="A528" t="s">
        <v>322</v>
      </c>
      <c r="B528">
        <v>-1.34936242121E-3</v>
      </c>
      <c r="C528">
        <v>3.4639183987300003E-2</v>
      </c>
      <c r="D528">
        <f>B528-1.96*C528</f>
        <v>-6.9242163036318014E-2</v>
      </c>
      <c r="E528">
        <f>B528+C528*1.96</f>
        <v>6.6543438193898005E-2</v>
      </c>
      <c r="G528" t="s">
        <v>322</v>
      </c>
      <c r="H528">
        <v>-3.9065328659358099E-2</v>
      </c>
      <c r="I528">
        <v>0.11253413842386099</v>
      </c>
      <c r="J528">
        <f>H528-1.96*I528</f>
        <v>-0.25963223997012563</v>
      </c>
      <c r="K528">
        <f>H528+I528*1.96</f>
        <v>0.18150158265140945</v>
      </c>
      <c r="M528" t="s">
        <v>322</v>
      </c>
      <c r="N528">
        <v>0.230742</v>
      </c>
      <c r="O528">
        <v>2.0019999999999999E-4</v>
      </c>
    </row>
    <row r="529" spans="1:15" x14ac:dyDescent="0.3">
      <c r="A529" t="s">
        <v>748</v>
      </c>
      <c r="B529">
        <v>-9.1134358787400005E-2</v>
      </c>
      <c r="C529">
        <v>8.0066129312899997E-2</v>
      </c>
      <c r="D529">
        <f>B529-1.96*C529</f>
        <v>-0.24806397224068399</v>
      </c>
      <c r="E529">
        <f>B529+C529*1.96</f>
        <v>6.5795254665883984E-2</v>
      </c>
      <c r="G529" t="s">
        <v>748</v>
      </c>
      <c r="H529">
        <v>0.210403571883227</v>
      </c>
      <c r="I529">
        <v>0.119135438951339</v>
      </c>
      <c r="J529">
        <f>H529-1.96*I529</f>
        <v>-2.3101888461397435E-2</v>
      </c>
      <c r="K529">
        <f>H529+I529*1.96</f>
        <v>0.44390903222785144</v>
      </c>
      <c r="M529" t="s">
        <v>748</v>
      </c>
      <c r="N529">
        <v>0.27848400000000001</v>
      </c>
      <c r="O529" s="1">
        <v>8.6290000000000007E-9</v>
      </c>
    </row>
    <row r="530" spans="1:15" x14ac:dyDescent="0.3">
      <c r="A530" t="s">
        <v>749</v>
      </c>
      <c r="B530">
        <v>7.6023426723000002E-3</v>
      </c>
      <c r="C530">
        <v>1.0428309709299999E-2</v>
      </c>
      <c r="D530">
        <f>B530-1.96*C530</f>
        <v>-1.2837144357927996E-2</v>
      </c>
      <c r="E530">
        <f>B530+C530*1.96</f>
        <v>2.8041829702527998E-2</v>
      </c>
      <c r="G530" t="s">
        <v>749</v>
      </c>
      <c r="H530">
        <v>-0.502102635865739</v>
      </c>
      <c r="I530">
        <v>0.267483995665522</v>
      </c>
      <c r="J530">
        <f>H530-1.96*I530</f>
        <v>-1.0263712673701622</v>
      </c>
      <c r="K530">
        <f>H530+I530*1.96</f>
        <v>2.2165995638684155E-2</v>
      </c>
      <c r="M530" t="s">
        <v>749</v>
      </c>
      <c r="N530">
        <v>0.25620399999999999</v>
      </c>
      <c r="O530" s="1">
        <v>9.2359999999999993E-6</v>
      </c>
    </row>
    <row r="531" spans="1:15" x14ac:dyDescent="0.3">
      <c r="A531" t="s">
        <v>238</v>
      </c>
      <c r="B531">
        <v>-3.3511600544900003E-2</v>
      </c>
      <c r="C531">
        <v>2.8563923669499999E-2</v>
      </c>
      <c r="D531">
        <f>B531-1.96*C531</f>
        <v>-8.9496890937120002E-2</v>
      </c>
      <c r="E531">
        <f>B531+C531*1.96</f>
        <v>2.2473689847319997E-2</v>
      </c>
      <c r="G531" t="s">
        <v>238</v>
      </c>
      <c r="H531">
        <v>-0.57670566464144202</v>
      </c>
      <c r="I531">
        <v>0.25909204314098799</v>
      </c>
      <c r="J531">
        <f>H531-1.96*I531</f>
        <v>-1.0845260691977785</v>
      </c>
      <c r="K531">
        <f>H531+I531*1.96</f>
        <v>-6.8885260085105537E-2</v>
      </c>
      <c r="M531" t="s">
        <v>238</v>
      </c>
      <c r="N531">
        <v>0.10224900000000001</v>
      </c>
      <c r="O531">
        <v>6.2810000000000001E-3</v>
      </c>
    </row>
    <row r="532" spans="1:15" x14ac:dyDescent="0.3">
      <c r="A532" t="s">
        <v>544</v>
      </c>
      <c r="B532">
        <v>-0.62614766752899997</v>
      </c>
      <c r="C532">
        <v>0.54717010537900002</v>
      </c>
      <c r="D532">
        <f>B532-1.96*C532</f>
        <v>-1.6986010740718398</v>
      </c>
      <c r="E532">
        <f>B532+C532*1.96</f>
        <v>0.44630573901383996</v>
      </c>
      <c r="G532" t="s">
        <v>544</v>
      </c>
      <c r="H532">
        <v>-0.31869729268349201</v>
      </c>
      <c r="I532">
        <v>0.13722109118554801</v>
      </c>
      <c r="J532">
        <f>H532-1.96*I532</f>
        <v>-0.58765063140716611</v>
      </c>
      <c r="K532">
        <f>H532+I532*1.96</f>
        <v>-4.9743953959817899E-2</v>
      </c>
      <c r="M532" t="s">
        <v>544</v>
      </c>
      <c r="N532">
        <v>0.191944</v>
      </c>
      <c r="O532" s="1">
        <v>9.912E-5</v>
      </c>
    </row>
    <row r="533" spans="1:15" x14ac:dyDescent="0.3">
      <c r="A533" t="s">
        <v>98</v>
      </c>
      <c r="B533">
        <v>-3.8486224692199998E-2</v>
      </c>
      <c r="C533">
        <v>2.5135766296900001E-2</v>
      </c>
      <c r="D533">
        <f>B533-1.96*C533</f>
        <v>-8.7752326634123995E-2</v>
      </c>
      <c r="E533">
        <f>B533+C533*1.96</f>
        <v>1.0779877249724006E-2</v>
      </c>
      <c r="G533" t="s">
        <v>98</v>
      </c>
      <c r="H533">
        <v>-0.41880457922869702</v>
      </c>
      <c r="I533">
        <v>0.37834988461460101</v>
      </c>
      <c r="J533">
        <f>H533-1.96*I533</f>
        <v>-1.1603703530733149</v>
      </c>
      <c r="K533">
        <f>H533+I533*1.96</f>
        <v>0.32276119461592095</v>
      </c>
      <c r="M533" t="s">
        <v>98</v>
      </c>
      <c r="N533">
        <v>0.159081</v>
      </c>
      <c r="O533">
        <v>1.0070000000000001E-3</v>
      </c>
    </row>
    <row r="534" spans="1:15" x14ac:dyDescent="0.3">
      <c r="A534" t="s">
        <v>298</v>
      </c>
      <c r="B534">
        <v>1.3751991654700001E-2</v>
      </c>
      <c r="C534">
        <v>2.56067775351E-2</v>
      </c>
      <c r="D534">
        <f>B534-1.96*C534</f>
        <v>-3.6437292314095995E-2</v>
      </c>
      <c r="E534">
        <f>B534+C534*1.96</f>
        <v>6.3941275623495997E-2</v>
      </c>
      <c r="G534" t="s">
        <v>298</v>
      </c>
      <c r="H534">
        <v>-0.105698070822263</v>
      </c>
      <c r="I534">
        <v>0.115876550616432</v>
      </c>
      <c r="J534">
        <f>H534-1.96*I534</f>
        <v>-0.33281611003046974</v>
      </c>
      <c r="K534">
        <f>H534+I534*1.96</f>
        <v>0.12141996838594372</v>
      </c>
      <c r="M534" t="s">
        <v>298</v>
      </c>
      <c r="N534">
        <v>0.15703700000000001</v>
      </c>
      <c r="O534">
        <v>8.4679999999999998E-3</v>
      </c>
    </row>
    <row r="535" spans="1:15" x14ac:dyDescent="0.3">
      <c r="A535" t="s">
        <v>246</v>
      </c>
      <c r="B535">
        <v>1.11027131065E-2</v>
      </c>
      <c r="C535">
        <v>1.5259241018999999E-2</v>
      </c>
      <c r="D535">
        <f>B535-1.96*C535</f>
        <v>-1.8805399290739998E-2</v>
      </c>
      <c r="E535">
        <f>B535+C535*1.96</f>
        <v>4.1010825503739995E-2</v>
      </c>
      <c r="G535" t="s">
        <v>246</v>
      </c>
      <c r="H535">
        <v>-0.47246252577275899</v>
      </c>
      <c r="I535">
        <v>0.22161055281800199</v>
      </c>
      <c r="J535">
        <f>H535-1.96*I535</f>
        <v>-0.90681920929604287</v>
      </c>
      <c r="K535">
        <f>H535+I535*1.96</f>
        <v>-3.8105842249475108E-2</v>
      </c>
      <c r="M535" t="s">
        <v>246</v>
      </c>
      <c r="N535">
        <v>0.19672100000000001</v>
      </c>
      <c r="O535" s="1">
        <v>4.3699999999999998E-5</v>
      </c>
    </row>
    <row r="536" spans="1:15" x14ac:dyDescent="0.3">
      <c r="A536" t="s">
        <v>338</v>
      </c>
      <c r="B536">
        <v>4.3882750031999998E-2</v>
      </c>
      <c r="C536">
        <v>4.2233030777199997E-2</v>
      </c>
      <c r="D536">
        <f>B536-1.96*C536</f>
        <v>-3.8893990291311992E-2</v>
      </c>
      <c r="E536">
        <f>B536+C536*1.96</f>
        <v>0.12665949035531199</v>
      </c>
      <c r="G536" t="s">
        <v>338</v>
      </c>
      <c r="H536">
        <v>-0.43603794887296898</v>
      </c>
      <c r="I536">
        <v>0.279917907898663</v>
      </c>
      <c r="J536">
        <f>H536-1.96*I536</f>
        <v>-0.98467704835434844</v>
      </c>
      <c r="K536">
        <f>H536+I536*1.96</f>
        <v>0.11260115060841047</v>
      </c>
      <c r="M536" t="s">
        <v>338</v>
      </c>
      <c r="N536">
        <v>0.25046800000000002</v>
      </c>
      <c r="O536">
        <v>5.0409999999999995E-4</v>
      </c>
    </row>
    <row r="537" spans="1:15" x14ac:dyDescent="0.3">
      <c r="A537" t="s">
        <v>331</v>
      </c>
      <c r="B537">
        <v>0.43461174156100002</v>
      </c>
      <c r="C537">
        <v>0.15775873466199999</v>
      </c>
      <c r="D537">
        <f>B537-1.96*C537</f>
        <v>0.12540462162348004</v>
      </c>
      <c r="E537">
        <f>B537+C537*1.96</f>
        <v>0.74381886149851995</v>
      </c>
      <c r="G537" t="s">
        <v>331</v>
      </c>
      <c r="H537">
        <v>0.21608039137538801</v>
      </c>
      <c r="I537">
        <v>0.13223760521505001</v>
      </c>
      <c r="J537">
        <f>H537-1.96*I537</f>
        <v>-4.3105314846109993E-2</v>
      </c>
      <c r="K537">
        <f>H537+I537*1.96</f>
        <v>0.47526609759688598</v>
      </c>
      <c r="M537" t="s">
        <v>331</v>
      </c>
      <c r="N537">
        <v>0.54582600000000003</v>
      </c>
      <c r="O537" s="1">
        <v>2.1349999999999999E-11</v>
      </c>
    </row>
    <row r="538" spans="1:15" x14ac:dyDescent="0.3">
      <c r="A538" t="s">
        <v>200</v>
      </c>
      <c r="B538">
        <v>4.86690944806E-2</v>
      </c>
      <c r="C538">
        <v>0.16884445266000001</v>
      </c>
      <c r="D538">
        <f>B538-1.96*C538</f>
        <v>-0.28226603273299999</v>
      </c>
      <c r="E538">
        <f>B538+C538*1.96</f>
        <v>0.37960422169420005</v>
      </c>
      <c r="G538" t="s">
        <v>200</v>
      </c>
      <c r="H538">
        <v>-1.2332221191175601</v>
      </c>
      <c r="I538">
        <v>0.59553788598101798</v>
      </c>
      <c r="J538">
        <f>H538-1.96*I538</f>
        <v>-2.4004763756403555</v>
      </c>
      <c r="K538">
        <f>H538+I538*1.96</f>
        <v>-6.5967862594764837E-2</v>
      </c>
      <c r="M538" t="s">
        <v>200</v>
      </c>
      <c r="N538">
        <v>0.360238</v>
      </c>
      <c r="O538" s="1">
        <v>2.5749999999999999E-6</v>
      </c>
    </row>
    <row r="539" spans="1:15" x14ac:dyDescent="0.3">
      <c r="A539" t="s">
        <v>64</v>
      </c>
      <c r="B539">
        <v>0.175142777833</v>
      </c>
      <c r="C539">
        <v>0.110885822403</v>
      </c>
      <c r="D539">
        <f>B539-1.96*C539</f>
        <v>-4.2193434076880004E-2</v>
      </c>
      <c r="E539">
        <f>B539+C539*1.96</f>
        <v>0.39247898974287998</v>
      </c>
      <c r="G539" t="s">
        <v>64</v>
      </c>
      <c r="H539">
        <v>-0.19279536705067399</v>
      </c>
      <c r="I539">
        <v>0.17508665915803401</v>
      </c>
      <c r="J539">
        <f>H539-1.96*I539</f>
        <v>-0.5359652190004206</v>
      </c>
      <c r="K539">
        <f>H539+I539*1.96</f>
        <v>0.15037448489907265</v>
      </c>
      <c r="M539" t="s">
        <v>64</v>
      </c>
      <c r="N539">
        <v>0.41766300000000001</v>
      </c>
      <c r="O539" s="1">
        <v>8.8369999999999996E-5</v>
      </c>
    </row>
    <row r="540" spans="1:15" x14ac:dyDescent="0.3">
      <c r="A540" t="s">
        <v>157</v>
      </c>
      <c r="B540">
        <v>-6.2490242809799999E-2</v>
      </c>
      <c r="C540">
        <v>5.1740262108900002E-2</v>
      </c>
      <c r="D540">
        <f>B540-1.96*C540</f>
        <v>-0.163901156543244</v>
      </c>
      <c r="E540">
        <f>B540+C540*1.96</f>
        <v>3.8920670923644006E-2</v>
      </c>
      <c r="G540" t="s">
        <v>157</v>
      </c>
      <c r="H540">
        <v>-0.70430717895528305</v>
      </c>
      <c r="I540">
        <v>0.296704883949306</v>
      </c>
      <c r="J540">
        <f>H540-1.96*I540</f>
        <v>-1.2858487514959229</v>
      </c>
      <c r="K540">
        <f>H540+I540*1.96</f>
        <v>-0.12276560641464329</v>
      </c>
      <c r="M540" t="s">
        <v>157</v>
      </c>
      <c r="N540">
        <v>0.17962400000000001</v>
      </c>
      <c r="O540">
        <v>1.129E-3</v>
      </c>
    </row>
    <row r="541" spans="1:15" x14ac:dyDescent="0.3">
      <c r="A541" t="s">
        <v>39</v>
      </c>
      <c r="B541">
        <v>7.5169087663800004E-3</v>
      </c>
      <c r="C541">
        <v>7.0214802471499999E-2</v>
      </c>
      <c r="D541">
        <f>B541-1.96*C541</f>
        <v>-0.13010410407775999</v>
      </c>
      <c r="E541">
        <f>B541+C541*1.96</f>
        <v>0.14513792161052</v>
      </c>
      <c r="G541" t="s">
        <v>39</v>
      </c>
      <c r="H541">
        <v>-1.85180635750758</v>
      </c>
      <c r="I541">
        <v>0.81561185461633201</v>
      </c>
      <c r="J541">
        <f>H541-1.96*I541</f>
        <v>-3.4504055925555908</v>
      </c>
      <c r="K541">
        <f>H541+I541*1.96</f>
        <v>-0.25320712245956933</v>
      </c>
      <c r="M541" t="s">
        <v>39</v>
      </c>
      <c r="N541">
        <v>0.326791</v>
      </c>
      <c r="O541">
        <v>1.0920000000000001E-3</v>
      </c>
    </row>
    <row r="542" spans="1:15" x14ac:dyDescent="0.3">
      <c r="A542" t="s">
        <v>231</v>
      </c>
      <c r="B542">
        <v>0.102992296973</v>
      </c>
      <c r="C542">
        <v>6.0774133738400002E-2</v>
      </c>
      <c r="D542">
        <f>B542-1.96*C542</f>
        <v>-1.6125005154264002E-2</v>
      </c>
      <c r="E542">
        <f>B542+C542*1.96</f>
        <v>0.22210959910026401</v>
      </c>
      <c r="G542" t="s">
        <v>231</v>
      </c>
      <c r="H542">
        <v>-0.728364298840394</v>
      </c>
      <c r="I542">
        <v>0.35126587313992302</v>
      </c>
      <c r="J542">
        <f>H542-1.96*I542</f>
        <v>-1.4168454101946431</v>
      </c>
      <c r="K542">
        <f>H542+I542*1.96</f>
        <v>-3.9883187486144833E-2</v>
      </c>
      <c r="M542" t="s">
        <v>231</v>
      </c>
      <c r="N542">
        <v>0.140871</v>
      </c>
      <c r="O542">
        <v>4.2420000000000001E-3</v>
      </c>
    </row>
    <row r="543" spans="1:15" x14ac:dyDescent="0.3">
      <c r="A543" t="s">
        <v>725</v>
      </c>
      <c r="B543">
        <v>-8.0506720836500002E-3</v>
      </c>
      <c r="C543">
        <v>2.5160567749299999E-2</v>
      </c>
      <c r="D543">
        <f>B543-1.96*C543</f>
        <v>-5.7365384872277998E-2</v>
      </c>
      <c r="E543">
        <f>B543+C543*1.96</f>
        <v>4.1264040704978001E-2</v>
      </c>
      <c r="G543" t="s">
        <v>725</v>
      </c>
      <c r="H543">
        <v>0.142328075972699</v>
      </c>
      <c r="I543">
        <v>9.71473853961793E-2</v>
      </c>
      <c r="J543">
        <f>H543-1.96*I543</f>
        <v>-4.8080799403812435E-2</v>
      </c>
      <c r="K543">
        <f>H543+I543*1.96</f>
        <v>0.33273695134921044</v>
      </c>
      <c r="M543" t="s">
        <v>725</v>
      </c>
      <c r="N543">
        <v>0.29341600000000001</v>
      </c>
      <c r="O543">
        <v>1.016E-3</v>
      </c>
    </row>
    <row r="544" spans="1:15" x14ac:dyDescent="0.3">
      <c r="A544" t="s">
        <v>198</v>
      </c>
      <c r="B544">
        <v>-8.5761846022699997E-2</v>
      </c>
      <c r="C544">
        <v>9.3134039009200004E-2</v>
      </c>
      <c r="D544">
        <f>B544-1.96*C544</f>
        <v>-0.26830456248073198</v>
      </c>
      <c r="E544">
        <f>B544+C544*1.96</f>
        <v>9.6780870435331998E-2</v>
      </c>
      <c r="G544" t="s">
        <v>198</v>
      </c>
      <c r="H544">
        <v>-0.42508677319217503</v>
      </c>
      <c r="I544">
        <v>0.24476910011194</v>
      </c>
      <c r="J544">
        <f>H544-1.96*I544</f>
        <v>-0.90483420941157744</v>
      </c>
      <c r="K544">
        <f>H544+I544*1.96</f>
        <v>5.4660663027227385E-2</v>
      </c>
      <c r="M544" t="s">
        <v>198</v>
      </c>
      <c r="N544">
        <v>0.21640300000000001</v>
      </c>
      <c r="O544">
        <v>7.0320000000000001E-3</v>
      </c>
    </row>
    <row r="545" spans="1:15" x14ac:dyDescent="0.3">
      <c r="A545" t="s">
        <v>667</v>
      </c>
      <c r="B545">
        <v>0.19943891598300001</v>
      </c>
      <c r="C545">
        <v>0.127357812647</v>
      </c>
      <c r="D545">
        <f>B545-1.96*C545</f>
        <v>-5.0182396805119989E-2</v>
      </c>
      <c r="E545">
        <f>B545+C545*1.96</f>
        <v>0.44906022877112001</v>
      </c>
      <c r="G545" t="s">
        <v>667</v>
      </c>
      <c r="H545">
        <v>0.15626204564688501</v>
      </c>
      <c r="I545">
        <v>0.20754701332217301</v>
      </c>
      <c r="J545">
        <f>H545-1.96*I545</f>
        <v>-0.25053010046457408</v>
      </c>
      <c r="K545">
        <f>H545+I545*1.96</f>
        <v>0.56305419175834404</v>
      </c>
      <c r="M545" t="s">
        <v>667</v>
      </c>
      <c r="N545">
        <v>0.40002900000000002</v>
      </c>
      <c r="O545" s="1">
        <v>6.9489999999999996E-8</v>
      </c>
    </row>
    <row r="546" spans="1:15" x14ac:dyDescent="0.3">
      <c r="A546" t="s">
        <v>351</v>
      </c>
      <c r="B546">
        <v>0.24244989365399999</v>
      </c>
      <c r="C546">
        <v>7.1575520690599997E-2</v>
      </c>
      <c r="D546">
        <f>B546-1.96*C546</f>
        <v>0.10216187310042399</v>
      </c>
      <c r="E546">
        <f>B546+C546*1.96</f>
        <v>0.38273791420757597</v>
      </c>
      <c r="G546" t="s">
        <v>351</v>
      </c>
      <c r="H546">
        <v>7.8314530045058603E-2</v>
      </c>
      <c r="I546">
        <v>0.104734643695921</v>
      </c>
      <c r="J546">
        <f>H546-1.96*I546</f>
        <v>-0.12696537159894655</v>
      </c>
      <c r="K546">
        <f>H546+I546*1.96</f>
        <v>0.28359443168906379</v>
      </c>
      <c r="M546" t="s">
        <v>351</v>
      </c>
      <c r="N546">
        <v>0.391843</v>
      </c>
      <c r="O546" s="1">
        <v>2.9849999999999999E-9</v>
      </c>
    </row>
    <row r="547" spans="1:15" x14ac:dyDescent="0.3">
      <c r="A547" t="s">
        <v>37</v>
      </c>
      <c r="B547">
        <v>-4.6336930814599997E-2</v>
      </c>
      <c r="C547">
        <v>0.15422889243099999</v>
      </c>
      <c r="D547">
        <f>B547-1.96*C547</f>
        <v>-0.34862555997935996</v>
      </c>
      <c r="E547">
        <f>B547+C547*1.96</f>
        <v>0.25595169835015996</v>
      </c>
      <c r="G547" t="s">
        <v>37</v>
      </c>
      <c r="H547">
        <v>-0.69813684230566497</v>
      </c>
      <c r="I547">
        <v>0.17401373912944301</v>
      </c>
      <c r="J547">
        <f>H547-1.96*I547</f>
        <v>-1.0392037709993733</v>
      </c>
      <c r="K547">
        <f>H547+I547*1.96</f>
        <v>-0.35706991361195667</v>
      </c>
      <c r="M547" t="s">
        <v>37</v>
      </c>
      <c r="N547">
        <v>0.18881999999999999</v>
      </c>
      <c r="O547">
        <v>6.7149999999999996E-3</v>
      </c>
    </row>
    <row r="548" spans="1:15" x14ac:dyDescent="0.3">
      <c r="A548" t="s">
        <v>23</v>
      </c>
      <c r="B548">
        <v>-1.38640727006E-2</v>
      </c>
      <c r="C548">
        <v>2.0505510882700001E-2</v>
      </c>
      <c r="D548">
        <f>B548-1.96*C548</f>
        <v>-5.4054874030692E-2</v>
      </c>
      <c r="E548">
        <f>B548+C548*1.96</f>
        <v>2.6326728629492001E-2</v>
      </c>
      <c r="G548" t="s">
        <v>23</v>
      </c>
      <c r="H548">
        <v>-3.2049837483641501</v>
      </c>
      <c r="I548">
        <v>2.6878726778370199</v>
      </c>
      <c r="J548">
        <f>H548-1.96*I548</f>
        <v>-8.4732141969247081</v>
      </c>
      <c r="K548">
        <f>H548+I548*1.96</f>
        <v>2.0632467001964083</v>
      </c>
      <c r="M548" t="s">
        <v>23</v>
      </c>
      <c r="N548">
        <v>0.43495499999999998</v>
      </c>
      <c r="O548" s="1">
        <v>5.4530000000000001E-5</v>
      </c>
    </row>
    <row r="549" spans="1:15" x14ac:dyDescent="0.3">
      <c r="A549" t="s">
        <v>655</v>
      </c>
      <c r="B549">
        <v>-4.6661342436600001E-2</v>
      </c>
      <c r="C549">
        <v>0.11093729069699999</v>
      </c>
      <c r="D549">
        <f>B549-1.96*C549</f>
        <v>-0.26409843220272</v>
      </c>
      <c r="E549">
        <f>B549+C549*1.96</f>
        <v>0.17077574732951997</v>
      </c>
      <c r="G549" t="s">
        <v>655</v>
      </c>
      <c r="H549">
        <v>-2.5750188379973601E-2</v>
      </c>
      <c r="I549">
        <v>0.129404994539813</v>
      </c>
      <c r="J549">
        <f>H549-1.96*I549</f>
        <v>-0.2793839776780071</v>
      </c>
      <c r="K549">
        <f>H549+I549*1.96</f>
        <v>0.22788360091805987</v>
      </c>
      <c r="M549" t="s">
        <v>655</v>
      </c>
      <c r="N549">
        <v>0.304394</v>
      </c>
      <c r="O549">
        <v>1.8799999999999999E-3</v>
      </c>
    </row>
    <row r="550" spans="1:15" x14ac:dyDescent="0.3">
      <c r="A550" t="s">
        <v>112</v>
      </c>
      <c r="B550">
        <v>-3.1740053783800001E-2</v>
      </c>
      <c r="C550">
        <v>2.41595256309E-2</v>
      </c>
      <c r="D550">
        <f>B550-1.96*C550</f>
        <v>-7.9092724020363991E-2</v>
      </c>
      <c r="E550">
        <f>B550+C550*1.96</f>
        <v>1.5612616452763996E-2</v>
      </c>
      <c r="G550" t="s">
        <v>112</v>
      </c>
      <c r="H550">
        <v>-0.61518183905264201</v>
      </c>
      <c r="I550">
        <v>0.38299384319070201</v>
      </c>
      <c r="J550">
        <f>H550-1.96*I550</f>
        <v>-1.365849771706418</v>
      </c>
      <c r="K550">
        <f>H550+I550*1.96</f>
        <v>0.13548609360113395</v>
      </c>
      <c r="M550" t="s">
        <v>112</v>
      </c>
      <c r="N550">
        <v>0.22575999999999999</v>
      </c>
      <c r="O550">
        <v>3.2669999999999999E-3</v>
      </c>
    </row>
    <row r="551" spans="1:15" x14ac:dyDescent="0.3">
      <c r="A551" t="s">
        <v>644</v>
      </c>
      <c r="B551">
        <v>0.42815126453399999</v>
      </c>
      <c r="C551">
        <v>6.1900893531599999E-2</v>
      </c>
      <c r="D551">
        <f>B551-1.96*C551</f>
        <v>0.30682551321206397</v>
      </c>
      <c r="E551">
        <f>B551+C551*1.96</f>
        <v>0.549477015855936</v>
      </c>
      <c r="G551" t="s">
        <v>644</v>
      </c>
      <c r="H551">
        <v>0.30554258570134302</v>
      </c>
      <c r="I551">
        <v>0.102474339623302</v>
      </c>
      <c r="J551">
        <f>H551-1.96*I551</f>
        <v>0.10469288003967109</v>
      </c>
      <c r="K551">
        <f>H551+I551*1.96</f>
        <v>0.506392291363015</v>
      </c>
      <c r="M551" t="s">
        <v>644</v>
      </c>
      <c r="N551">
        <v>0.39360099999999998</v>
      </c>
      <c r="O551" s="1">
        <v>2.4739999999999999E-8</v>
      </c>
    </row>
    <row r="552" spans="1:15" x14ac:dyDescent="0.3">
      <c r="A552" t="s">
        <v>97</v>
      </c>
      <c r="B552">
        <v>-6.6083641624999995E-2</v>
      </c>
      <c r="C552">
        <v>6.02078597782E-2</v>
      </c>
      <c r="D552">
        <f>B552-1.96*C552</f>
        <v>-0.18409104679027199</v>
      </c>
      <c r="E552">
        <f>B552+C552*1.96</f>
        <v>5.1923763540272005E-2</v>
      </c>
      <c r="G552" t="s">
        <v>97</v>
      </c>
      <c r="H552">
        <v>8.1683636658213807E-2</v>
      </c>
      <c r="I552">
        <v>0.16750306364914899</v>
      </c>
      <c r="J552">
        <f>H552-1.96*I552</f>
        <v>-0.24662236809411819</v>
      </c>
      <c r="K552">
        <f>H552+I552*1.96</f>
        <v>0.40998964141054584</v>
      </c>
      <c r="M552" t="s">
        <v>97</v>
      </c>
      <c r="N552">
        <v>0.23528199999999999</v>
      </c>
      <c r="O552" s="1">
        <v>1.3519999999999999E-5</v>
      </c>
    </row>
    <row r="553" spans="1:15" x14ac:dyDescent="0.3">
      <c r="A553" t="s">
        <v>414</v>
      </c>
      <c r="B553">
        <v>3.4474027745400003E-2</v>
      </c>
      <c r="C553">
        <v>1.76302329993E-2</v>
      </c>
      <c r="D553">
        <f>B553-1.96*C553</f>
        <v>-8.1228933227997513E-5</v>
      </c>
      <c r="E553">
        <f>B553+C553*1.96</f>
        <v>6.9029284424028003E-2</v>
      </c>
      <c r="G553" t="s">
        <v>414</v>
      </c>
      <c r="H553">
        <v>-6.6960827246955207E-2</v>
      </c>
      <c r="I553">
        <v>0.106452944312996</v>
      </c>
      <c r="J553">
        <f>H553-1.96*I553</f>
        <v>-0.27560859810042737</v>
      </c>
      <c r="K553">
        <f>H553+I553*1.96</f>
        <v>0.14168694360651696</v>
      </c>
      <c r="M553" t="s">
        <v>414</v>
      </c>
      <c r="N553">
        <v>0.184752</v>
      </c>
      <c r="O553">
        <v>9.1529999999999997E-3</v>
      </c>
    </row>
    <row r="554" spans="1:15" x14ac:dyDescent="0.3">
      <c r="A554" t="s">
        <v>441</v>
      </c>
      <c r="B554">
        <v>-0.130773069061</v>
      </c>
      <c r="C554">
        <v>0.106585816939</v>
      </c>
      <c r="D554">
        <f>B554-1.96*C554</f>
        <v>-0.33968127026144002</v>
      </c>
      <c r="E554">
        <f>B554+C554*1.96</f>
        <v>7.8135132139440011E-2</v>
      </c>
      <c r="G554" t="s">
        <v>441</v>
      </c>
      <c r="H554">
        <v>-0.70210291605441399</v>
      </c>
      <c r="I554">
        <v>0.18935921735137301</v>
      </c>
      <c r="J554">
        <f>H554-1.96*I554</f>
        <v>-1.0732469820631052</v>
      </c>
      <c r="K554">
        <f>H554+I554*1.96</f>
        <v>-0.3309588500457229</v>
      </c>
      <c r="M554" t="s">
        <v>441</v>
      </c>
      <c r="N554">
        <v>0.46671200000000002</v>
      </c>
      <c r="O554">
        <v>6.0360000000000003E-4</v>
      </c>
    </row>
    <row r="555" spans="1:15" x14ac:dyDescent="0.3">
      <c r="A555" t="s">
        <v>156</v>
      </c>
      <c r="B555">
        <v>2.59778490244E-3</v>
      </c>
      <c r="C555">
        <v>2.41796900641E-2</v>
      </c>
      <c r="D555">
        <f>B555-1.96*C555</f>
        <v>-4.4794407623196003E-2</v>
      </c>
      <c r="E555">
        <f>B555+C555*1.96</f>
        <v>4.9989977428075996E-2</v>
      </c>
      <c r="G555" t="s">
        <v>156</v>
      </c>
      <c r="H555">
        <v>-1.0296417277190999</v>
      </c>
      <c r="I555">
        <v>0.42620663759740501</v>
      </c>
      <c r="J555">
        <f>H555-1.96*I555</f>
        <v>-1.8650067374100137</v>
      </c>
      <c r="K555">
        <f>H555+I555*1.96</f>
        <v>-0.19427671802818614</v>
      </c>
      <c r="M555" t="s">
        <v>156</v>
      </c>
      <c r="N555">
        <v>0.201714</v>
      </c>
      <c r="O555">
        <v>8.5310000000000004E-3</v>
      </c>
    </row>
    <row r="556" spans="1:15" x14ac:dyDescent="0.3">
      <c r="A556" t="s">
        <v>415</v>
      </c>
      <c r="B556">
        <v>1.43677443123E-2</v>
      </c>
      <c r="C556">
        <v>4.7892739968400003E-2</v>
      </c>
      <c r="D556">
        <f>B556-1.96*C556</f>
        <v>-7.9502026025764005E-2</v>
      </c>
      <c r="E556">
        <f>B556+C556*1.96</f>
        <v>0.10823751465036399</v>
      </c>
      <c r="G556" t="s">
        <v>415</v>
      </c>
      <c r="H556">
        <v>-0.39387735032090998</v>
      </c>
      <c r="I556">
        <v>0.24000722469580801</v>
      </c>
      <c r="J556">
        <f>H556-1.96*I556</f>
        <v>-0.86429151072469368</v>
      </c>
      <c r="K556">
        <f>H556+I556*1.96</f>
        <v>7.6536810082873719E-2</v>
      </c>
      <c r="M556" t="s">
        <v>415</v>
      </c>
      <c r="N556">
        <v>0.24518599999999999</v>
      </c>
      <c r="O556">
        <v>7.3359999999999996E-3</v>
      </c>
    </row>
    <row r="557" spans="1:15" x14ac:dyDescent="0.3">
      <c r="A557" t="s">
        <v>215</v>
      </c>
      <c r="B557">
        <v>-0.177584072422</v>
      </c>
      <c r="C557">
        <v>0.29773652856799998</v>
      </c>
      <c r="D557">
        <f>B557-1.96*C557</f>
        <v>-0.76114766841528003</v>
      </c>
      <c r="E557">
        <f>B557+C557*1.96</f>
        <v>0.40597952357127998</v>
      </c>
      <c r="G557" t="s">
        <v>215</v>
      </c>
      <c r="H557">
        <v>-0.184888386578033</v>
      </c>
      <c r="I557">
        <v>0.24471784199007299</v>
      </c>
      <c r="J557">
        <f>H557-1.96*I557</f>
        <v>-0.66453535687857601</v>
      </c>
      <c r="K557">
        <f>H557+I557*1.96</f>
        <v>0.29475858372251007</v>
      </c>
      <c r="M557" t="s">
        <v>215</v>
      </c>
      <c r="N557">
        <v>0.47592800000000002</v>
      </c>
      <c r="O557" s="1">
        <v>3.9979999999999997E-6</v>
      </c>
    </row>
    <row r="558" spans="1:15" x14ac:dyDescent="0.3">
      <c r="A558" t="s">
        <v>131</v>
      </c>
      <c r="B558">
        <v>1.48385561273E-2</v>
      </c>
      <c r="C558">
        <v>1.6272523408500002E-2</v>
      </c>
      <c r="D558">
        <f>B558-1.96*C558</f>
        <v>-1.7055589753360002E-2</v>
      </c>
      <c r="E558">
        <f>B558+C558*1.96</f>
        <v>4.6732702007960002E-2</v>
      </c>
      <c r="G558" t="s">
        <v>131</v>
      </c>
      <c r="H558">
        <v>-0.23523678118095401</v>
      </c>
      <c r="I558">
        <v>0.11340554121457</v>
      </c>
      <c r="J558">
        <f>H558-1.96*I558</f>
        <v>-0.45751164196151117</v>
      </c>
      <c r="K558">
        <f>H558+I558*1.96</f>
        <v>-1.2961920400396815E-2</v>
      </c>
      <c r="M558" t="s">
        <v>131</v>
      </c>
      <c r="N558">
        <v>0.20667099999999999</v>
      </c>
      <c r="O558">
        <v>4.4289999999999998E-3</v>
      </c>
    </row>
    <row r="559" spans="1:15" x14ac:dyDescent="0.3">
      <c r="A559" t="s">
        <v>29</v>
      </c>
      <c r="B559">
        <v>4.4505970488300003E-2</v>
      </c>
      <c r="C559">
        <v>4.5125090956299997E-2</v>
      </c>
      <c r="D559">
        <f>B559-1.96*C559</f>
        <v>-4.3939207786047985E-2</v>
      </c>
      <c r="E559">
        <f>B559+C559*1.96</f>
        <v>0.13295114876264799</v>
      </c>
      <c r="G559" t="s">
        <v>29</v>
      </c>
      <c r="H559">
        <v>-0.27774775515213102</v>
      </c>
      <c r="I559">
        <v>0.144869189416235</v>
      </c>
      <c r="J559">
        <f>H559-1.96*I559</f>
        <v>-0.56169136640795159</v>
      </c>
      <c r="K559">
        <f>H559+I559*1.96</f>
        <v>6.1958561036895565E-3</v>
      </c>
      <c r="M559" t="s">
        <v>29</v>
      </c>
      <c r="N559">
        <v>0.152639</v>
      </c>
      <c r="O559">
        <v>5.7289999999999997E-3</v>
      </c>
    </row>
    <row r="560" spans="1:15" x14ac:dyDescent="0.3">
      <c r="A560" t="s">
        <v>806</v>
      </c>
      <c r="B560">
        <v>2.23454811442E-2</v>
      </c>
      <c r="C560">
        <v>9.5543614922000003E-3</v>
      </c>
      <c r="D560">
        <f>B560-1.96*C560</f>
        <v>3.6189326194880009E-3</v>
      </c>
      <c r="E560">
        <f>B560+C560*1.96</f>
        <v>4.1072029668911998E-2</v>
      </c>
      <c r="G560" t="s">
        <v>806</v>
      </c>
      <c r="H560">
        <v>6.5555947956300403E-2</v>
      </c>
      <c r="I560">
        <v>0.12976797498833301</v>
      </c>
      <c r="J560">
        <f>H560-1.96*I560</f>
        <v>-0.18878928302083228</v>
      </c>
      <c r="K560">
        <f>H560+I560*1.96</f>
        <v>0.31990117893343306</v>
      </c>
      <c r="M560" t="s">
        <v>806</v>
      </c>
      <c r="N560">
        <v>0.37839499999999998</v>
      </c>
      <c r="O560">
        <v>4.706E-4</v>
      </c>
    </row>
    <row r="561" spans="1:15" x14ac:dyDescent="0.3">
      <c r="A561" t="s">
        <v>130</v>
      </c>
      <c r="B561">
        <v>0.17084013250300001</v>
      </c>
      <c r="C561">
        <v>0.122811883586</v>
      </c>
      <c r="D561">
        <f>B561-1.96*C561</f>
        <v>-6.9871159325559984E-2</v>
      </c>
      <c r="E561">
        <f>B561+C561*1.96</f>
        <v>0.41155142433156</v>
      </c>
      <c r="G561" t="s">
        <v>130</v>
      </c>
      <c r="H561">
        <v>-0.11769450339304199</v>
      </c>
      <c r="I561">
        <v>0.12618580894468601</v>
      </c>
      <c r="J561">
        <f>H561-1.96*I561</f>
        <v>-0.36501868892462652</v>
      </c>
      <c r="K561">
        <f>H561+I561*1.96</f>
        <v>0.12962968213854256</v>
      </c>
      <c r="M561" t="s">
        <v>130</v>
      </c>
      <c r="N561">
        <v>0.110668</v>
      </c>
      <c r="O561">
        <v>5.6930000000000001E-4</v>
      </c>
    </row>
    <row r="562" spans="1:15" x14ac:dyDescent="0.3">
      <c r="A562" t="s">
        <v>583</v>
      </c>
      <c r="B562">
        <v>2.4800230199799999E-2</v>
      </c>
      <c r="C562">
        <v>8.2365136027400004E-2</v>
      </c>
      <c r="D562">
        <f>B562-1.96*C562</f>
        <v>-0.13663543641390402</v>
      </c>
      <c r="E562">
        <f>B562+C562*1.96</f>
        <v>0.186235896813504</v>
      </c>
      <c r="G562" t="s">
        <v>583</v>
      </c>
      <c r="H562">
        <v>-0.314338353460131</v>
      </c>
      <c r="I562">
        <v>0.28025196598692798</v>
      </c>
      <c r="J562">
        <f>H562-1.96*I562</f>
        <v>-0.86363220679450992</v>
      </c>
      <c r="K562">
        <f>H562+I562*1.96</f>
        <v>0.23495549987424785</v>
      </c>
      <c r="M562" t="s">
        <v>583</v>
      </c>
      <c r="N562">
        <v>0.45303500000000002</v>
      </c>
      <c r="O562" s="1">
        <v>7.5149999999999997E-5</v>
      </c>
    </row>
    <row r="563" spans="1:15" x14ac:dyDescent="0.3">
      <c r="A563" t="s">
        <v>445</v>
      </c>
      <c r="B563">
        <v>3.0057480512700002E-2</v>
      </c>
      <c r="C563">
        <v>3.9912999611300001E-2</v>
      </c>
      <c r="D563">
        <f>B563-1.96*C563</f>
        <v>-4.8171998725448001E-2</v>
      </c>
      <c r="E563">
        <f>B563+C563*1.96</f>
        <v>0.10828695975084801</v>
      </c>
      <c r="G563" t="s">
        <v>445</v>
      </c>
      <c r="H563">
        <v>-0.20556843590311899</v>
      </c>
      <c r="I563">
        <v>0.25341760317862</v>
      </c>
      <c r="J563">
        <f>H563-1.96*I563</f>
        <v>-0.70226693813321417</v>
      </c>
      <c r="K563">
        <f>H563+I563*1.96</f>
        <v>0.29113006632697624</v>
      </c>
      <c r="M563" t="s">
        <v>445</v>
      </c>
      <c r="N563">
        <v>0.231992</v>
      </c>
      <c r="O563">
        <v>7.4739999999999997E-3</v>
      </c>
    </row>
    <row r="564" spans="1:15" x14ac:dyDescent="0.3">
      <c r="A564" t="s">
        <v>478</v>
      </c>
      <c r="B564">
        <v>2.1732854872999999E-3</v>
      </c>
      <c r="C564">
        <v>2.08057559589E-2</v>
      </c>
      <c r="D564">
        <f>B564-1.96*C564</f>
        <v>-3.8605996192143999E-2</v>
      </c>
      <c r="E564">
        <f>B564+C564*1.96</f>
        <v>4.2952567166744005E-2</v>
      </c>
      <c r="G564" t="s">
        <v>478</v>
      </c>
      <c r="H564">
        <v>-8.5224862129662696E-2</v>
      </c>
      <c r="I564">
        <v>0.108527086933018</v>
      </c>
      <c r="J564">
        <f>H564-1.96*I564</f>
        <v>-0.29793795251837796</v>
      </c>
      <c r="K564">
        <f>H564+I564*1.96</f>
        <v>0.12748822825905259</v>
      </c>
      <c r="M564" t="s">
        <v>478</v>
      </c>
      <c r="N564">
        <v>0.67150900000000002</v>
      </c>
      <c r="O564">
        <v>3.8029999999999997E-4</v>
      </c>
    </row>
    <row r="565" spans="1:15" x14ac:dyDescent="0.3">
      <c r="A565" t="s">
        <v>424</v>
      </c>
      <c r="B565">
        <v>-7.4674345448299997E-2</v>
      </c>
      <c r="C565">
        <v>0.20345927888000001</v>
      </c>
      <c r="D565">
        <f>B565-1.96*C565</f>
        <v>-0.47345453205310001</v>
      </c>
      <c r="E565">
        <f>B565+C565*1.96</f>
        <v>0.32410584115650004</v>
      </c>
      <c r="G565" t="s">
        <v>424</v>
      </c>
      <c r="H565">
        <v>-1.6846267282989699E-2</v>
      </c>
      <c r="I565">
        <v>0.12549415807606401</v>
      </c>
      <c r="J565">
        <f>H565-1.96*I565</f>
        <v>-0.26281481711207516</v>
      </c>
      <c r="K565">
        <f>H565+I565*1.96</f>
        <v>0.22912228254609573</v>
      </c>
      <c r="M565" t="s">
        <v>424</v>
      </c>
      <c r="N565">
        <v>0.220193</v>
      </c>
      <c r="O565">
        <v>9.5450000000000005E-4</v>
      </c>
    </row>
    <row r="566" spans="1:15" x14ac:dyDescent="0.3">
      <c r="A566" t="s">
        <v>657</v>
      </c>
      <c r="B566">
        <v>5.26376177451E-2</v>
      </c>
      <c r="C566">
        <v>4.0479627464000002E-2</v>
      </c>
      <c r="D566">
        <f>B566-1.96*C566</f>
        <v>-2.6702452084340002E-2</v>
      </c>
      <c r="E566">
        <f>B566+C566*1.96</f>
        <v>0.13197768757454001</v>
      </c>
      <c r="G566" t="s">
        <v>657</v>
      </c>
      <c r="H566">
        <v>0.12900304221946901</v>
      </c>
      <c r="I566">
        <v>0.14176001815133699</v>
      </c>
      <c r="J566">
        <f>H566-1.96*I566</f>
        <v>-0.1488465933571515</v>
      </c>
      <c r="K566">
        <f>H566+I566*1.96</f>
        <v>0.40685267779608952</v>
      </c>
      <c r="M566" t="s">
        <v>657</v>
      </c>
      <c r="N566">
        <v>0.45028200000000002</v>
      </c>
      <c r="O566">
        <v>1.694E-3</v>
      </c>
    </row>
    <row r="567" spans="1:15" x14ac:dyDescent="0.3">
      <c r="A567" t="s">
        <v>346</v>
      </c>
      <c r="B567">
        <v>0.111835791076</v>
      </c>
      <c r="C567">
        <v>6.8451296879999998E-2</v>
      </c>
      <c r="D567">
        <f>B567-1.96*C567</f>
        <v>-2.232875080879998E-2</v>
      </c>
      <c r="E567">
        <f>B567+C567*1.96</f>
        <v>0.24600033296079998</v>
      </c>
      <c r="G567" t="s">
        <v>346</v>
      </c>
      <c r="H567">
        <v>0.150833537976925</v>
      </c>
      <c r="I567">
        <v>0.19411297025093899</v>
      </c>
      <c r="J567">
        <f>H567-1.96*I567</f>
        <v>-0.22962788371491538</v>
      </c>
      <c r="K567">
        <f>H567+I567*1.96</f>
        <v>0.53129495966876539</v>
      </c>
      <c r="M567" t="s">
        <v>346</v>
      </c>
      <c r="N567">
        <v>0.26203900000000002</v>
      </c>
      <c r="O567">
        <v>4.411E-3</v>
      </c>
    </row>
    <row r="568" spans="1:15" x14ac:dyDescent="0.3">
      <c r="A568" t="s">
        <v>682</v>
      </c>
      <c r="B568">
        <v>6.6853028567200002E-3</v>
      </c>
      <c r="C568">
        <v>0.110709926449</v>
      </c>
      <c r="D568">
        <f>B568-1.96*C568</f>
        <v>-0.21030615298332</v>
      </c>
      <c r="E568">
        <f>B568+C568*1.96</f>
        <v>0.22367675869676001</v>
      </c>
      <c r="G568" t="s">
        <v>682</v>
      </c>
      <c r="H568">
        <v>4.6056004808842102E-2</v>
      </c>
      <c r="I568">
        <v>0.150391283711341</v>
      </c>
      <c r="J568">
        <f>H568-1.96*I568</f>
        <v>-0.24871091126538625</v>
      </c>
      <c r="K568">
        <f>H568+I568*1.96</f>
        <v>0.34082292088307042</v>
      </c>
      <c r="M568" t="s">
        <v>682</v>
      </c>
      <c r="N568">
        <v>0.22301000000000001</v>
      </c>
      <c r="O568">
        <v>5.5509999999999999E-4</v>
      </c>
    </row>
    <row r="569" spans="1:15" x14ac:dyDescent="0.3">
      <c r="A569" t="s">
        <v>669</v>
      </c>
      <c r="B569">
        <v>-1.8196745025800001E-2</v>
      </c>
      <c r="C569">
        <v>0.180282271514</v>
      </c>
      <c r="D569">
        <f>B569-1.96*C569</f>
        <v>-0.37154999719324</v>
      </c>
      <c r="E569">
        <f>B569+C569*1.96</f>
        <v>0.33515650714164003</v>
      </c>
      <c r="G569" t="s">
        <v>669</v>
      </c>
      <c r="H569">
        <v>-0.147862123663099</v>
      </c>
      <c r="I569">
        <v>0.54487269021737605</v>
      </c>
      <c r="J569">
        <f>H569-1.96*I569</f>
        <v>-1.2158125964891562</v>
      </c>
      <c r="K569">
        <f>H569+I569*1.96</f>
        <v>0.92008834916295812</v>
      </c>
      <c r="M569" t="s">
        <v>669</v>
      </c>
      <c r="N569">
        <v>0.48471399999999998</v>
      </c>
      <c r="O569" s="1">
        <v>1.832E-6</v>
      </c>
    </row>
    <row r="570" spans="1:15" x14ac:dyDescent="0.3">
      <c r="A570" t="s">
        <v>304</v>
      </c>
      <c r="B570">
        <v>-0.28756223560999999</v>
      </c>
      <c r="C570">
        <v>0.63476621467000005</v>
      </c>
      <c r="D570">
        <f>B570-1.96*C570</f>
        <v>-1.5317040163632001</v>
      </c>
      <c r="E570">
        <f>B570+C570*1.96</f>
        <v>0.95657954514319998</v>
      </c>
      <c r="G570" t="s">
        <v>304</v>
      </c>
      <c r="H570">
        <v>-0.57576497246974301</v>
      </c>
      <c r="I570">
        <v>0.34201229666551602</v>
      </c>
      <c r="J570">
        <f>H570-1.96*I570</f>
        <v>-1.2461090739341545</v>
      </c>
      <c r="K570">
        <f>H570+I570*1.96</f>
        <v>9.457912899466836E-2</v>
      </c>
      <c r="M570" t="s">
        <v>304</v>
      </c>
      <c r="N570">
        <v>0.264737</v>
      </c>
      <c r="O570">
        <v>6.0349999999999998E-4</v>
      </c>
    </row>
    <row r="571" spans="1:15" x14ac:dyDescent="0.3">
      <c r="A571" t="s">
        <v>485</v>
      </c>
      <c r="B571">
        <v>-4.4137975689100002E-2</v>
      </c>
      <c r="C571">
        <v>1.84091712937E-2</v>
      </c>
      <c r="D571">
        <f>B571-1.96*C571</f>
        <v>-8.0219951424751995E-2</v>
      </c>
      <c r="E571">
        <f>B571+C571*1.96</f>
        <v>-8.0559999534480023E-3</v>
      </c>
      <c r="G571" t="s">
        <v>485</v>
      </c>
      <c r="H571">
        <v>-0.10294970728041899</v>
      </c>
      <c r="I571">
        <v>0.19998078270671199</v>
      </c>
      <c r="J571">
        <f>H571-1.96*I571</f>
        <v>-0.49491204138557454</v>
      </c>
      <c r="K571">
        <f>H571+I571*1.96</f>
        <v>0.2890126268247365</v>
      </c>
      <c r="M571" t="s">
        <v>485</v>
      </c>
      <c r="N571">
        <v>0.30754100000000001</v>
      </c>
      <c r="O571">
        <v>7.0010000000000005E-4</v>
      </c>
    </row>
    <row r="572" spans="1:15" x14ac:dyDescent="0.3">
      <c r="A572" t="s">
        <v>512</v>
      </c>
      <c r="B572">
        <v>-0.15338857565399999</v>
      </c>
      <c r="C572">
        <v>0.111552238549</v>
      </c>
      <c r="D572">
        <f>B572-1.96*C572</f>
        <v>-0.37203096321003998</v>
      </c>
      <c r="E572">
        <f>B572+C572*1.96</f>
        <v>6.5253811902039993E-2</v>
      </c>
      <c r="G572" t="s">
        <v>512</v>
      </c>
      <c r="H572">
        <v>-1.17438171417627</v>
      </c>
      <c r="I572">
        <v>0.69871398777568505</v>
      </c>
      <c r="J572">
        <f>H572-1.96*I572</f>
        <v>-2.5438611302166128</v>
      </c>
      <c r="K572">
        <f>H572+I572*1.96</f>
        <v>0.19509770186407271</v>
      </c>
      <c r="M572" t="s">
        <v>512</v>
      </c>
      <c r="N572">
        <v>0.14019200000000001</v>
      </c>
      <c r="O572">
        <v>3.8679999999999999E-3</v>
      </c>
    </row>
    <row r="573" spans="1:15" x14ac:dyDescent="0.3">
      <c r="A573" t="s">
        <v>522</v>
      </c>
      <c r="B573">
        <v>-0.97959766221199995</v>
      </c>
      <c r="C573">
        <v>1.00350124407</v>
      </c>
      <c r="D573">
        <f>B573-1.96*C573</f>
        <v>-2.9464601005892002</v>
      </c>
      <c r="E573">
        <f>B573+C573*1.96</f>
        <v>0.98726477616520003</v>
      </c>
      <c r="G573" t="s">
        <v>522</v>
      </c>
      <c r="H573">
        <v>-0.10615597723110801</v>
      </c>
      <c r="I573">
        <v>0.118769211239504</v>
      </c>
      <c r="J573">
        <f>H573-1.96*I573</f>
        <v>-0.33894363126053584</v>
      </c>
      <c r="K573">
        <f>H573+I573*1.96</f>
        <v>0.12663167679831983</v>
      </c>
      <c r="M573" t="s">
        <v>522</v>
      </c>
      <c r="N573">
        <v>9.5489000000000004E-2</v>
      </c>
      <c r="O573">
        <v>7.3660000000000002E-3</v>
      </c>
    </row>
    <row r="574" spans="1:15" x14ac:dyDescent="0.3">
      <c r="A574" t="s">
        <v>589</v>
      </c>
      <c r="B574">
        <v>-0.20118067877699999</v>
      </c>
      <c r="C574">
        <v>0.17845591068800001</v>
      </c>
      <c r="D574">
        <f>B574-1.96*C574</f>
        <v>-0.55095426372548006</v>
      </c>
      <c r="E574">
        <f>B574+C574*1.96</f>
        <v>0.14859290617148005</v>
      </c>
      <c r="G574" t="s">
        <v>589</v>
      </c>
      <c r="H574">
        <v>1.7345778319890499E-2</v>
      </c>
      <c r="I574">
        <v>8.9477082413560505E-2</v>
      </c>
      <c r="J574">
        <f>H574-1.96*I574</f>
        <v>-0.15802930321068809</v>
      </c>
      <c r="K574">
        <f>H574+I574*1.96</f>
        <v>0.19272085985046911</v>
      </c>
      <c r="M574" t="s">
        <v>589</v>
      </c>
      <c r="N574">
        <v>0.17300099999999999</v>
      </c>
      <c r="O574">
        <v>1.4959999999999999E-3</v>
      </c>
    </row>
    <row r="575" spans="1:15" x14ac:dyDescent="0.3">
      <c r="A575" t="s">
        <v>618</v>
      </c>
      <c r="B575">
        <v>6.9571882276699998E-2</v>
      </c>
      <c r="C575">
        <v>6.9903587743799997E-2</v>
      </c>
      <c r="D575">
        <f>B575-1.96*C575</f>
        <v>-6.7439149701148005E-2</v>
      </c>
      <c r="E575">
        <f>B575+C575*1.96</f>
        <v>0.206582914254548</v>
      </c>
      <c r="G575" t="s">
        <v>618</v>
      </c>
      <c r="H575">
        <v>-0.57331402588405</v>
      </c>
      <c r="I575">
        <v>0.27658540104350798</v>
      </c>
      <c r="J575">
        <f>H575-1.96*I575</f>
        <v>-1.1154214119293258</v>
      </c>
      <c r="K575">
        <f>H575+I575*1.96</f>
        <v>-3.1206639838774364E-2</v>
      </c>
      <c r="M575" t="s">
        <v>618</v>
      </c>
      <c r="N575">
        <v>0.26097900000000002</v>
      </c>
      <c r="O575">
        <v>6.2690000000000003E-3</v>
      </c>
    </row>
    <row r="576" spans="1:15" x14ac:dyDescent="0.3">
      <c r="A576" t="s">
        <v>592</v>
      </c>
      <c r="B576">
        <v>-5.1336767571899998E-2</v>
      </c>
      <c r="C576">
        <v>6.3288268685700005E-2</v>
      </c>
      <c r="D576">
        <f>B576-1.96*C576</f>
        <v>-0.175381774195872</v>
      </c>
      <c r="E576">
        <f>B576+C576*1.96</f>
        <v>7.2708239052072021E-2</v>
      </c>
      <c r="G576" t="s">
        <v>592</v>
      </c>
      <c r="H576">
        <v>-0.52309873573227095</v>
      </c>
      <c r="I576">
        <v>0.25409345027860297</v>
      </c>
      <c r="J576">
        <f>H576-1.96*I576</f>
        <v>-1.0211218982783328</v>
      </c>
      <c r="K576">
        <f>H576+I576*1.96</f>
        <v>-2.5075573186209121E-2</v>
      </c>
      <c r="M576" t="s">
        <v>592</v>
      </c>
      <c r="N576">
        <v>0.199544</v>
      </c>
      <c r="O576">
        <v>5.9610000000000002E-3</v>
      </c>
    </row>
    <row r="577" spans="1:15" x14ac:dyDescent="0.3">
      <c r="A577" t="s">
        <v>594</v>
      </c>
      <c r="B577">
        <v>-2.0674289459699999E-2</v>
      </c>
      <c r="C577">
        <v>2.0107212505199999E-2</v>
      </c>
      <c r="D577">
        <f>B577-1.96*C577</f>
        <v>-6.0084425969891997E-2</v>
      </c>
      <c r="E577">
        <f>B577+C577*1.96</f>
        <v>1.8735847050491999E-2</v>
      </c>
      <c r="G577" t="s">
        <v>594</v>
      </c>
      <c r="H577">
        <v>-5.9315828538268403E-2</v>
      </c>
      <c r="I577">
        <v>0.19240235485317</v>
      </c>
      <c r="J577">
        <f>H577-1.96*I577</f>
        <v>-0.43642444405048159</v>
      </c>
      <c r="K577">
        <f>H577+I577*1.96</f>
        <v>0.31779278697394481</v>
      </c>
      <c r="M577" t="s">
        <v>594</v>
      </c>
      <c r="N577">
        <v>0.34485700000000002</v>
      </c>
      <c r="O577">
        <v>7.2880000000000002E-3</v>
      </c>
    </row>
    <row r="578" spans="1:15" x14ac:dyDescent="0.3">
      <c r="A578" t="s">
        <v>132</v>
      </c>
      <c r="B578">
        <v>0.287818599728</v>
      </c>
      <c r="C578">
        <v>0.158577135674</v>
      </c>
      <c r="D578">
        <f>B578-1.96*C578</f>
        <v>-2.299258619304001E-2</v>
      </c>
      <c r="E578">
        <f>B578+C578*1.96</f>
        <v>0.59862978564904001</v>
      </c>
      <c r="G578" t="s">
        <v>132</v>
      </c>
      <c r="H578">
        <v>-3.7082151802194201E-2</v>
      </c>
      <c r="I578">
        <v>0.118466856671933</v>
      </c>
      <c r="J578">
        <f>H578-1.96*I578</f>
        <v>-0.26927719087918289</v>
      </c>
      <c r="K578">
        <f>H578+I578*1.96</f>
        <v>0.19511288727479448</v>
      </c>
      <c r="M578" t="s">
        <v>132</v>
      </c>
      <c r="N578">
        <v>0.38114700000000001</v>
      </c>
      <c r="O578" s="1">
        <v>1.462E-10</v>
      </c>
    </row>
    <row r="579" spans="1:15" x14ac:dyDescent="0.3">
      <c r="A579" t="s">
        <v>306</v>
      </c>
      <c r="B579">
        <v>4.7377446565099998E-2</v>
      </c>
      <c r="C579">
        <v>5.7590065947699998E-2</v>
      </c>
      <c r="D579">
        <f>B579-1.96*C579</f>
        <v>-6.5499082692391991E-2</v>
      </c>
      <c r="E579">
        <f>B579+C579*1.96</f>
        <v>0.16025397582259199</v>
      </c>
      <c r="G579" t="s">
        <v>306</v>
      </c>
      <c r="H579">
        <v>-0.647855705750223</v>
      </c>
      <c r="I579">
        <v>0.218085245607652</v>
      </c>
      <c r="J579">
        <f>H579-1.96*I579</f>
        <v>-1.0753027871412209</v>
      </c>
      <c r="K579">
        <f>H579+I579*1.96</f>
        <v>-0.22040862435922509</v>
      </c>
      <c r="M579" t="s">
        <v>306</v>
      </c>
      <c r="N579">
        <v>0.24277399999999999</v>
      </c>
      <c r="O579">
        <v>9.1839999999999995E-3</v>
      </c>
    </row>
    <row r="580" spans="1:15" x14ac:dyDescent="0.3">
      <c r="A580" t="s">
        <v>675</v>
      </c>
      <c r="B580">
        <v>0.10215347565500001</v>
      </c>
      <c r="C580">
        <v>4.9879407180800001E-2</v>
      </c>
      <c r="D580">
        <f>B580-1.96*C580</f>
        <v>4.3898375806320084E-3</v>
      </c>
      <c r="E580">
        <f>B580+C580*1.96</f>
        <v>0.19991711372936799</v>
      </c>
      <c r="G580" t="s">
        <v>675</v>
      </c>
      <c r="H580">
        <v>-0.141511569707751</v>
      </c>
      <c r="I580">
        <v>0.26440858694007502</v>
      </c>
      <c r="J580">
        <f>H580-1.96*I580</f>
        <v>-0.65975240011029801</v>
      </c>
      <c r="K580">
        <f>H580+I580*1.96</f>
        <v>0.37672926069479595</v>
      </c>
      <c r="M580" t="s">
        <v>675</v>
      </c>
      <c r="N580">
        <v>0.39124799999999998</v>
      </c>
      <c r="O580" s="1">
        <v>4.8210000000000001E-5</v>
      </c>
    </row>
    <row r="581" spans="1:15" x14ac:dyDescent="0.3">
      <c r="A581" t="s">
        <v>349</v>
      </c>
      <c r="B581">
        <v>1.2145805771200001E-2</v>
      </c>
      <c r="C581">
        <v>2.7015679285499999E-2</v>
      </c>
      <c r="D581">
        <f>B581-1.96*C581</f>
        <v>-4.0804925628379993E-2</v>
      </c>
      <c r="E581">
        <f>B581+C581*1.96</f>
        <v>6.5096537170779997E-2</v>
      </c>
      <c r="G581" t="s">
        <v>349</v>
      </c>
      <c r="H581">
        <v>-8.7748469446736393E-2</v>
      </c>
      <c r="I581">
        <v>0.15779164176695601</v>
      </c>
      <c r="J581">
        <f>H581-1.96*I581</f>
        <v>-0.39702008730997018</v>
      </c>
      <c r="K581">
        <f>H581+I581*1.96</f>
        <v>0.22152314841649737</v>
      </c>
      <c r="M581" t="s">
        <v>349</v>
      </c>
      <c r="N581">
        <v>0.41021000000000002</v>
      </c>
      <c r="O581">
        <v>3.5969999999999999E-3</v>
      </c>
    </row>
    <row r="582" spans="1:15" x14ac:dyDescent="0.3">
      <c r="A582" t="s">
        <v>335</v>
      </c>
      <c r="B582">
        <v>3.4997759410000003E-2</v>
      </c>
      <c r="C582">
        <v>4.9318519242200001E-2</v>
      </c>
      <c r="D582">
        <f>B582-1.96*C582</f>
        <v>-6.1666538304711992E-2</v>
      </c>
      <c r="E582">
        <f>B582+C582*1.96</f>
        <v>0.13166205712471199</v>
      </c>
      <c r="G582" t="s">
        <v>335</v>
      </c>
      <c r="H582">
        <v>0.14122295329413301</v>
      </c>
      <c r="I582">
        <v>0.117338313885183</v>
      </c>
      <c r="J582">
        <f>H582-1.96*I582</f>
        <v>-8.8760141920825653E-2</v>
      </c>
      <c r="K582">
        <f>H582+I582*1.96</f>
        <v>0.37120604850909167</v>
      </c>
      <c r="M582" t="s">
        <v>335</v>
      </c>
      <c r="N582">
        <v>0.49265100000000001</v>
      </c>
      <c r="O582" s="1">
        <v>1.573E-9</v>
      </c>
    </row>
    <row r="583" spans="1:15" x14ac:dyDescent="0.3">
      <c r="A583" t="s">
        <v>175</v>
      </c>
      <c r="B583">
        <v>0.13976287375900001</v>
      </c>
      <c r="C583">
        <v>3.81670493597E-2</v>
      </c>
      <c r="D583">
        <f>B583-1.96*C583</f>
        <v>6.4955457013988013E-2</v>
      </c>
      <c r="E583">
        <f>B583+C583*1.96</f>
        <v>0.214570290504012</v>
      </c>
      <c r="G583" t="s">
        <v>175</v>
      </c>
      <c r="H583">
        <v>0.18747853277583601</v>
      </c>
      <c r="I583">
        <v>0.10200416203667401</v>
      </c>
      <c r="J583">
        <f>H583-1.96*I583</f>
        <v>-1.244962481604503E-2</v>
      </c>
      <c r="K583">
        <f>H583+I583*1.96</f>
        <v>0.38740669036771702</v>
      </c>
      <c r="M583" t="s">
        <v>175</v>
      </c>
      <c r="N583">
        <v>0.363292</v>
      </c>
      <c r="O583" s="1">
        <v>3.855E-7</v>
      </c>
    </row>
    <row r="584" spans="1:15" x14ac:dyDescent="0.3">
      <c r="A584" t="s">
        <v>440</v>
      </c>
      <c r="B584">
        <v>0.426832893431</v>
      </c>
      <c r="C584">
        <v>8.2046768349800001E-2</v>
      </c>
      <c r="D584">
        <f>B584-1.96*C584</f>
        <v>0.26602122746539203</v>
      </c>
      <c r="E584">
        <f>B584+C584*1.96</f>
        <v>0.58764455939660798</v>
      </c>
      <c r="G584" t="s">
        <v>440</v>
      </c>
      <c r="H584">
        <v>0.36861816039387602</v>
      </c>
      <c r="I584">
        <v>8.7150861826272394E-2</v>
      </c>
      <c r="J584">
        <f>H584-1.96*I584</f>
        <v>0.19780247121438213</v>
      </c>
      <c r="K584">
        <f>H584+I584*1.96</f>
        <v>0.53943384957336993</v>
      </c>
      <c r="M584" t="s">
        <v>440</v>
      </c>
      <c r="N584">
        <v>0.54659800000000003</v>
      </c>
      <c r="O584" s="1">
        <v>3.0979999999999997E-8</v>
      </c>
    </row>
    <row r="585" spans="1:15" x14ac:dyDescent="0.3">
      <c r="A585" t="s">
        <v>474</v>
      </c>
      <c r="B585">
        <v>8.6586332847699999E-3</v>
      </c>
      <c r="C585">
        <v>1.13020964489E-2</v>
      </c>
      <c r="D585">
        <f>B585-1.96*C585</f>
        <v>-1.3493475755073999E-2</v>
      </c>
      <c r="E585">
        <f>B585+C585*1.96</f>
        <v>3.0810742324613997E-2</v>
      </c>
      <c r="G585" t="s">
        <v>474</v>
      </c>
      <c r="H585">
        <v>-0.96506466743157804</v>
      </c>
      <c r="I585">
        <v>0.359749554098306</v>
      </c>
      <c r="J585">
        <f>H585-1.96*I585</f>
        <v>-1.6701737934642578</v>
      </c>
      <c r="K585">
        <f>H585+I585*1.96</f>
        <v>-0.25995554139889832</v>
      </c>
      <c r="M585" t="s">
        <v>474</v>
      </c>
      <c r="N585">
        <v>0.26280399999999998</v>
      </c>
      <c r="O585">
        <v>8.201E-3</v>
      </c>
    </row>
    <row r="586" spans="1:15" x14ac:dyDescent="0.3">
      <c r="A586" t="s">
        <v>127</v>
      </c>
      <c r="B586">
        <v>6.1376761073600001E-3</v>
      </c>
      <c r="C586">
        <v>4.2743084794799997E-2</v>
      </c>
      <c r="D586">
        <f>B586-1.96*C586</f>
        <v>-7.7638770090447992E-2</v>
      </c>
      <c r="E586">
        <f>B586+C586*1.96</f>
        <v>8.9914122305168001E-2</v>
      </c>
      <c r="G586" t="s">
        <v>127</v>
      </c>
      <c r="H586">
        <v>-1.1712702709499401</v>
      </c>
      <c r="I586">
        <v>0.53803776476732201</v>
      </c>
      <c r="J586">
        <f>H586-1.96*I586</f>
        <v>-2.2258242898938914</v>
      </c>
      <c r="K586">
        <f>H586+I586*1.96</f>
        <v>-0.11671625200598901</v>
      </c>
      <c r="M586" t="s">
        <v>127</v>
      </c>
      <c r="N586">
        <v>0.35147400000000001</v>
      </c>
      <c r="O586">
        <v>1.3439999999999999E-3</v>
      </c>
    </row>
    <row r="587" spans="1:15" x14ac:dyDescent="0.3">
      <c r="A587" t="s">
        <v>287</v>
      </c>
      <c r="B587">
        <v>-3.2827214104300002</v>
      </c>
      <c r="C587">
        <v>3.5118867969799998</v>
      </c>
      <c r="D587">
        <f>B587-1.96*C587</f>
        <v>-10.1660195325108</v>
      </c>
      <c r="E587">
        <f>B587+C587*1.96</f>
        <v>3.6005767116507994</v>
      </c>
      <c r="G587" t="s">
        <v>287</v>
      </c>
      <c r="H587">
        <v>0.302492571047634</v>
      </c>
      <c r="I587">
        <v>8.5176797271627594E-2</v>
      </c>
      <c r="J587">
        <f>H587-1.96*I587</f>
        <v>0.13554604839524392</v>
      </c>
      <c r="K587">
        <f>H587+I587*1.96</f>
        <v>0.46943909370002407</v>
      </c>
      <c r="M587" t="s">
        <v>287</v>
      </c>
      <c r="N587">
        <v>0.46039999999999998</v>
      </c>
      <c r="O587">
        <v>8.6669999999999994E-3</v>
      </c>
    </row>
    <row r="588" spans="1:15" x14ac:dyDescent="0.3">
      <c r="A588" t="s">
        <v>243</v>
      </c>
      <c r="B588">
        <v>9.5563648591E-2</v>
      </c>
      <c r="C588">
        <v>0.109109265479</v>
      </c>
      <c r="D588">
        <f>B588-1.96*C588</f>
        <v>-0.11829051174784</v>
      </c>
      <c r="E588">
        <f>B588+C588*1.96</f>
        <v>0.30941780892984</v>
      </c>
      <c r="G588" t="s">
        <v>243</v>
      </c>
      <c r="H588">
        <v>-0.60088345126500797</v>
      </c>
      <c r="I588">
        <v>0.33642753988975299</v>
      </c>
      <c r="J588">
        <f>H588-1.96*I588</f>
        <v>-1.260281429448924</v>
      </c>
      <c r="K588">
        <f>H588+I588*1.96</f>
        <v>5.8514526918907905E-2</v>
      </c>
      <c r="M588" t="s">
        <v>243</v>
      </c>
      <c r="N588">
        <v>0.15860199999999999</v>
      </c>
      <c r="O588">
        <v>3.2520000000000001E-3</v>
      </c>
    </row>
    <row r="589" spans="1:15" x14ac:dyDescent="0.3">
      <c r="A589" t="s">
        <v>177</v>
      </c>
      <c r="B589">
        <v>-6.1923834155200003E-2</v>
      </c>
      <c r="C589">
        <v>5.6467663832700001E-2</v>
      </c>
      <c r="D589">
        <f>B589-1.96*C589</f>
        <v>-0.17260045526729201</v>
      </c>
      <c r="E589">
        <f>B589+C589*1.96</f>
        <v>4.8752786956892002E-2</v>
      </c>
      <c r="G589" t="s">
        <v>177</v>
      </c>
      <c r="H589">
        <v>-8.7366056211441202E-3</v>
      </c>
      <c r="I589">
        <v>0.17496711194105799</v>
      </c>
      <c r="J589">
        <f>H589-1.96*I589</f>
        <v>-0.35167214502561778</v>
      </c>
      <c r="K589">
        <f>H589+I589*1.96</f>
        <v>0.33419893378332949</v>
      </c>
      <c r="M589" t="s">
        <v>177</v>
      </c>
      <c r="N589">
        <v>0.41007900000000003</v>
      </c>
      <c r="O589" s="1">
        <v>9.3770000000000002E-6</v>
      </c>
    </row>
    <row r="590" spans="1:15" x14ac:dyDescent="0.3">
      <c r="A590" t="s">
        <v>336</v>
      </c>
      <c r="B590">
        <v>-4.5741269935800002</v>
      </c>
      <c r="C590">
        <v>4.6157478646400003</v>
      </c>
      <c r="D590">
        <f>B590-1.96*C590</f>
        <v>-13.620992808274401</v>
      </c>
      <c r="E590">
        <f>B590+C590*1.96</f>
        <v>4.472738821114401</v>
      </c>
      <c r="G590" t="s">
        <v>336</v>
      </c>
      <c r="H590">
        <v>-0.76033974049409403</v>
      </c>
      <c r="I590">
        <v>0.34319208669651502</v>
      </c>
      <c r="J590">
        <f>H590-1.96*I590</f>
        <v>-1.4329962304192634</v>
      </c>
      <c r="K590">
        <f>H590+I590*1.96</f>
        <v>-8.7683250568924564E-2</v>
      </c>
      <c r="M590" t="s">
        <v>336</v>
      </c>
      <c r="N590">
        <v>0.229546</v>
      </c>
      <c r="O590">
        <v>2.1069999999999999E-3</v>
      </c>
    </row>
    <row r="591" spans="1:15" x14ac:dyDescent="0.3">
      <c r="A591" t="s">
        <v>463</v>
      </c>
      <c r="B591">
        <v>-6.8051267048700001E-2</v>
      </c>
      <c r="C591">
        <v>7.3735167026500001E-2</v>
      </c>
      <c r="D591">
        <f>B591-1.96*C591</f>
        <v>-0.21257219442064001</v>
      </c>
      <c r="E591">
        <f>B591+C591*1.96</f>
        <v>7.6469660323239999E-2</v>
      </c>
      <c r="G591" t="s">
        <v>463</v>
      </c>
      <c r="H591">
        <v>-2.1264624347913701</v>
      </c>
      <c r="I591">
        <v>0.93227867896912597</v>
      </c>
      <c r="J591">
        <f>H591-1.96*I591</f>
        <v>-3.9537286455708571</v>
      </c>
      <c r="K591">
        <f>H591+I591*1.96</f>
        <v>-0.29919622401188328</v>
      </c>
      <c r="M591" t="s">
        <v>463</v>
      </c>
      <c r="N591">
        <v>0.222662</v>
      </c>
      <c r="O591">
        <v>6.6059999999999999E-3</v>
      </c>
    </row>
    <row r="592" spans="1:15" x14ac:dyDescent="0.3">
      <c r="A592" t="s">
        <v>19</v>
      </c>
      <c r="B592">
        <v>-0.61038773529699997</v>
      </c>
      <c r="C592">
        <v>0.51256809731999997</v>
      </c>
      <c r="D592">
        <f>B592-1.96*C592</f>
        <v>-1.6150212060442</v>
      </c>
      <c r="E592">
        <f>B592+C592*1.96</f>
        <v>0.39424573545020003</v>
      </c>
      <c r="G592" t="s">
        <v>19</v>
      </c>
      <c r="H592">
        <v>-0.52627256253685595</v>
      </c>
      <c r="I592">
        <v>0.42838636594596802</v>
      </c>
      <c r="J592">
        <f>H592-1.96*I592</f>
        <v>-1.3659098397909533</v>
      </c>
      <c r="K592">
        <f>H592+I592*1.96</f>
        <v>0.31336471471724137</v>
      </c>
      <c r="M592" t="s">
        <v>19</v>
      </c>
      <c r="N592">
        <v>0.46281299999999997</v>
      </c>
      <c r="O592">
        <v>1.461E-4</v>
      </c>
    </row>
    <row r="593" spans="1:15" x14ac:dyDescent="0.3">
      <c r="A593" t="s">
        <v>726</v>
      </c>
      <c r="B593">
        <v>-5.3083621847200002E-2</v>
      </c>
      <c r="C593">
        <v>6.2128710647799998E-2</v>
      </c>
      <c r="D593">
        <f>B593-1.96*C593</f>
        <v>-0.17485589471688801</v>
      </c>
      <c r="E593">
        <f>B593+C593*1.96</f>
        <v>6.8688651022487987E-2</v>
      </c>
      <c r="G593" t="s">
        <v>726</v>
      </c>
      <c r="H593">
        <v>-0.25280709018438602</v>
      </c>
      <c r="I593">
        <v>0.297715204181972</v>
      </c>
      <c r="J593">
        <f>H593-1.96*I593</f>
        <v>-0.83632889038105107</v>
      </c>
      <c r="K593">
        <f>H593+I593*1.96</f>
        <v>0.33071471001227909</v>
      </c>
      <c r="M593" t="s">
        <v>726</v>
      </c>
      <c r="N593">
        <v>0.22642100000000001</v>
      </c>
      <c r="O593">
        <v>2.6210000000000001E-3</v>
      </c>
    </row>
    <row r="594" spans="1:15" x14ac:dyDescent="0.3">
      <c r="A594" t="s">
        <v>596</v>
      </c>
      <c r="B594">
        <v>5.7235084571499999E-2</v>
      </c>
      <c r="C594">
        <v>6.9015484345699998E-2</v>
      </c>
      <c r="D594">
        <f>B594-1.96*C594</f>
        <v>-7.8035264746071975E-2</v>
      </c>
      <c r="E594">
        <f>B594+C594*1.96</f>
        <v>0.19250543388907199</v>
      </c>
      <c r="G594" t="s">
        <v>596</v>
      </c>
      <c r="H594">
        <v>-0.52397866372439605</v>
      </c>
      <c r="I594">
        <v>0.394105091575574</v>
      </c>
      <c r="J594">
        <f>H594-1.96*I594</f>
        <v>-1.296424643212521</v>
      </c>
      <c r="K594">
        <f>H594+I594*1.96</f>
        <v>0.24846731576372894</v>
      </c>
      <c r="M594" t="s">
        <v>596</v>
      </c>
      <c r="N594">
        <v>0.39333499999999999</v>
      </c>
      <c r="O594">
        <v>2.078E-3</v>
      </c>
    </row>
    <row r="595" spans="1:15" x14ac:dyDescent="0.3">
      <c r="A595" t="s">
        <v>225</v>
      </c>
      <c r="B595">
        <v>0.15992081861099999</v>
      </c>
      <c r="C595">
        <v>7.8017397919500006E-2</v>
      </c>
      <c r="D595">
        <f>B595-1.96*C595</f>
        <v>7.0067186887799726E-3</v>
      </c>
      <c r="E595">
        <f>B595+C595*1.96</f>
        <v>0.31283491853321999</v>
      </c>
      <c r="G595" t="s">
        <v>225</v>
      </c>
      <c r="H595">
        <v>0.10285252146276801</v>
      </c>
      <c r="I595">
        <v>0.115656571057806</v>
      </c>
      <c r="J595">
        <f>H595-1.96*I595</f>
        <v>-0.12383435781053174</v>
      </c>
      <c r="K595">
        <f>H595+I595*1.96</f>
        <v>0.32953940073606774</v>
      </c>
      <c r="M595" t="s">
        <v>225</v>
      </c>
      <c r="N595">
        <v>0.33606399999999997</v>
      </c>
      <c r="O595" s="1">
        <v>1.5930000000000002E-5</v>
      </c>
    </row>
    <row r="596" spans="1:15" x14ac:dyDescent="0.3">
      <c r="A596" t="s">
        <v>659</v>
      </c>
      <c r="B596">
        <v>-2.3350901219800001E-2</v>
      </c>
      <c r="C596">
        <v>9.5655754328000005E-3</v>
      </c>
      <c r="D596">
        <f>B596-1.96*C596</f>
        <v>-4.2099429068088001E-2</v>
      </c>
      <c r="E596">
        <f>B596+C596*1.96</f>
        <v>-4.6023733715120016E-3</v>
      </c>
      <c r="G596" t="s">
        <v>659</v>
      </c>
      <c r="H596">
        <v>-6.42708076680652E-2</v>
      </c>
      <c r="I596">
        <v>3.0303778117210502E-2</v>
      </c>
      <c r="J596">
        <f>H596-1.96*I596</f>
        <v>-0.12366621277779778</v>
      </c>
      <c r="K596">
        <f>H596+I596*1.96</f>
        <v>-4.8754025583326172E-3</v>
      </c>
      <c r="M596" t="s">
        <v>659</v>
      </c>
      <c r="N596">
        <v>0.13793800000000001</v>
      </c>
      <c r="O596">
        <v>4.4650000000000002E-3</v>
      </c>
    </row>
    <row r="597" spans="1:15" x14ac:dyDescent="0.3">
      <c r="A597" t="s">
        <v>764</v>
      </c>
      <c r="B597">
        <v>-3.9966199657699999E-2</v>
      </c>
      <c r="C597">
        <v>4.0673294632599999E-2</v>
      </c>
      <c r="D597">
        <f>B597-1.96*C597</f>
        <v>-0.119685857137596</v>
      </c>
      <c r="E597">
        <f>B597+C597*1.96</f>
        <v>3.9753457822195998E-2</v>
      </c>
      <c r="G597" t="s">
        <v>764</v>
      </c>
      <c r="H597">
        <v>-0.40589819588208398</v>
      </c>
      <c r="I597">
        <v>0.190106347068492</v>
      </c>
      <c r="J597">
        <f>H597-1.96*I597</f>
        <v>-0.77850663613632831</v>
      </c>
      <c r="K597">
        <f>H597+I597*1.96</f>
        <v>-3.3289755627839646E-2</v>
      </c>
      <c r="M597" t="s">
        <v>764</v>
      </c>
      <c r="N597">
        <v>0.259741</v>
      </c>
      <c r="O597">
        <v>8.0239999999999999E-3</v>
      </c>
    </row>
    <row r="598" spans="1:15" x14ac:dyDescent="0.3">
      <c r="A598" t="s">
        <v>283</v>
      </c>
      <c r="B598">
        <v>8.83108977415E-2</v>
      </c>
      <c r="C598">
        <v>2.51880607006E-2</v>
      </c>
      <c r="D598">
        <f>B598-1.96*C598</f>
        <v>3.8942298768324002E-2</v>
      </c>
      <c r="E598">
        <f>B598+C598*1.96</f>
        <v>0.137679496714676</v>
      </c>
      <c r="G598" t="s">
        <v>283</v>
      </c>
      <c r="H598">
        <v>-0.16529172298074901</v>
      </c>
      <c r="I598">
        <v>0.18760189154140899</v>
      </c>
      <c r="J598">
        <f>H598-1.96*I598</f>
        <v>-0.53299143040191066</v>
      </c>
      <c r="K598">
        <f>H598+I598*1.96</f>
        <v>0.20240798444041264</v>
      </c>
      <c r="M598" t="s">
        <v>283</v>
      </c>
      <c r="N598">
        <v>0.338283</v>
      </c>
      <c r="O598">
        <v>1.429E-4</v>
      </c>
    </row>
    <row r="599" spans="1:15" x14ac:dyDescent="0.3">
      <c r="A599" t="s">
        <v>683</v>
      </c>
      <c r="B599">
        <v>9.1332456184400002E-2</v>
      </c>
      <c r="C599">
        <v>0.33167611974200001</v>
      </c>
      <c r="D599">
        <f>B599-1.96*C599</f>
        <v>-0.55875273850992002</v>
      </c>
      <c r="E599">
        <f>B599+C599*1.96</f>
        <v>0.74141765087872002</v>
      </c>
      <c r="G599" t="s">
        <v>683</v>
      </c>
      <c r="H599">
        <v>-0.30360148334665499</v>
      </c>
      <c r="I599">
        <v>0.35000029313577502</v>
      </c>
      <c r="J599">
        <f>H599-1.96*I599</f>
        <v>-0.989602057892774</v>
      </c>
      <c r="K599">
        <f>H599+I599*1.96</f>
        <v>0.38239909119946408</v>
      </c>
      <c r="M599" t="s">
        <v>683</v>
      </c>
      <c r="N599">
        <v>0.34496900000000003</v>
      </c>
      <c r="O599" s="1">
        <v>3.0030000000000001E-7</v>
      </c>
    </row>
    <row r="600" spans="1:15" x14ac:dyDescent="0.3">
      <c r="A600" t="s">
        <v>191</v>
      </c>
      <c r="B600">
        <v>-4.2304167446300001E-2</v>
      </c>
      <c r="C600">
        <v>5.22587754628E-2</v>
      </c>
      <c r="D600">
        <f>B600-1.96*C600</f>
        <v>-0.14473136735338799</v>
      </c>
      <c r="E600">
        <f>B600+C600*1.96</f>
        <v>6.0123032460787998E-2</v>
      </c>
      <c r="G600" t="s">
        <v>191</v>
      </c>
      <c r="H600">
        <v>-0.72363858014708204</v>
      </c>
      <c r="I600">
        <v>0.39710531312974201</v>
      </c>
      <c r="J600">
        <f>H600-1.96*I600</f>
        <v>-1.5019649938813764</v>
      </c>
      <c r="K600">
        <f>H600+I600*1.96</f>
        <v>5.4687833587212298E-2</v>
      </c>
      <c r="M600" t="s">
        <v>191</v>
      </c>
      <c r="N600">
        <v>0.21338699999999999</v>
      </c>
      <c r="O600">
        <v>9.1070000000000005E-3</v>
      </c>
    </row>
    <row r="601" spans="1:15" x14ac:dyDescent="0.3">
      <c r="A601" t="s">
        <v>123</v>
      </c>
      <c r="B601">
        <v>-2.35867901085E-3</v>
      </c>
      <c r="C601">
        <v>7.29815514507E-3</v>
      </c>
      <c r="D601">
        <f>B601-1.96*C601</f>
        <v>-1.6663063095187201E-2</v>
      </c>
      <c r="E601">
        <f>B601+C601*1.96</f>
        <v>1.19457050734872E-2</v>
      </c>
      <c r="G601" t="s">
        <v>123</v>
      </c>
      <c r="H601">
        <v>-0.18776832909709601</v>
      </c>
      <c r="I601">
        <v>0.186310529848979</v>
      </c>
      <c r="J601">
        <f>H601-1.96*I601</f>
        <v>-0.5529369676010949</v>
      </c>
      <c r="K601">
        <f>H601+I601*1.96</f>
        <v>0.17740030940690282</v>
      </c>
      <c r="M601" t="s">
        <v>123</v>
      </c>
      <c r="N601">
        <v>0.15690799999999999</v>
      </c>
      <c r="O601">
        <v>6.117E-3</v>
      </c>
    </row>
    <row r="602" spans="1:15" x14ac:dyDescent="0.3">
      <c r="A602" t="s">
        <v>722</v>
      </c>
      <c r="B602">
        <v>7.7096317480600002E-2</v>
      </c>
      <c r="C602">
        <v>8.6618689488699996E-2</v>
      </c>
      <c r="D602">
        <f>B602-1.96*C602</f>
        <v>-9.2676313917251979E-2</v>
      </c>
      <c r="E602">
        <f>B602+C602*1.96</f>
        <v>0.24686894887845198</v>
      </c>
      <c r="G602" t="s">
        <v>722</v>
      </c>
      <c r="H602">
        <v>-0.80454983011037096</v>
      </c>
      <c r="I602">
        <v>0.70914313153161201</v>
      </c>
      <c r="J602">
        <f>H602-1.96*I602</f>
        <v>-2.1944703679123303</v>
      </c>
      <c r="K602">
        <f>H602+I602*1.96</f>
        <v>0.5853707076915885</v>
      </c>
      <c r="M602" t="s">
        <v>722</v>
      </c>
      <c r="N602">
        <v>0.67233200000000004</v>
      </c>
      <c r="O602" s="1">
        <v>2.9799999999999999E-7</v>
      </c>
    </row>
    <row r="603" spans="1:15" x14ac:dyDescent="0.3">
      <c r="A603" t="s">
        <v>817</v>
      </c>
      <c r="B603">
        <v>0.15181173509500001</v>
      </c>
      <c r="C603">
        <v>0.190216197517</v>
      </c>
      <c r="D603">
        <f>B603-1.96*C603</f>
        <v>-0.22101201203831999</v>
      </c>
      <c r="E603">
        <f>B603+C603*1.96</f>
        <v>0.52463548222832002</v>
      </c>
      <c r="G603" t="s">
        <v>817</v>
      </c>
      <c r="H603">
        <v>-0.301103469010014</v>
      </c>
      <c r="I603">
        <v>0.19765463628112301</v>
      </c>
      <c r="J603">
        <f>H603-1.96*I603</f>
        <v>-0.68850655612101508</v>
      </c>
      <c r="K603">
        <f>H603+I603*1.96</f>
        <v>8.6299618100987074E-2</v>
      </c>
      <c r="M603" t="s">
        <v>817</v>
      </c>
      <c r="N603">
        <v>0.50638799999999995</v>
      </c>
      <c r="O603">
        <v>2.722E-3</v>
      </c>
    </row>
    <row r="604" spans="1:15" x14ac:dyDescent="0.3">
      <c r="A604" t="s">
        <v>677</v>
      </c>
      <c r="B604">
        <v>9.9696411524399994E-2</v>
      </c>
      <c r="C604">
        <v>8.8219150349899994E-2</v>
      </c>
      <c r="D604">
        <f>B604-1.96*C604</f>
        <v>-7.3213123161403978E-2</v>
      </c>
      <c r="E604">
        <f>B604+C604*1.96</f>
        <v>0.27260594621020395</v>
      </c>
      <c r="G604" t="s">
        <v>677</v>
      </c>
      <c r="H604">
        <v>9.1069248637310005E-3</v>
      </c>
      <c r="I604">
        <v>0.16529111742236899</v>
      </c>
      <c r="J604">
        <f>H604-1.96*I604</f>
        <v>-0.31486366528411219</v>
      </c>
      <c r="K604">
        <f>H604+I604*1.96</f>
        <v>0.33307751501157418</v>
      </c>
      <c r="M604" t="s">
        <v>677</v>
      </c>
      <c r="N604">
        <v>0.267959</v>
      </c>
      <c r="O604">
        <v>6.5499999999999998E-4</v>
      </c>
    </row>
    <row r="605" spans="1:15" x14ac:dyDescent="0.3">
      <c r="A605" t="s">
        <v>364</v>
      </c>
      <c r="B605">
        <v>4.52373188951E-2</v>
      </c>
      <c r="C605">
        <v>3.55361392591E-2</v>
      </c>
      <c r="D605">
        <f>B605-1.96*C605</f>
        <v>-2.4413514052736E-2</v>
      </c>
      <c r="E605">
        <f>B605+C605*1.96</f>
        <v>0.11488815184293599</v>
      </c>
      <c r="G605" t="s">
        <v>364</v>
      </c>
      <c r="H605">
        <v>-0.189138606901571</v>
      </c>
      <c r="I605">
        <v>0.15548287254668899</v>
      </c>
      <c r="J605">
        <f>H605-1.96*I605</f>
        <v>-0.4938850370930814</v>
      </c>
      <c r="K605">
        <f>H605+I605*1.96</f>
        <v>0.11560782328993943</v>
      </c>
      <c r="M605" t="s">
        <v>364</v>
      </c>
      <c r="N605">
        <v>0.136487</v>
      </c>
      <c r="O605">
        <v>7.6880000000000004E-4</v>
      </c>
    </row>
    <row r="606" spans="1:15" x14ac:dyDescent="0.3">
      <c r="A606" t="s">
        <v>324</v>
      </c>
      <c r="B606">
        <v>-1.6007056244299999E-2</v>
      </c>
      <c r="C606">
        <v>6.5612414010699999E-3</v>
      </c>
      <c r="D606">
        <f>B606-1.96*C606</f>
        <v>-2.8867089390397199E-2</v>
      </c>
      <c r="E606">
        <f>B606+C606*1.96</f>
        <v>-3.1470230982027989E-3</v>
      </c>
      <c r="G606" t="s">
        <v>324</v>
      </c>
      <c r="H606">
        <v>-0.15549312320584399</v>
      </c>
      <c r="I606">
        <v>0.11818154848762299</v>
      </c>
      <c r="J606">
        <f>H606-1.96*I606</f>
        <v>-0.38712895824158505</v>
      </c>
      <c r="K606">
        <f>H606+I606*1.96</f>
        <v>7.614271182989707E-2</v>
      </c>
      <c r="M606" t="s">
        <v>324</v>
      </c>
      <c r="N606">
        <v>0.13153300000000001</v>
      </c>
      <c r="O606">
        <v>3.4610000000000001E-3</v>
      </c>
    </row>
    <row r="607" spans="1:15" x14ac:dyDescent="0.3">
      <c r="A607" t="s">
        <v>744</v>
      </c>
      <c r="B607">
        <v>-6.4645151516199997E-2</v>
      </c>
      <c r="C607">
        <v>4.1649521112499997E-2</v>
      </c>
      <c r="D607">
        <f>B607-1.96*C607</f>
        <v>-0.14627821289670001</v>
      </c>
      <c r="E607">
        <f>B607+C607*1.96</f>
        <v>1.6987909864300002E-2</v>
      </c>
      <c r="G607" t="s">
        <v>744</v>
      </c>
      <c r="H607">
        <v>-1.3815012209769999</v>
      </c>
      <c r="I607">
        <v>1.04072781853684</v>
      </c>
      <c r="J607">
        <f>H607-1.96*I607</f>
        <v>-3.4213277453092061</v>
      </c>
      <c r="K607">
        <f>H607+I607*1.96</f>
        <v>0.65832530335520634</v>
      </c>
      <c r="M607" t="s">
        <v>744</v>
      </c>
      <c r="N607">
        <v>0.18629399999999999</v>
      </c>
      <c r="O607">
        <v>5.3340000000000002E-3</v>
      </c>
    </row>
    <row r="608" spans="1:15" x14ac:dyDescent="0.3">
      <c r="A608" t="s">
        <v>743</v>
      </c>
      <c r="B608">
        <v>1.1326422424300001E-2</v>
      </c>
      <c r="C608">
        <v>1.14877301221E-2</v>
      </c>
      <c r="D608">
        <f>B608-1.96*C608</f>
        <v>-1.1189528615016001E-2</v>
      </c>
      <c r="E608">
        <f>B608+C608*1.96</f>
        <v>3.3842373463616002E-2</v>
      </c>
      <c r="G608" t="s">
        <v>743</v>
      </c>
      <c r="H608">
        <v>-1.50894300901105E-2</v>
      </c>
      <c r="I608">
        <v>0.13753953477468001</v>
      </c>
      <c r="J608">
        <f>H608-1.96*I608</f>
        <v>-0.28466691824848328</v>
      </c>
      <c r="K608">
        <f>H608+I608*1.96</f>
        <v>0.2544880580682623</v>
      </c>
      <c r="M608" t="s">
        <v>743</v>
      </c>
      <c r="N608">
        <v>0.45655299999999999</v>
      </c>
      <c r="O608" s="1">
        <v>1.289E-5</v>
      </c>
    </row>
    <row r="609" spans="1:15" x14ac:dyDescent="0.3">
      <c r="A609" t="s">
        <v>299</v>
      </c>
      <c r="B609">
        <v>-1.9855858171099999E-2</v>
      </c>
      <c r="C609">
        <v>1.4786288790099999E-2</v>
      </c>
      <c r="D609">
        <f>B609-1.96*C609</f>
        <v>-4.8836984199695996E-2</v>
      </c>
      <c r="E609">
        <f>B609+C609*1.96</f>
        <v>9.1252678574959972E-3</v>
      </c>
      <c r="G609" t="s">
        <v>299</v>
      </c>
      <c r="H609">
        <v>-0.14144381900654299</v>
      </c>
      <c r="I609">
        <v>0.15029173927231701</v>
      </c>
      <c r="J609">
        <f>H609-1.96*I609</f>
        <v>-0.43601562798028437</v>
      </c>
      <c r="K609">
        <f>H609+I609*1.96</f>
        <v>0.15312798996719837</v>
      </c>
      <c r="M609" t="s">
        <v>299</v>
      </c>
      <c r="N609">
        <v>0.166965</v>
      </c>
      <c r="O609" s="1">
        <v>3.5920000000000002E-5</v>
      </c>
    </row>
    <row r="610" spans="1:15" x14ac:dyDescent="0.3">
      <c r="A610" t="s">
        <v>417</v>
      </c>
      <c r="B610">
        <v>-3.9722994967599998E-3</v>
      </c>
      <c r="C610">
        <v>2.1382683274399999E-2</v>
      </c>
      <c r="D610">
        <f>B610-1.96*C610</f>
        <v>-4.5882358714583994E-2</v>
      </c>
      <c r="E610">
        <f>B610+C610*1.96</f>
        <v>3.7937759721063995E-2</v>
      </c>
      <c r="G610" t="s">
        <v>417</v>
      </c>
      <c r="H610">
        <v>-0.462532427128863</v>
      </c>
      <c r="I610">
        <v>0.24497443993794399</v>
      </c>
      <c r="J610">
        <f>H610-1.96*I610</f>
        <v>-0.94268232940723329</v>
      </c>
      <c r="K610">
        <f>H610+I610*1.96</f>
        <v>1.7617475149507233E-2</v>
      </c>
      <c r="M610" t="s">
        <v>417</v>
      </c>
      <c r="N610">
        <v>0.21568200000000001</v>
      </c>
      <c r="O610">
        <v>1.2509999999999999E-3</v>
      </c>
    </row>
    <row r="611" spans="1:15" x14ac:dyDescent="0.3">
      <c r="A611" t="s">
        <v>622</v>
      </c>
      <c r="B611">
        <v>6.4210386651699994E-2</v>
      </c>
      <c r="C611">
        <v>4.3085195924499997E-2</v>
      </c>
      <c r="D611">
        <f>B611-1.96*C611</f>
        <v>-2.0236597360320005E-2</v>
      </c>
      <c r="E611">
        <f>B611+C611*1.96</f>
        <v>0.14865737066371998</v>
      </c>
      <c r="G611" t="s">
        <v>622</v>
      </c>
      <c r="H611">
        <v>-0.67889821690073504</v>
      </c>
      <c r="I611">
        <v>0.26417751804258</v>
      </c>
      <c r="J611">
        <f>H611-1.96*I611</f>
        <v>-1.1966861522641918</v>
      </c>
      <c r="K611">
        <f>H611+I611*1.96</f>
        <v>-0.16111028153727824</v>
      </c>
      <c r="M611" t="s">
        <v>622</v>
      </c>
      <c r="N611">
        <v>0.230462</v>
      </c>
      <c r="O611">
        <v>2.4559999999999998E-3</v>
      </c>
    </row>
    <row r="612" spans="1:15" x14ac:dyDescent="0.3">
      <c r="A612" t="s">
        <v>521</v>
      </c>
      <c r="B612">
        <v>4.8008623366599997E-3</v>
      </c>
      <c r="C612">
        <v>1.7088671367799999E-2</v>
      </c>
      <c r="D612">
        <f>B612-1.96*C612</f>
        <v>-2.8692933544227993E-2</v>
      </c>
      <c r="E612">
        <f>B612+C612*1.96</f>
        <v>3.8294658217547996E-2</v>
      </c>
      <c r="G612" t="s">
        <v>521</v>
      </c>
      <c r="H612">
        <v>-0.124932083235231</v>
      </c>
      <c r="I612">
        <v>0.25582554499155302</v>
      </c>
      <c r="J612">
        <f>H612-1.96*I612</f>
        <v>-0.62635015141867489</v>
      </c>
      <c r="K612">
        <f>H612+I612*1.96</f>
        <v>0.37648598494821295</v>
      </c>
      <c r="M612" t="s">
        <v>521</v>
      </c>
      <c r="N612">
        <v>0.63164100000000001</v>
      </c>
      <c r="O612" s="1">
        <v>1.3810000000000001E-9</v>
      </c>
    </row>
    <row r="613" spans="1:15" x14ac:dyDescent="0.3">
      <c r="A613" t="s">
        <v>78</v>
      </c>
      <c r="B613">
        <v>-0.10669865182</v>
      </c>
      <c r="C613">
        <v>0.20322506244899999</v>
      </c>
      <c r="D613">
        <f>B613-1.96*C613</f>
        <v>-0.50501977422003996</v>
      </c>
      <c r="E613">
        <f>B613+C613*1.96</f>
        <v>0.29162247058003998</v>
      </c>
      <c r="G613" t="s">
        <v>78</v>
      </c>
      <c r="H613">
        <v>-3.4537646034788497E-2</v>
      </c>
      <c r="I613">
        <v>0.14860863155830401</v>
      </c>
      <c r="J613">
        <f>H613-1.96*I613</f>
        <v>-0.32581056388906432</v>
      </c>
      <c r="K613">
        <f>H613+I613*1.96</f>
        <v>0.25673527181948735</v>
      </c>
      <c r="M613" t="s">
        <v>78</v>
      </c>
      <c r="N613">
        <v>0.374948</v>
      </c>
      <c r="O613" s="1">
        <v>7.3180000000000001E-6</v>
      </c>
    </row>
    <row r="614" spans="1:15" x14ac:dyDescent="0.3">
      <c r="A614" t="s">
        <v>523</v>
      </c>
      <c r="B614">
        <v>-6.9523129858000002E-3</v>
      </c>
      <c r="C614">
        <v>4.8571754784999997E-2</v>
      </c>
      <c r="D614">
        <f>B614-1.96*C614</f>
        <v>-0.10215295236439999</v>
      </c>
      <c r="E614">
        <f>B614+C614*1.96</f>
        <v>8.8248326392799989E-2</v>
      </c>
      <c r="G614" t="s">
        <v>523</v>
      </c>
      <c r="H614">
        <v>-0.53135508117627095</v>
      </c>
      <c r="I614">
        <v>0.43421971809011101</v>
      </c>
      <c r="J614">
        <f>H614-1.96*I614</f>
        <v>-1.3824257286328885</v>
      </c>
      <c r="K614">
        <f>H614+I614*1.96</f>
        <v>0.31971556628034659</v>
      </c>
      <c r="M614" t="s">
        <v>523</v>
      </c>
      <c r="N614">
        <v>0.323959</v>
      </c>
      <c r="O614">
        <v>3.968E-4</v>
      </c>
    </row>
    <row r="615" spans="1:15" x14ac:dyDescent="0.3">
      <c r="A615" t="s">
        <v>332</v>
      </c>
      <c r="B615">
        <v>4.5448007051899997E-2</v>
      </c>
      <c r="C615">
        <v>3.5435408689599997E-2</v>
      </c>
      <c r="D615">
        <f>B615-1.96*C615</f>
        <v>-2.4005393979715989E-2</v>
      </c>
      <c r="E615">
        <f>B615+C615*1.96</f>
        <v>0.11490140808351598</v>
      </c>
      <c r="G615" t="s">
        <v>332</v>
      </c>
      <c r="H615">
        <v>-0.39282492557065302</v>
      </c>
      <c r="I615">
        <v>0.209227199123767</v>
      </c>
      <c r="J615">
        <f>H615-1.96*I615</f>
        <v>-0.80291023585323629</v>
      </c>
      <c r="K615">
        <f>H615+I615*1.96</f>
        <v>1.726038471193031E-2</v>
      </c>
      <c r="M615" t="s">
        <v>332</v>
      </c>
      <c r="N615">
        <v>0.132387</v>
      </c>
      <c r="O615">
        <v>3.728E-3</v>
      </c>
    </row>
    <row r="616" spans="1:15" x14ac:dyDescent="0.3">
      <c r="A616" t="s">
        <v>461</v>
      </c>
      <c r="B616">
        <v>-3.9926431584700002E-2</v>
      </c>
      <c r="C616">
        <v>4.3421900822400002E-2</v>
      </c>
      <c r="D616">
        <f>B616-1.96*C616</f>
        <v>-0.12503335719660399</v>
      </c>
      <c r="E616">
        <f>B616+C616*1.96</f>
        <v>4.5180494027203998E-2</v>
      </c>
      <c r="G616" t="s">
        <v>461</v>
      </c>
      <c r="H616">
        <v>-1.1136875060721501</v>
      </c>
      <c r="I616">
        <v>0.71771636842235198</v>
      </c>
      <c r="J616">
        <f>H616-1.96*I616</f>
        <v>-2.52041158817996</v>
      </c>
      <c r="K616">
        <f>H616+I616*1.96</f>
        <v>0.29303657603565969</v>
      </c>
      <c r="M616" t="s">
        <v>461</v>
      </c>
      <c r="N616">
        <v>0.10023600000000001</v>
      </c>
      <c r="O616">
        <v>4.9659999999999999E-3</v>
      </c>
    </row>
    <row r="617" spans="1:15" x14ac:dyDescent="0.3">
      <c r="A617" t="s">
        <v>715</v>
      </c>
      <c r="B617">
        <v>-2.9447782090699998E-2</v>
      </c>
      <c r="C617">
        <v>1.42766103669E-2</v>
      </c>
      <c r="D617">
        <f>B617-1.96*C617</f>
        <v>-5.7429938409823994E-2</v>
      </c>
      <c r="E617">
        <f>B617+C617*1.96</f>
        <v>-1.4656257715759992E-3</v>
      </c>
      <c r="G617" t="s">
        <v>715</v>
      </c>
      <c r="H617">
        <v>-0.32490099853729798</v>
      </c>
      <c r="I617">
        <v>0.186803114459933</v>
      </c>
      <c r="J617">
        <f>H617-1.96*I617</f>
        <v>-0.69103510287876668</v>
      </c>
      <c r="K617">
        <f>H617+I617*1.96</f>
        <v>4.1233105804170722E-2</v>
      </c>
      <c r="M617" t="s">
        <v>715</v>
      </c>
      <c r="N617">
        <v>0.19437099999999999</v>
      </c>
      <c r="O617">
        <v>6.1440000000000002E-3</v>
      </c>
    </row>
    <row r="618" spans="1:15" x14ac:dyDescent="0.3">
      <c r="A618" t="s">
        <v>9</v>
      </c>
      <c r="B618">
        <v>-1.1026887927900001E-2</v>
      </c>
      <c r="C618">
        <v>2.4975345124000001E-2</v>
      </c>
      <c r="D618">
        <f>B618-1.96*C618</f>
        <v>-5.9978564370939999E-2</v>
      </c>
      <c r="E618">
        <f>B618+C618*1.96</f>
        <v>3.7924788515140001E-2</v>
      </c>
      <c r="G618" t="s">
        <v>9</v>
      </c>
      <c r="H618">
        <v>-1.2070025016806801E-2</v>
      </c>
      <c r="I618">
        <v>0.162507071163487</v>
      </c>
      <c r="J618">
        <f>H618-1.96*I618</f>
        <v>-0.33058388449724135</v>
      </c>
      <c r="K618">
        <f>H618+I618*1.96</f>
        <v>0.30644383446362772</v>
      </c>
      <c r="M618" t="s">
        <v>9</v>
      </c>
      <c r="N618">
        <v>0.156357</v>
      </c>
      <c r="O618">
        <v>3.0130000000000001E-3</v>
      </c>
    </row>
    <row r="619" spans="1:15" x14ac:dyDescent="0.3">
      <c r="A619" t="s">
        <v>777</v>
      </c>
      <c r="B619">
        <v>-4.8567837021899998E-2</v>
      </c>
      <c r="C619">
        <v>4.2447296460999998E-2</v>
      </c>
      <c r="D619">
        <f>B619-1.96*C619</f>
        <v>-0.13176453808545999</v>
      </c>
      <c r="E619">
        <f>B619+C619*1.96</f>
        <v>3.462886404165999E-2</v>
      </c>
      <c r="G619" t="s">
        <v>777</v>
      </c>
      <c r="H619">
        <v>-0.62317332273325599</v>
      </c>
      <c r="I619">
        <v>0.346983225426158</v>
      </c>
      <c r="J619">
        <f>H619-1.96*I619</f>
        <v>-1.3032604445685256</v>
      </c>
      <c r="K619">
        <f>H619+I619*1.96</f>
        <v>5.6913799102013662E-2</v>
      </c>
      <c r="M619" t="s">
        <v>777</v>
      </c>
      <c r="N619">
        <v>0.23077500000000001</v>
      </c>
      <c r="O619">
        <v>5.3180000000000002E-4</v>
      </c>
    </row>
    <row r="620" spans="1:15" x14ac:dyDescent="0.3">
      <c r="A620" t="s">
        <v>604</v>
      </c>
      <c r="B620">
        <v>-2.8579819358000001E-2</v>
      </c>
      <c r="C620">
        <v>2.2379884426900001E-2</v>
      </c>
      <c r="D620">
        <f>B620-1.96*C620</f>
        <v>-7.2444392834723995E-2</v>
      </c>
      <c r="E620">
        <f>B620+C620*1.96</f>
        <v>1.5284754118723997E-2</v>
      </c>
      <c r="G620" t="s">
        <v>604</v>
      </c>
      <c r="H620">
        <v>-0.151432250630849</v>
      </c>
      <c r="I620">
        <v>0.25928597512205198</v>
      </c>
      <c r="J620">
        <f>H620-1.96*I620</f>
        <v>-0.65963276187007081</v>
      </c>
      <c r="K620">
        <f>H620+I620*1.96</f>
        <v>0.35676826060837286</v>
      </c>
      <c r="M620" t="s">
        <v>604</v>
      </c>
      <c r="N620">
        <v>0.399426</v>
      </c>
      <c r="O620" s="1">
        <v>1.3530000000000001E-11</v>
      </c>
    </row>
    <row r="621" spans="1:15" x14ac:dyDescent="0.3">
      <c r="A621" t="s">
        <v>646</v>
      </c>
      <c r="B621">
        <v>-1.0691217935899999E-2</v>
      </c>
      <c r="C621">
        <v>4.2076856990099998E-2</v>
      </c>
      <c r="D621">
        <f>B621-1.96*C621</f>
        <v>-9.3161857636495995E-2</v>
      </c>
      <c r="E621">
        <f>B621+C621*1.96</f>
        <v>7.1779421764695997E-2</v>
      </c>
      <c r="G621" t="s">
        <v>646</v>
      </c>
      <c r="H621">
        <v>-0.34849865636296901</v>
      </c>
      <c r="I621">
        <v>0.25194192725401399</v>
      </c>
      <c r="J621">
        <f>H621-1.96*I621</f>
        <v>-0.84230483378083643</v>
      </c>
      <c r="K621">
        <f>H621+I621*1.96</f>
        <v>0.14530752105489841</v>
      </c>
      <c r="M621" t="s">
        <v>646</v>
      </c>
      <c r="N621">
        <v>0.39462599999999998</v>
      </c>
      <c r="O621" s="1">
        <v>5.1989999999999997E-6</v>
      </c>
    </row>
    <row r="622" spans="1:15" x14ac:dyDescent="0.3">
      <c r="A622" t="s">
        <v>122</v>
      </c>
      <c r="B622">
        <v>-2.9495622067800001E-2</v>
      </c>
      <c r="C622">
        <v>1.9234669521899998E-2</v>
      </c>
      <c r="D622">
        <f>B622-1.96*C622</f>
        <v>-6.7195574330723998E-2</v>
      </c>
      <c r="E622">
        <f>B622+C622*1.96</f>
        <v>8.2043301951239961E-3</v>
      </c>
      <c r="G622" t="s">
        <v>122</v>
      </c>
      <c r="H622">
        <v>-1.5367713522233</v>
      </c>
      <c r="I622">
        <v>0.29968244878933897</v>
      </c>
      <c r="J622">
        <f>H622-1.96*I622</f>
        <v>-2.1241489518504042</v>
      </c>
      <c r="K622">
        <f>H622+I622*1.96</f>
        <v>-0.94939375259619563</v>
      </c>
      <c r="M622" t="s">
        <v>122</v>
      </c>
      <c r="N622">
        <v>0.25248100000000001</v>
      </c>
      <c r="O622">
        <v>2.061E-4</v>
      </c>
    </row>
    <row r="623" spans="1:15" x14ac:dyDescent="0.3">
      <c r="A623" t="s">
        <v>711</v>
      </c>
      <c r="B623">
        <v>4.0172603158699999E-2</v>
      </c>
      <c r="C623">
        <v>4.0837732905599999E-2</v>
      </c>
      <c r="D623">
        <f>B623-1.96*C623</f>
        <v>-3.9869353336276003E-2</v>
      </c>
      <c r="E623">
        <f>B623+C623*1.96</f>
        <v>0.120214559653676</v>
      </c>
      <c r="G623" t="s">
        <v>711</v>
      </c>
      <c r="H623">
        <v>-0.81697972438372202</v>
      </c>
      <c r="I623">
        <v>0.27008566851186899</v>
      </c>
      <c r="J623">
        <f>H623-1.96*I623</f>
        <v>-1.3463476346669854</v>
      </c>
      <c r="K623">
        <f>H623+I623*1.96</f>
        <v>-0.28761181410045877</v>
      </c>
      <c r="M623" t="s">
        <v>711</v>
      </c>
      <c r="N623">
        <v>0.229763</v>
      </c>
      <c r="O623">
        <v>1.194E-3</v>
      </c>
    </row>
    <row r="624" spans="1:15" x14ac:dyDescent="0.3">
      <c r="A624" t="s">
        <v>174</v>
      </c>
      <c r="B624">
        <v>7.0191060780799994E-2</v>
      </c>
      <c r="C624">
        <v>0.205733889989</v>
      </c>
      <c r="D624">
        <f>B624-1.96*C624</f>
        <v>-0.33304736359763998</v>
      </c>
      <c r="E624">
        <f>B624+C624*1.96</f>
        <v>0.47342948515923999</v>
      </c>
      <c r="G624" t="s">
        <v>174</v>
      </c>
      <c r="H624">
        <v>-0.48046583614479499</v>
      </c>
      <c r="I624">
        <v>0.16465446020906399</v>
      </c>
      <c r="J624">
        <f>H624-1.96*I624</f>
        <v>-0.80318857815456046</v>
      </c>
      <c r="K624">
        <f>H624+I624*1.96</f>
        <v>-0.15774309413502957</v>
      </c>
      <c r="M624" t="s">
        <v>174</v>
      </c>
      <c r="N624">
        <v>0.199855</v>
      </c>
      <c r="O624">
        <v>1.5989999999999999E-3</v>
      </c>
    </row>
    <row r="625" spans="1:15" x14ac:dyDescent="0.3">
      <c r="A625" t="s">
        <v>67</v>
      </c>
      <c r="B625">
        <v>-0.254899862895</v>
      </c>
      <c r="C625">
        <v>0.361592350264</v>
      </c>
      <c r="D625">
        <f>B625-1.96*C625</f>
        <v>-0.96362086941243996</v>
      </c>
      <c r="E625">
        <f>B625+C625*1.96</f>
        <v>0.45382114362243997</v>
      </c>
      <c r="G625" t="s">
        <v>67</v>
      </c>
      <c r="H625">
        <v>-0.40871460580028002</v>
      </c>
      <c r="I625">
        <v>0.24489828825525201</v>
      </c>
      <c r="J625">
        <f>H625-1.96*I625</f>
        <v>-0.88871525078057401</v>
      </c>
      <c r="K625">
        <f>H625+I625*1.96</f>
        <v>7.1286039180013916E-2</v>
      </c>
      <c r="M625" t="s">
        <v>67</v>
      </c>
      <c r="N625">
        <v>0.26074700000000001</v>
      </c>
      <c r="O625">
        <v>4.0299999999999997E-3</v>
      </c>
    </row>
    <row r="626" spans="1:15" x14ac:dyDescent="0.3">
      <c r="A626" t="s">
        <v>48</v>
      </c>
      <c r="B626">
        <v>-1.48988000942E-2</v>
      </c>
      <c r="C626">
        <v>1.6860915102299999E-2</v>
      </c>
      <c r="D626">
        <f>B626-1.96*C626</f>
        <v>-4.7946193694707998E-2</v>
      </c>
      <c r="E626">
        <f>B626+C626*1.96</f>
        <v>1.8148593506308E-2</v>
      </c>
      <c r="G626" t="s">
        <v>48</v>
      </c>
      <c r="H626">
        <v>-0.67150775835068199</v>
      </c>
      <c r="I626">
        <v>0.49717529124513299</v>
      </c>
      <c r="J626">
        <f>H626-1.96*I626</f>
        <v>-1.6459713291911426</v>
      </c>
      <c r="K626">
        <f>H626+I626*1.96</f>
        <v>0.30295581248977865</v>
      </c>
      <c r="M626" t="s">
        <v>48</v>
      </c>
      <c r="N626">
        <v>0.25005100000000002</v>
      </c>
      <c r="O626">
        <v>1.059E-3</v>
      </c>
    </row>
    <row r="627" spans="1:15" x14ac:dyDescent="0.3">
      <c r="A627" t="s">
        <v>629</v>
      </c>
      <c r="B627">
        <v>-0.155880297493</v>
      </c>
      <c r="C627">
        <v>0.14104394163</v>
      </c>
      <c r="D627">
        <f>B627-1.96*C627</f>
        <v>-0.4323264230878</v>
      </c>
      <c r="E627">
        <f>B627+C627*1.96</f>
        <v>0.12056582810179997</v>
      </c>
      <c r="G627" t="s">
        <v>629</v>
      </c>
      <c r="H627">
        <v>-0.42048162378663001</v>
      </c>
      <c r="I627">
        <v>0.43183879014898502</v>
      </c>
      <c r="J627">
        <f>H627-1.96*I627</f>
        <v>-1.2668856524786407</v>
      </c>
      <c r="K627">
        <f>H627+I627*1.96</f>
        <v>0.42592240490538058</v>
      </c>
      <c r="M627" t="s">
        <v>629</v>
      </c>
      <c r="N627">
        <v>0.33910000000000001</v>
      </c>
      <c r="O627" s="1">
        <v>2.1149999999999999E-5</v>
      </c>
    </row>
    <row r="628" spans="1:15" x14ac:dyDescent="0.3">
      <c r="A628" t="s">
        <v>482</v>
      </c>
      <c r="B628">
        <v>-3.03077805497E-2</v>
      </c>
      <c r="C628">
        <v>1.3417450897199999E-2</v>
      </c>
      <c r="D628">
        <f>B628-1.96*C628</f>
        <v>-5.6605984308211996E-2</v>
      </c>
      <c r="E628">
        <f>B628+C628*1.96</f>
        <v>-4.0095767911880013E-3</v>
      </c>
      <c r="G628" t="s">
        <v>482</v>
      </c>
      <c r="H628">
        <v>-0.19246211308366501</v>
      </c>
      <c r="I628">
        <v>0.14715323632090799</v>
      </c>
      <c r="J628">
        <f>H628-1.96*I628</f>
        <v>-0.48088245627264464</v>
      </c>
      <c r="K628">
        <f>H628+I628*1.96</f>
        <v>9.5958230105314624E-2</v>
      </c>
      <c r="M628" t="s">
        <v>482</v>
      </c>
      <c r="N628">
        <v>0.40199499999999999</v>
      </c>
      <c r="O628" s="1">
        <v>1.018E-6</v>
      </c>
    </row>
    <row r="629" spans="1:15" x14ac:dyDescent="0.3">
      <c r="A629" t="s">
        <v>563</v>
      </c>
      <c r="B629">
        <v>-3.9678749394300002E-2</v>
      </c>
      <c r="C629">
        <v>3.7367516181200003E-2</v>
      </c>
      <c r="D629">
        <f>B629-1.96*C629</f>
        <v>-0.11291908110945201</v>
      </c>
      <c r="E629">
        <f>B629+C629*1.96</f>
        <v>3.3561582320851997E-2</v>
      </c>
      <c r="G629" t="s">
        <v>563</v>
      </c>
      <c r="H629">
        <v>-0.40094588058464198</v>
      </c>
      <c r="I629">
        <v>0.20031620746082199</v>
      </c>
      <c r="J629">
        <f>H629-1.96*I629</f>
        <v>-0.79356564720785305</v>
      </c>
      <c r="K629">
        <f>H629+I629*1.96</f>
        <v>-8.3261139614309032E-3</v>
      </c>
      <c r="M629" t="s">
        <v>563</v>
      </c>
      <c r="N629">
        <v>0.335864</v>
      </c>
      <c r="O629">
        <v>6.2239999999999995E-4</v>
      </c>
    </row>
    <row r="630" spans="1:15" x14ac:dyDescent="0.3">
      <c r="A630" t="s">
        <v>330</v>
      </c>
      <c r="B630">
        <v>-1.5605260923699999E-2</v>
      </c>
      <c r="C630">
        <v>4.8920936837099999E-2</v>
      </c>
      <c r="D630">
        <f>B630-1.96*C630</f>
        <v>-0.11149029712441599</v>
      </c>
      <c r="E630">
        <f>B630+C630*1.96</f>
        <v>8.0279775277015991E-2</v>
      </c>
      <c r="G630" t="s">
        <v>330</v>
      </c>
      <c r="H630">
        <v>-0.37156451587317502</v>
      </c>
      <c r="I630">
        <v>0.16496270998250501</v>
      </c>
      <c r="J630">
        <f>H630-1.96*I630</f>
        <v>-0.69489142743888488</v>
      </c>
      <c r="K630">
        <f>H630+I630*1.96</f>
        <v>-4.8237604307465209E-2</v>
      </c>
      <c r="M630" t="s">
        <v>330</v>
      </c>
      <c r="N630">
        <v>0.169686</v>
      </c>
      <c r="O630">
        <v>4.4850000000000003E-3</v>
      </c>
    </row>
    <row r="631" spans="1:15" x14ac:dyDescent="0.3">
      <c r="A631" t="s">
        <v>666</v>
      </c>
      <c r="B631">
        <v>0.17642907509200001</v>
      </c>
      <c r="C631">
        <v>7.8219257793299996E-2</v>
      </c>
      <c r="D631">
        <f>B631-1.96*C631</f>
        <v>2.3119329817132023E-2</v>
      </c>
      <c r="E631">
        <f>B631+C631*1.96</f>
        <v>0.32973882036686797</v>
      </c>
      <c r="G631" t="s">
        <v>666</v>
      </c>
      <c r="H631">
        <v>-1.7258690592971999</v>
      </c>
      <c r="I631">
        <v>1.33000467083105</v>
      </c>
      <c r="J631">
        <f>H631-1.96*I631</f>
        <v>-4.3326782141260578</v>
      </c>
      <c r="K631">
        <f>H631+I631*1.96</f>
        <v>0.88094009553165797</v>
      </c>
      <c r="M631" t="s">
        <v>666</v>
      </c>
      <c r="N631">
        <v>0.40973700000000002</v>
      </c>
      <c r="O631" s="1">
        <v>2.8789999999999999E-6</v>
      </c>
    </row>
    <row r="632" spans="1:15" x14ac:dyDescent="0.3">
      <c r="A632" t="s">
        <v>475</v>
      </c>
      <c r="B632">
        <v>-5.3237578195299999E-2</v>
      </c>
      <c r="C632">
        <v>0.218793272042</v>
      </c>
      <c r="D632">
        <f>B632-1.96*C632</f>
        <v>-0.48207239139761998</v>
      </c>
      <c r="E632">
        <f>B632+C632*1.96</f>
        <v>0.37559723500701997</v>
      </c>
      <c r="G632" t="s">
        <v>475</v>
      </c>
      <c r="H632">
        <v>-0.54357268655396196</v>
      </c>
      <c r="I632">
        <v>0.32700578095799299</v>
      </c>
      <c r="J632">
        <f>H632-1.96*I632</f>
        <v>-1.1845040172316281</v>
      </c>
      <c r="K632">
        <f>H632+I632*1.96</f>
        <v>9.7358644123704319E-2</v>
      </c>
      <c r="M632" t="s">
        <v>475</v>
      </c>
      <c r="N632">
        <v>0.25467000000000001</v>
      </c>
      <c r="O632">
        <v>2.0279999999999999E-3</v>
      </c>
    </row>
    <row r="633" spans="1:15" x14ac:dyDescent="0.3">
      <c r="A633" t="s">
        <v>459</v>
      </c>
      <c r="B633">
        <v>2.5149558290700001E-2</v>
      </c>
      <c r="C633">
        <v>2.90908874623E-2</v>
      </c>
      <c r="D633">
        <f>B633-1.96*C633</f>
        <v>-3.1868581135407997E-2</v>
      </c>
      <c r="E633">
        <f>B633+C633*1.96</f>
        <v>8.2167697716808E-2</v>
      </c>
      <c r="G633" t="s">
        <v>459</v>
      </c>
      <c r="H633">
        <v>-0.34259147266953099</v>
      </c>
      <c r="I633">
        <v>0.301494657704584</v>
      </c>
      <c r="J633">
        <f>H633-1.96*I633</f>
        <v>-0.93352100177051556</v>
      </c>
      <c r="K633">
        <f>H633+I633*1.96</f>
        <v>0.24833805643145362</v>
      </c>
      <c r="M633" t="s">
        <v>459</v>
      </c>
      <c r="N633">
        <v>0.30951400000000001</v>
      </c>
      <c r="O633">
        <v>9.2659999999999997E-4</v>
      </c>
    </row>
    <row r="634" spans="1:15" x14ac:dyDescent="0.3">
      <c r="A634" t="s">
        <v>121</v>
      </c>
      <c r="B634">
        <v>-6.3923642673199997E-3</v>
      </c>
      <c r="C634">
        <v>9.3391869852000008E-3</v>
      </c>
      <c r="D634">
        <f>B634-1.96*C634</f>
        <v>-2.4697170758312001E-2</v>
      </c>
      <c r="E634">
        <f>B634+C634*1.96</f>
        <v>1.1912442223672E-2</v>
      </c>
      <c r="G634" t="s">
        <v>121</v>
      </c>
      <c r="H634">
        <v>-0.149359624892522</v>
      </c>
      <c r="I634">
        <v>0.205429368979761</v>
      </c>
      <c r="J634">
        <f>H634-1.96*I634</f>
        <v>-0.55200118809285359</v>
      </c>
      <c r="K634">
        <f>H634+I634*1.96</f>
        <v>0.25328193830780954</v>
      </c>
      <c r="M634" t="s">
        <v>121</v>
      </c>
      <c r="N634">
        <v>0.32618399999999997</v>
      </c>
      <c r="O634" s="1">
        <v>1.973E-6</v>
      </c>
    </row>
    <row r="635" spans="1:15" x14ac:dyDescent="0.3">
      <c r="A635" t="s">
        <v>621</v>
      </c>
      <c r="B635">
        <v>-0.97067746411300004</v>
      </c>
      <c r="C635">
        <v>1.0336452948799999</v>
      </c>
      <c r="D635">
        <f>B635-1.96*C635</f>
        <v>-2.9966222420777999</v>
      </c>
      <c r="E635">
        <f>B635+C635*1.96</f>
        <v>1.0552673138517996</v>
      </c>
      <c r="G635" t="s">
        <v>621</v>
      </c>
      <c r="H635">
        <v>-3.2487547836072701</v>
      </c>
      <c r="I635">
        <v>2.0727068661539301</v>
      </c>
      <c r="J635">
        <f>H635-1.96*I635</f>
        <v>-7.3112602412689736</v>
      </c>
      <c r="K635">
        <f>H635+I635*1.96</f>
        <v>0.81375067405443291</v>
      </c>
      <c r="M635" t="s">
        <v>621</v>
      </c>
      <c r="N635">
        <v>0.372359</v>
      </c>
      <c r="O635">
        <v>2.0349999999999999E-3</v>
      </c>
    </row>
    <row r="636" spans="1:15" x14ac:dyDescent="0.3">
      <c r="A636" t="s">
        <v>34</v>
      </c>
      <c r="B636">
        <v>0.110585273186</v>
      </c>
      <c r="C636">
        <v>8.8179559875399993E-2</v>
      </c>
      <c r="D636">
        <f>B636-1.96*C636</f>
        <v>-6.2246664169783972E-2</v>
      </c>
      <c r="E636">
        <f>B636+C636*1.96</f>
        <v>0.28341721054178398</v>
      </c>
      <c r="G636" t="s">
        <v>34</v>
      </c>
      <c r="H636">
        <v>-0.39816879338886702</v>
      </c>
      <c r="I636">
        <v>0.206632418479272</v>
      </c>
      <c r="J636">
        <f>H636-1.96*I636</f>
        <v>-0.80316833360824014</v>
      </c>
      <c r="K636">
        <f>H636+I636*1.96</f>
        <v>6.830746830506107E-3</v>
      </c>
      <c r="M636" t="s">
        <v>34</v>
      </c>
      <c r="N636">
        <v>0.18074299999999999</v>
      </c>
      <c r="O636" s="1">
        <v>1.3709999999999999E-5</v>
      </c>
    </row>
    <row r="637" spans="1:15" x14ac:dyDescent="0.3">
      <c r="A637" t="s">
        <v>253</v>
      </c>
      <c r="B637">
        <v>-0.89089329818399998</v>
      </c>
      <c r="C637">
        <v>0.95280306491300004</v>
      </c>
      <c r="D637">
        <f>B637-1.96*C637</f>
        <v>-2.7583873054134802</v>
      </c>
      <c r="E637">
        <f>B637+C637*1.96</f>
        <v>0.97660070904548013</v>
      </c>
      <c r="G637" t="s">
        <v>253</v>
      </c>
      <c r="H637">
        <v>-8.6401768082015207E-3</v>
      </c>
      <c r="I637">
        <v>0.14841249892130401</v>
      </c>
      <c r="J637">
        <f>H637-1.96*I637</f>
        <v>-0.29952867469395733</v>
      </c>
      <c r="K637">
        <f>H637+I637*1.96</f>
        <v>0.28224832107755432</v>
      </c>
      <c r="M637" t="s">
        <v>253</v>
      </c>
      <c r="N637">
        <v>0.45268199999999997</v>
      </c>
      <c r="O637" s="1">
        <v>1.2979999999999999E-8</v>
      </c>
    </row>
    <row r="638" spans="1:15" x14ac:dyDescent="0.3">
      <c r="A638" t="s">
        <v>517</v>
      </c>
      <c r="B638">
        <v>-0.16825028637600001</v>
      </c>
      <c r="C638">
        <v>9.6078509828700004E-2</v>
      </c>
      <c r="D638">
        <f>B638-1.96*C638</f>
        <v>-0.35656416564025201</v>
      </c>
      <c r="E638">
        <f>B638+C638*1.96</f>
        <v>2.0063592888251991E-2</v>
      </c>
      <c r="G638" t="s">
        <v>517</v>
      </c>
      <c r="H638">
        <v>1.84759845170307E-2</v>
      </c>
      <c r="I638">
        <v>0.13463356801333501</v>
      </c>
      <c r="J638">
        <f>H638-1.96*I638</f>
        <v>-0.24540580878910589</v>
      </c>
      <c r="K638">
        <f>H638+I638*1.96</f>
        <v>0.28235777782316729</v>
      </c>
      <c r="M638" t="s">
        <v>517</v>
      </c>
      <c r="N638">
        <v>0.164383</v>
      </c>
      <c r="O638">
        <v>8.8310000000000003E-3</v>
      </c>
    </row>
    <row r="639" spans="1:15" x14ac:dyDescent="0.3">
      <c r="A639" t="s">
        <v>626</v>
      </c>
      <c r="B639">
        <v>6.9816856523599998E-3</v>
      </c>
      <c r="C639">
        <v>4.86633850638E-3</v>
      </c>
      <c r="D639">
        <f>B639-1.96*C639</f>
        <v>-2.5563378201448007E-3</v>
      </c>
      <c r="E639">
        <f>B639+C639*1.96</f>
        <v>1.65197091248648E-2</v>
      </c>
      <c r="G639" t="s">
        <v>626</v>
      </c>
      <c r="H639">
        <v>-0.87561484336146</v>
      </c>
      <c r="I639">
        <v>0.39709796291822202</v>
      </c>
      <c r="J639">
        <f>H639-1.96*I639</f>
        <v>-1.6539268506811751</v>
      </c>
      <c r="K639">
        <f>H639+I639*1.96</f>
        <v>-9.7302836041744833E-2</v>
      </c>
      <c r="M639" t="s">
        <v>626</v>
      </c>
      <c r="N639">
        <v>0.378604</v>
      </c>
      <c r="O639">
        <v>1.72E-3</v>
      </c>
    </row>
    <row r="640" spans="1:15" x14ac:dyDescent="0.3">
      <c r="A640" t="s">
        <v>406</v>
      </c>
      <c r="B640">
        <v>-1.56930523952E-2</v>
      </c>
      <c r="C640">
        <v>1.6177542178399999E-2</v>
      </c>
      <c r="D640">
        <f>B640-1.96*C640</f>
        <v>-4.7401035064863997E-2</v>
      </c>
      <c r="E640">
        <f>B640+C640*1.96</f>
        <v>1.6014930274464E-2</v>
      </c>
      <c r="G640" t="s">
        <v>406</v>
      </c>
      <c r="H640">
        <v>-0.519549487434949</v>
      </c>
      <c r="I640">
        <v>0.20008609942653</v>
      </c>
      <c r="J640">
        <f>H640-1.96*I640</f>
        <v>-0.91171824231094778</v>
      </c>
      <c r="K640">
        <f>H640+I640*1.96</f>
        <v>-0.12738073255895022</v>
      </c>
      <c r="M640" t="s">
        <v>406</v>
      </c>
      <c r="N640">
        <v>0.13450400000000001</v>
      </c>
      <c r="O640">
        <v>2.761E-3</v>
      </c>
    </row>
    <row r="641" spans="1:15" x14ac:dyDescent="0.3">
      <c r="A641" t="s">
        <v>614</v>
      </c>
      <c r="B641">
        <v>0.14694703022399999</v>
      </c>
      <c r="C641">
        <v>0.38399648692799998</v>
      </c>
      <c r="D641">
        <f>B641-1.96*C641</f>
        <v>-0.6056860841548799</v>
      </c>
      <c r="E641">
        <f>B641+C641*1.96</f>
        <v>0.89958014460287994</v>
      </c>
      <c r="G641" t="s">
        <v>614</v>
      </c>
      <c r="H641">
        <v>0.17194654059065601</v>
      </c>
      <c r="I641">
        <v>0.164853918726999</v>
      </c>
      <c r="J641">
        <f>H641-1.96*I641</f>
        <v>-0.15116714011426202</v>
      </c>
      <c r="K641">
        <f>H641+I641*1.96</f>
        <v>0.49506022129557403</v>
      </c>
      <c r="M641" t="s">
        <v>614</v>
      </c>
      <c r="N641">
        <v>0.69019299999999995</v>
      </c>
      <c r="O641" s="1">
        <v>3.0129999999999999E-8</v>
      </c>
    </row>
    <row r="642" spans="1:15" x14ac:dyDescent="0.3">
      <c r="A642" t="s">
        <v>218</v>
      </c>
      <c r="B642">
        <v>-4.6027532255499999E-3</v>
      </c>
      <c r="C642">
        <v>1.3961146585E-2</v>
      </c>
      <c r="D642">
        <f>B642-1.96*C642</f>
        <v>-3.1966600532150002E-2</v>
      </c>
      <c r="E642">
        <f>B642+C642*1.96</f>
        <v>2.2761094081049999E-2</v>
      </c>
      <c r="G642" t="s">
        <v>218</v>
      </c>
      <c r="H642">
        <v>-0.55623043673016104</v>
      </c>
      <c r="I642">
        <v>0.175746192971069</v>
      </c>
      <c r="J642">
        <f>H642-1.96*I642</f>
        <v>-0.90069297495345624</v>
      </c>
      <c r="K642">
        <f>H642+I642*1.96</f>
        <v>-0.21176789850686578</v>
      </c>
      <c r="M642" t="s">
        <v>218</v>
      </c>
      <c r="N642">
        <v>0.17283499999999999</v>
      </c>
      <c r="O642">
        <v>6.9449999999999998E-3</v>
      </c>
    </row>
    <row r="643" spans="1:15" x14ac:dyDescent="0.3">
      <c r="A643" t="s">
        <v>790</v>
      </c>
      <c r="B643">
        <v>5.4772790584200003E-2</v>
      </c>
      <c r="C643">
        <v>3.2140346014800002E-2</v>
      </c>
      <c r="D643">
        <f>B643-1.96*C643</f>
        <v>-8.2222876048079971E-3</v>
      </c>
      <c r="E643">
        <f>B643+C643*1.96</f>
        <v>0.117767868773208</v>
      </c>
      <c r="G643" t="s">
        <v>790</v>
      </c>
      <c r="H643">
        <v>-8.6462031736239606E-2</v>
      </c>
      <c r="I643">
        <v>0.140316477393293</v>
      </c>
      <c r="J643">
        <f>H643-1.96*I643</f>
        <v>-0.36148232742709391</v>
      </c>
      <c r="K643">
        <f>H643+I643*1.96</f>
        <v>0.18855826395461467</v>
      </c>
      <c r="M643" t="s">
        <v>790</v>
      </c>
      <c r="N643">
        <v>0.246313</v>
      </c>
      <c r="O643">
        <v>6.6810000000000003E-4</v>
      </c>
    </row>
    <row r="644" spans="1:15" x14ac:dyDescent="0.3">
      <c r="A644" t="s">
        <v>686</v>
      </c>
      <c r="B644">
        <v>-6.7159880041100004E-2</v>
      </c>
      <c r="C644">
        <v>1.5794706428800001E-2</v>
      </c>
      <c r="D644">
        <f>B644-1.96*C644</f>
        <v>-9.8117504641548003E-2</v>
      </c>
      <c r="E644">
        <f>B644+C644*1.96</f>
        <v>-3.6202255440652004E-2</v>
      </c>
      <c r="G644" t="s">
        <v>686</v>
      </c>
      <c r="H644">
        <v>-0.39562173499262099</v>
      </c>
      <c r="I644">
        <v>0.38179765562496798</v>
      </c>
      <c r="J644">
        <f>H644-1.96*I644</f>
        <v>-1.1439451400175582</v>
      </c>
      <c r="K644">
        <f>H644+I644*1.96</f>
        <v>0.35270167003231623</v>
      </c>
      <c r="M644" t="s">
        <v>686</v>
      </c>
      <c r="N644">
        <v>0.43468899999999999</v>
      </c>
      <c r="O644">
        <v>9.4899999999999997E-4</v>
      </c>
    </row>
    <row r="645" spans="1:15" x14ac:dyDescent="0.3">
      <c r="A645" t="s">
        <v>708</v>
      </c>
      <c r="B645">
        <v>-1.82348576034E-2</v>
      </c>
      <c r="C645">
        <v>1.03844212786E-2</v>
      </c>
      <c r="D645">
        <f>B645-1.96*C645</f>
        <v>-3.8588323309455996E-2</v>
      </c>
      <c r="E645">
        <f>B645+C645*1.96</f>
        <v>2.1186081026559993E-3</v>
      </c>
      <c r="G645" t="s">
        <v>708</v>
      </c>
      <c r="H645">
        <v>-0.25778853249052502</v>
      </c>
      <c r="I645">
        <v>0.16006698915548501</v>
      </c>
      <c r="J645">
        <f>H645-1.96*I645</f>
        <v>-0.57151983123527561</v>
      </c>
      <c r="K645">
        <f>H645+I645*1.96</f>
        <v>5.5942766254225562E-2</v>
      </c>
      <c r="M645" t="s">
        <v>708</v>
      </c>
      <c r="N645">
        <v>0.20022200000000001</v>
      </c>
      <c r="O645">
        <v>4.5019999999999999E-3</v>
      </c>
    </row>
    <row r="646" spans="1:15" x14ac:dyDescent="0.3">
      <c r="A646" t="s">
        <v>533</v>
      </c>
      <c r="B646">
        <v>0.212695945207</v>
      </c>
      <c r="C646">
        <v>0.100391748911</v>
      </c>
      <c r="D646">
        <f>B646-1.96*C646</f>
        <v>1.5928117341440007E-2</v>
      </c>
      <c r="E646">
        <f>B646+C646*1.96</f>
        <v>0.40946377307255999</v>
      </c>
      <c r="G646" t="s">
        <v>533</v>
      </c>
      <c r="H646">
        <v>-2.0830716349307402E-2</v>
      </c>
      <c r="I646">
        <v>0.15718604446005</v>
      </c>
      <c r="J646">
        <f>H646-1.96*I646</f>
        <v>-0.32891536349100536</v>
      </c>
      <c r="K646">
        <f>H646+I646*1.96</f>
        <v>0.28725393079239059</v>
      </c>
      <c r="M646" t="s">
        <v>533</v>
      </c>
      <c r="N646">
        <v>0.313442</v>
      </c>
      <c r="O646" s="1">
        <v>8.831E-5</v>
      </c>
    </row>
    <row r="647" spans="1:15" x14ac:dyDescent="0.3">
      <c r="A647" t="s">
        <v>33</v>
      </c>
      <c r="B647">
        <v>6.0796510013400003E-3</v>
      </c>
      <c r="C647">
        <v>6.0044522505499999E-2</v>
      </c>
      <c r="D647">
        <f>B647-1.96*C647</f>
        <v>-0.11160761310943999</v>
      </c>
      <c r="E647">
        <f>B647+C647*1.96</f>
        <v>0.12376691511212</v>
      </c>
      <c r="G647" t="s">
        <v>33</v>
      </c>
      <c r="H647">
        <v>-0.212677620814646</v>
      </c>
      <c r="I647">
        <v>0.29161257275536401</v>
      </c>
      <c r="J647">
        <f>H647-1.96*I647</f>
        <v>-0.78423826341515945</v>
      </c>
      <c r="K647">
        <f>H647+I647*1.96</f>
        <v>0.3588830217858674</v>
      </c>
      <c r="M647" t="s">
        <v>33</v>
      </c>
      <c r="N647">
        <v>0.41450300000000001</v>
      </c>
      <c r="O647">
        <v>3.1770000000000002E-4</v>
      </c>
    </row>
    <row r="648" spans="1:15" x14ac:dyDescent="0.3">
      <c r="A648" t="s">
        <v>585</v>
      </c>
      <c r="B648">
        <v>-9.8293628350599998E-3</v>
      </c>
      <c r="C648">
        <v>3.4352707432499997E-2</v>
      </c>
      <c r="D648">
        <f>B648-1.96*C648</f>
        <v>-7.7160669402759993E-2</v>
      </c>
      <c r="E648">
        <f>B648+C648*1.96</f>
        <v>5.750194373263999E-2</v>
      </c>
      <c r="G648" t="s">
        <v>585</v>
      </c>
      <c r="H648">
        <v>-0.17872028411079999</v>
      </c>
      <c r="I648">
        <v>0.168068918926503</v>
      </c>
      <c r="J648">
        <f>H648-1.96*I648</f>
        <v>-0.50813536520674585</v>
      </c>
      <c r="K648">
        <f>H648+I648*1.96</f>
        <v>0.15069479698514587</v>
      </c>
      <c r="M648" t="s">
        <v>585</v>
      </c>
      <c r="N648">
        <v>0.24814700000000001</v>
      </c>
      <c r="O648" s="1">
        <v>6.2169999999999996E-5</v>
      </c>
    </row>
    <row r="649" spans="1:15" x14ac:dyDescent="0.3">
      <c r="A649" t="s">
        <v>536</v>
      </c>
      <c r="B649">
        <v>-3.5339130287699999E-2</v>
      </c>
      <c r="C649">
        <v>9.3860220026199995E-2</v>
      </c>
      <c r="D649">
        <f>B649-1.96*C649</f>
        <v>-0.219305161539052</v>
      </c>
      <c r="E649">
        <f>B649+C649*1.96</f>
        <v>0.148626900963652</v>
      </c>
      <c r="G649" t="s">
        <v>536</v>
      </c>
      <c r="H649">
        <v>-0.69684827495102997</v>
      </c>
      <c r="I649">
        <v>0.27572574279890999</v>
      </c>
      <c r="J649">
        <f>H649-1.96*I649</f>
        <v>-1.2372707308368935</v>
      </c>
      <c r="K649">
        <f>H649+I649*1.96</f>
        <v>-0.15642581906516639</v>
      </c>
      <c r="M649" t="s">
        <v>536</v>
      </c>
      <c r="N649">
        <v>0.107656</v>
      </c>
      <c r="O649">
        <v>5.0559999999999997E-3</v>
      </c>
    </row>
    <row r="650" spans="1:15" x14ac:dyDescent="0.3">
      <c r="A650" t="s">
        <v>46</v>
      </c>
      <c r="B650">
        <v>8.5340804703300001E-3</v>
      </c>
      <c r="C650">
        <v>2.7041595332900001E-2</v>
      </c>
      <c r="D650">
        <f>B650-1.96*C650</f>
        <v>-4.4467446382153997E-2</v>
      </c>
      <c r="E650">
        <f>B650+C650*1.96</f>
        <v>6.1535607322814004E-2</v>
      </c>
      <c r="G650" t="s">
        <v>46</v>
      </c>
      <c r="H650">
        <v>5.5410827758907703E-2</v>
      </c>
      <c r="I650">
        <v>0.10433570973666299</v>
      </c>
      <c r="J650">
        <f>H650-1.96*I650</f>
        <v>-0.14908716332495175</v>
      </c>
      <c r="K650">
        <f>H650+I650*1.96</f>
        <v>0.25990881884276718</v>
      </c>
      <c r="M650" t="s">
        <v>46</v>
      </c>
      <c r="N650">
        <v>0.38733200000000001</v>
      </c>
      <c r="O650" s="1">
        <v>8.4870000000000002E-6</v>
      </c>
    </row>
    <row r="651" spans="1:15" x14ac:dyDescent="0.3">
      <c r="A651" t="s">
        <v>755</v>
      </c>
      <c r="B651">
        <v>1.6447293214699999E-2</v>
      </c>
      <c r="C651">
        <v>2.2653266637E-2</v>
      </c>
      <c r="D651">
        <f>B651-1.96*C651</f>
        <v>-2.7953109393819998E-2</v>
      </c>
      <c r="E651">
        <f>B651+C651*1.96</f>
        <v>6.0847695823219999E-2</v>
      </c>
      <c r="G651" t="s">
        <v>755</v>
      </c>
      <c r="H651">
        <v>-0.59552206488586501</v>
      </c>
      <c r="I651">
        <v>0.32779499779605997</v>
      </c>
      <c r="J651">
        <f>H651-1.96*I651</f>
        <v>-1.2380002605661424</v>
      </c>
      <c r="K651">
        <f>H651+I651*1.96</f>
        <v>4.6956130794412521E-2</v>
      </c>
      <c r="M651" t="s">
        <v>755</v>
      </c>
      <c r="N651">
        <v>0.16964899999999999</v>
      </c>
      <c r="O651">
        <v>6.1809999999999999E-3</v>
      </c>
    </row>
    <row r="652" spans="1:15" x14ac:dyDescent="0.3">
      <c r="A652" t="s">
        <v>584</v>
      </c>
      <c r="B652">
        <v>1.1542002630100001E-2</v>
      </c>
      <c r="C652">
        <v>2.3704764936099999E-2</v>
      </c>
      <c r="D652">
        <f>B652-1.96*C652</f>
        <v>-3.4919336644655997E-2</v>
      </c>
      <c r="E652">
        <f>B652+C652*1.96</f>
        <v>5.8003341904856003E-2</v>
      </c>
      <c r="G652" t="s">
        <v>584</v>
      </c>
      <c r="H652">
        <v>-0.31087912560000303</v>
      </c>
      <c r="I652">
        <v>0.24133818924308201</v>
      </c>
      <c r="J652">
        <f>H652-1.96*I652</f>
        <v>-0.78390197651644378</v>
      </c>
      <c r="K652">
        <f>H652+I652*1.96</f>
        <v>0.16214372531643773</v>
      </c>
      <c r="M652" t="s">
        <v>584</v>
      </c>
      <c r="N652">
        <v>0.29458299999999998</v>
      </c>
      <c r="O652">
        <v>3.4709999999999998E-4</v>
      </c>
    </row>
    <row r="653" spans="1:15" x14ac:dyDescent="0.3">
      <c r="A653" t="s">
        <v>342</v>
      </c>
      <c r="B653">
        <v>0.25898536162300001</v>
      </c>
      <c r="C653">
        <v>8.58637677471E-2</v>
      </c>
      <c r="D653">
        <f>B653-1.96*C653</f>
        <v>9.0692376838684002E-2</v>
      </c>
      <c r="E653">
        <f>B653+C653*1.96</f>
        <v>0.42727834640731599</v>
      </c>
      <c r="G653" t="s">
        <v>342</v>
      </c>
      <c r="H653">
        <v>-0.22045232486918701</v>
      </c>
      <c r="I653">
        <v>0.178272855587468</v>
      </c>
      <c r="J653">
        <f>H653-1.96*I653</f>
        <v>-0.56986712182062427</v>
      </c>
      <c r="K653">
        <f>H653+I653*1.96</f>
        <v>0.12896247208225028</v>
      </c>
      <c r="M653" t="s">
        <v>342</v>
      </c>
      <c r="N653">
        <v>0.48580299999999998</v>
      </c>
      <c r="O653" s="1">
        <v>8.935E-6</v>
      </c>
    </row>
    <row r="654" spans="1:15" x14ac:dyDescent="0.3">
      <c r="A654" t="s">
        <v>587</v>
      </c>
      <c r="B654">
        <v>1.8994383806699999E-2</v>
      </c>
      <c r="C654">
        <v>1.23414757562E-2</v>
      </c>
      <c r="D654">
        <f>B654-1.96*C654</f>
        <v>-5.1949086754520014E-3</v>
      </c>
      <c r="E654">
        <f>B654+C654*1.96</f>
        <v>4.3183676288852002E-2</v>
      </c>
      <c r="G654" t="s">
        <v>587</v>
      </c>
      <c r="H654">
        <v>-0.41711553825032599</v>
      </c>
      <c r="I654">
        <v>0.423299230110328</v>
      </c>
      <c r="J654">
        <f>H654-1.96*I654</f>
        <v>-1.2467820292665688</v>
      </c>
      <c r="K654">
        <f>H654+I654*1.96</f>
        <v>0.41255095276591691</v>
      </c>
      <c r="M654" t="s">
        <v>587</v>
      </c>
      <c r="N654">
        <v>0.34134799999999998</v>
      </c>
      <c r="O654">
        <v>1.7450000000000001E-4</v>
      </c>
    </row>
    <row r="655" spans="1:15" x14ac:dyDescent="0.3">
      <c r="A655" t="s">
        <v>35</v>
      </c>
      <c r="B655">
        <v>3.08795923089E-2</v>
      </c>
      <c r="C655">
        <v>4.1862501432299998E-2</v>
      </c>
      <c r="D655">
        <f>B655-1.96*C655</f>
        <v>-5.1170910498407995E-2</v>
      </c>
      <c r="E655">
        <f>B655+C655*1.96</f>
        <v>0.112930095116208</v>
      </c>
      <c r="G655" t="s">
        <v>35</v>
      </c>
      <c r="H655">
        <v>-0.58547161026376704</v>
      </c>
      <c r="I655">
        <v>0.25890939343741298</v>
      </c>
      <c r="J655">
        <f>H655-1.96*I655</f>
        <v>-1.0929340214010965</v>
      </c>
      <c r="K655">
        <f>H655+I655*1.96</f>
        <v>-7.8009199126437556E-2</v>
      </c>
      <c r="M655" t="s">
        <v>35</v>
      </c>
      <c r="N655">
        <v>0.27359800000000001</v>
      </c>
      <c r="O655">
        <v>3.7810000000000001E-3</v>
      </c>
    </row>
    <row r="656" spans="1:15" x14ac:dyDescent="0.3">
      <c r="A656" t="s">
        <v>244</v>
      </c>
      <c r="B656">
        <v>0.14231627897499999</v>
      </c>
      <c r="C656">
        <v>8.6121432735699999E-2</v>
      </c>
      <c r="D656">
        <f>B656-1.96*C656</f>
        <v>-2.6481729186972003E-2</v>
      </c>
      <c r="E656">
        <f>B656+C656*1.96</f>
        <v>0.31111428713697198</v>
      </c>
      <c r="G656" t="s">
        <v>244</v>
      </c>
      <c r="H656">
        <v>-0.14052090738627299</v>
      </c>
      <c r="I656">
        <v>0.14719989238655101</v>
      </c>
      <c r="J656">
        <f>H656-1.96*I656</f>
        <v>-0.42903269646391295</v>
      </c>
      <c r="K656">
        <f>H656+I656*1.96</f>
        <v>0.14799088169136698</v>
      </c>
      <c r="M656" t="s">
        <v>244</v>
      </c>
      <c r="N656">
        <v>0.39390399999999998</v>
      </c>
      <c r="O656">
        <v>4.5100000000000001E-3</v>
      </c>
    </row>
    <row r="657" spans="1:15" x14ac:dyDescent="0.3">
      <c r="A657" t="s">
        <v>471</v>
      </c>
      <c r="B657">
        <v>-5.3230283242399999E-2</v>
      </c>
      <c r="C657">
        <v>7.4221306424699998E-2</v>
      </c>
      <c r="D657">
        <f>B657-1.96*C657</f>
        <v>-0.19870404383481199</v>
      </c>
      <c r="E657">
        <f>B657+C657*1.96</f>
        <v>9.2243477350011982E-2</v>
      </c>
      <c r="G657" t="s">
        <v>471</v>
      </c>
      <c r="H657">
        <v>-0.36570697643660599</v>
      </c>
      <c r="I657">
        <v>0.189834444967664</v>
      </c>
      <c r="J657">
        <f>H657-1.96*I657</f>
        <v>-0.73778248857322737</v>
      </c>
      <c r="K657">
        <f>H657+I657*1.96</f>
        <v>6.368535700015443E-3</v>
      </c>
      <c r="M657" t="s">
        <v>471</v>
      </c>
      <c r="N657">
        <v>0.17722399999999999</v>
      </c>
      <c r="O657">
        <v>4.7800000000000004E-3</v>
      </c>
    </row>
    <row r="658" spans="1:15" x14ac:dyDescent="0.3">
      <c r="A658" t="s">
        <v>226</v>
      </c>
      <c r="B658">
        <v>-5.9669819456500003E-2</v>
      </c>
      <c r="C658">
        <v>7.19215478416E-2</v>
      </c>
      <c r="D658">
        <f>B658-1.96*C658</f>
        <v>-0.200636053226036</v>
      </c>
      <c r="E658">
        <f>B658+C658*1.96</f>
        <v>8.1296414313035983E-2</v>
      </c>
      <c r="G658" t="s">
        <v>226</v>
      </c>
      <c r="H658">
        <v>0.30997118716877498</v>
      </c>
      <c r="I658">
        <v>0.100390604685846</v>
      </c>
      <c r="J658">
        <f>H658-1.96*I658</f>
        <v>0.11320560198451682</v>
      </c>
      <c r="K658">
        <f>H658+I658*1.96</f>
        <v>0.50673677235303316</v>
      </c>
      <c r="M658" t="s">
        <v>226</v>
      </c>
      <c r="N658">
        <v>0.38407799999999997</v>
      </c>
      <c r="O658" s="1">
        <v>2.1270000000000001E-5</v>
      </c>
    </row>
    <row r="659" spans="1:15" x14ac:dyDescent="0.3">
      <c r="A659" t="s">
        <v>227</v>
      </c>
      <c r="B659">
        <v>-1.0886608274000001E-2</v>
      </c>
      <c r="C659">
        <v>0.250139815421</v>
      </c>
      <c r="D659">
        <f>B659-1.96*C659</f>
        <v>-0.50116064649915992</v>
      </c>
      <c r="E659">
        <f>B659+C659*1.96</f>
        <v>0.47938742995115996</v>
      </c>
      <c r="G659" t="s">
        <v>227</v>
      </c>
      <c r="H659">
        <v>-0.51001252601462199</v>
      </c>
      <c r="I659">
        <v>0.23344073759865699</v>
      </c>
      <c r="J659">
        <f>H659-1.96*I659</f>
        <v>-0.96755637170798969</v>
      </c>
      <c r="K659">
        <f>H659+I659*1.96</f>
        <v>-5.2468680321254291E-2</v>
      </c>
      <c r="M659" t="s">
        <v>227</v>
      </c>
      <c r="N659">
        <v>0.275001</v>
      </c>
      <c r="O659">
        <v>6.8820000000000003E-4</v>
      </c>
    </row>
    <row r="660" spans="1:15" x14ac:dyDescent="0.3">
      <c r="A660" t="s">
        <v>747</v>
      </c>
      <c r="B660">
        <v>-3.5172374413499997E-2</v>
      </c>
      <c r="C660">
        <v>8.7019308611000004E-2</v>
      </c>
      <c r="D660">
        <f>B660-1.96*C660</f>
        <v>-0.20573021929106</v>
      </c>
      <c r="E660">
        <f>B660+C660*1.96</f>
        <v>0.13538547046406002</v>
      </c>
      <c r="G660" t="s">
        <v>747</v>
      </c>
      <c r="H660">
        <v>-0.155662872285179</v>
      </c>
      <c r="I660">
        <v>0.127056336008461</v>
      </c>
      <c r="J660">
        <f>H660-1.96*I660</f>
        <v>-0.40469329086176253</v>
      </c>
      <c r="K660">
        <f>H660+I660*1.96</f>
        <v>9.3367546291404563E-2</v>
      </c>
      <c r="M660" t="s">
        <v>747</v>
      </c>
      <c r="N660">
        <v>0.32558399999999998</v>
      </c>
      <c r="O660">
        <v>1.1100000000000001E-3</v>
      </c>
    </row>
    <row r="661" spans="1:15" x14ac:dyDescent="0.3">
      <c r="A661" t="s">
        <v>509</v>
      </c>
      <c r="B661">
        <v>-0.36815852677700001</v>
      </c>
      <c r="C661">
        <v>0.16317916536800001</v>
      </c>
      <c r="D661">
        <f>B661-1.96*C661</f>
        <v>-0.68798969089827999</v>
      </c>
      <c r="E661">
        <f>B661+C661*1.96</f>
        <v>-4.8327362655720019E-2</v>
      </c>
      <c r="G661" t="s">
        <v>509</v>
      </c>
      <c r="H661">
        <v>0.242258175313775</v>
      </c>
      <c r="I661">
        <v>0.105653783916762</v>
      </c>
      <c r="J661">
        <f>H661-1.96*I661</f>
        <v>3.5176758836921479E-2</v>
      </c>
      <c r="K661">
        <f>H661+I661*1.96</f>
        <v>0.44933959179062855</v>
      </c>
      <c r="M661" t="s">
        <v>509</v>
      </c>
      <c r="N661">
        <v>0.28495399999999999</v>
      </c>
      <c r="O661">
        <v>3.57E-4</v>
      </c>
    </row>
    <row r="662" spans="1:15" x14ac:dyDescent="0.3">
      <c r="A662" t="s">
        <v>770</v>
      </c>
      <c r="B662">
        <v>0.34080376900699999</v>
      </c>
      <c r="C662">
        <v>8.3623663101500004E-2</v>
      </c>
      <c r="D662">
        <f>B662-1.96*C662</f>
        <v>0.17690138932805999</v>
      </c>
      <c r="E662">
        <f>B662+C662*1.96</f>
        <v>0.50470614868593999</v>
      </c>
      <c r="G662" t="s">
        <v>770</v>
      </c>
      <c r="H662">
        <v>-1.50267836348594E-2</v>
      </c>
      <c r="I662">
        <v>0.183923850548217</v>
      </c>
      <c r="J662">
        <f>H662-1.96*I662</f>
        <v>-0.37551753070936467</v>
      </c>
      <c r="K662">
        <f>H662+I662*1.96</f>
        <v>0.34546396343964592</v>
      </c>
      <c r="M662" t="s">
        <v>770</v>
      </c>
      <c r="N662">
        <v>0.27607399999999999</v>
      </c>
      <c r="O662">
        <v>2.363E-4</v>
      </c>
    </row>
    <row r="663" spans="1:15" x14ac:dyDescent="0.3">
      <c r="A663" t="s">
        <v>183</v>
      </c>
      <c r="B663">
        <v>-3.7931886085799997E-2</v>
      </c>
      <c r="C663">
        <v>2.09545784104E-2</v>
      </c>
      <c r="D663">
        <f>B663-1.96*C663</f>
        <v>-7.9002859770183995E-2</v>
      </c>
      <c r="E663">
        <f>B663+C663*1.96</f>
        <v>3.1390875985840005E-3</v>
      </c>
      <c r="G663" t="s">
        <v>183</v>
      </c>
      <c r="H663">
        <v>-0.952166911307333</v>
      </c>
      <c r="I663">
        <v>0.25040023367332997</v>
      </c>
      <c r="J663">
        <f>H663-1.96*I663</f>
        <v>-1.4429513693070597</v>
      </c>
      <c r="K663">
        <f>H663+I663*1.96</f>
        <v>-0.46138245330760624</v>
      </c>
      <c r="M663" t="s">
        <v>183</v>
      </c>
      <c r="N663">
        <v>0.22677700000000001</v>
      </c>
      <c r="O663">
        <v>5.3629999999999997E-4</v>
      </c>
    </row>
    <row r="664" spans="1:15" x14ac:dyDescent="0.3">
      <c r="A664" t="s">
        <v>181</v>
      </c>
      <c r="B664">
        <v>-2.18319087131E-2</v>
      </c>
      <c r="C664">
        <v>9.8765298024799997E-2</v>
      </c>
      <c r="D664">
        <f>B664-1.96*C664</f>
        <v>-0.215411892841708</v>
      </c>
      <c r="E664">
        <f>B664+C664*1.96</f>
        <v>0.17174807541550799</v>
      </c>
      <c r="G664" t="s">
        <v>181</v>
      </c>
      <c r="H664">
        <v>-0.62292999086525103</v>
      </c>
      <c r="I664">
        <v>0.32106925967369299</v>
      </c>
      <c r="J664">
        <f>H664-1.96*I664</f>
        <v>-1.2522257398256893</v>
      </c>
      <c r="K664">
        <f>H664+I664*1.96</f>
        <v>6.3657580951872461E-3</v>
      </c>
      <c r="M664" t="s">
        <v>181</v>
      </c>
      <c r="N664">
        <v>0.26952599999999999</v>
      </c>
      <c r="O664">
        <v>3.6329999999999999E-3</v>
      </c>
    </row>
    <row r="665" spans="1:15" x14ac:dyDescent="0.3">
      <c r="A665" t="s">
        <v>532</v>
      </c>
      <c r="B665">
        <v>-1.02049261323E-2</v>
      </c>
      <c r="C665">
        <v>3.10319978573E-2</v>
      </c>
      <c r="D665">
        <f>B665-1.96*C665</f>
        <v>-7.1027641932607993E-2</v>
      </c>
      <c r="E665">
        <f>B665+C665*1.96</f>
        <v>5.0617789668007999E-2</v>
      </c>
      <c r="G665" t="s">
        <v>532</v>
      </c>
      <c r="H665">
        <v>-0.194492709988346</v>
      </c>
      <c r="I665">
        <v>0.21014393363225101</v>
      </c>
      <c r="J665">
        <f>H665-1.96*I665</f>
        <v>-0.60637481990755804</v>
      </c>
      <c r="K665">
        <f>H665+I665*1.96</f>
        <v>0.21738939993086598</v>
      </c>
      <c r="M665" t="s">
        <v>532</v>
      </c>
      <c r="N665">
        <v>0.30855900000000003</v>
      </c>
      <c r="O665">
        <v>1.7849999999999999E-3</v>
      </c>
    </row>
    <row r="666" spans="1:15" x14ac:dyDescent="0.3">
      <c r="A666" t="s">
        <v>501</v>
      </c>
      <c r="B666">
        <v>-5.7475435093299998E-2</v>
      </c>
      <c r="C666">
        <v>6.31764160017E-2</v>
      </c>
      <c r="D666">
        <f>B666-1.96*C666</f>
        <v>-0.181301210456632</v>
      </c>
      <c r="E666">
        <f>B666+C666*1.96</f>
        <v>6.6350340270032004E-2</v>
      </c>
      <c r="G666" t="s">
        <v>501</v>
      </c>
      <c r="H666">
        <v>-0.71849083848694395</v>
      </c>
      <c r="I666">
        <v>0.30139173446277301</v>
      </c>
      <c r="J666">
        <f>H666-1.96*I666</f>
        <v>-1.309218638033979</v>
      </c>
      <c r="K666">
        <f>H666+I666*1.96</f>
        <v>-0.12776303893990881</v>
      </c>
      <c r="M666" t="s">
        <v>501</v>
      </c>
      <c r="N666">
        <v>0.29976000000000003</v>
      </c>
      <c r="O666">
        <v>3.4870000000000002E-4</v>
      </c>
    </row>
    <row r="667" spans="1:15" x14ac:dyDescent="0.3">
      <c r="A667" t="s">
        <v>72</v>
      </c>
      <c r="B667">
        <v>-8.4671516674000007E-3</v>
      </c>
      <c r="C667">
        <v>0.11546691415800001</v>
      </c>
      <c r="D667">
        <f>B667-1.96*C667</f>
        <v>-0.23478230341708001</v>
      </c>
      <c r="E667">
        <f>B667+C667*1.96</f>
        <v>0.21784800008228</v>
      </c>
      <c r="G667" t="s">
        <v>72</v>
      </c>
      <c r="H667">
        <v>-0.14789553203383801</v>
      </c>
      <c r="I667">
        <v>0.106809019966168</v>
      </c>
      <c r="J667">
        <f>H667-1.96*I667</f>
        <v>-0.35724121116752727</v>
      </c>
      <c r="K667">
        <f>H667+I667*1.96</f>
        <v>6.1450147099851249E-2</v>
      </c>
      <c r="M667" t="s">
        <v>72</v>
      </c>
      <c r="N667">
        <v>0.176036</v>
      </c>
      <c r="O667">
        <v>1.126E-3</v>
      </c>
    </row>
    <row r="668" spans="1:15" x14ac:dyDescent="0.3">
      <c r="A668" t="s">
        <v>816</v>
      </c>
      <c r="B668">
        <v>5.5759873950200003E-3</v>
      </c>
      <c r="C668">
        <v>1.2544461612200001E-2</v>
      </c>
      <c r="D668">
        <f>B668-1.96*C668</f>
        <v>-1.9011157364891999E-2</v>
      </c>
      <c r="E668">
        <f>B668+C668*1.96</f>
        <v>3.0163132154932E-2</v>
      </c>
      <c r="G668" t="s">
        <v>816</v>
      </c>
      <c r="H668">
        <v>-0.102698823954049</v>
      </c>
      <c r="I668">
        <v>0.157310428658921</v>
      </c>
      <c r="J668">
        <f>H668-1.96*I668</f>
        <v>-0.41102726412553414</v>
      </c>
      <c r="K668">
        <f>H668+I668*1.96</f>
        <v>0.20562961621743614</v>
      </c>
      <c r="M668" t="s">
        <v>816</v>
      </c>
      <c r="N668">
        <v>0.28372199999999997</v>
      </c>
      <c r="O668">
        <v>5.1019999999999998E-3</v>
      </c>
    </row>
    <row r="669" spans="1:15" x14ac:dyDescent="0.3">
      <c r="A669" t="s">
        <v>774</v>
      </c>
      <c r="B669">
        <v>-8.9985299861299994E-2</v>
      </c>
      <c r="C669">
        <v>7.6700478150100004E-2</v>
      </c>
      <c r="D669">
        <f>B669-1.96*C669</f>
        <v>-0.24031823703549601</v>
      </c>
      <c r="E669">
        <f>B669+C669*1.96</f>
        <v>6.0347637312896024E-2</v>
      </c>
      <c r="G669" t="s">
        <v>774</v>
      </c>
      <c r="H669">
        <v>-0.30790589946077201</v>
      </c>
      <c r="I669">
        <v>0.178736107057308</v>
      </c>
      <c r="J669">
        <f>H669-1.96*I669</f>
        <v>-0.65822866929309565</v>
      </c>
      <c r="K669">
        <f>H669+I669*1.96</f>
        <v>4.2416870371551674E-2</v>
      </c>
      <c r="M669" t="s">
        <v>774</v>
      </c>
      <c r="N669">
        <v>0.12062100000000001</v>
      </c>
      <c r="O669">
        <v>3.754E-3</v>
      </c>
    </row>
    <row r="670" spans="1:15" x14ac:dyDescent="0.3">
      <c r="A670" t="s">
        <v>462</v>
      </c>
      <c r="B670">
        <v>-2.58950738089E-2</v>
      </c>
      <c r="C670">
        <v>1.4811450935199999E-2</v>
      </c>
      <c r="D670">
        <f>B670-1.96*C670</f>
        <v>-5.4925517641891998E-2</v>
      </c>
      <c r="E670">
        <f>B670+C670*1.96</f>
        <v>3.1353700240919977E-3</v>
      </c>
      <c r="G670" t="s">
        <v>462</v>
      </c>
      <c r="H670">
        <v>-0.83724709836700795</v>
      </c>
      <c r="I670">
        <v>0.28341826828405797</v>
      </c>
      <c r="J670">
        <f>H670-1.96*I670</f>
        <v>-1.3927469042037615</v>
      </c>
      <c r="K670">
        <f>H670+I670*1.96</f>
        <v>-0.28174729253025432</v>
      </c>
      <c r="M670" t="s">
        <v>462</v>
      </c>
      <c r="N670">
        <v>0.32104899999999997</v>
      </c>
      <c r="O670" s="1">
        <v>4.9760000000000003E-6</v>
      </c>
    </row>
    <row r="671" spans="1:15" x14ac:dyDescent="0.3">
      <c r="A671" t="s">
        <v>170</v>
      </c>
      <c r="B671">
        <v>4.8143466944300002E-2</v>
      </c>
      <c r="C671">
        <v>3.3717121710900001E-2</v>
      </c>
      <c r="D671">
        <f>B671-1.96*C671</f>
        <v>-1.7942091609063994E-2</v>
      </c>
      <c r="E671">
        <f>B671+C671*1.96</f>
        <v>0.11422902549766401</v>
      </c>
      <c r="G671" t="s">
        <v>170</v>
      </c>
      <c r="H671">
        <v>-0.353795596764164</v>
      </c>
      <c r="I671">
        <v>0.160615525111933</v>
      </c>
      <c r="J671">
        <f>H671-1.96*I671</f>
        <v>-0.66860202598355267</v>
      </c>
      <c r="K671">
        <f>H671+I671*1.96</f>
        <v>-3.8989167544775327E-2</v>
      </c>
      <c r="M671" t="s">
        <v>170</v>
      </c>
      <c r="N671">
        <v>0.126777</v>
      </c>
      <c r="O671">
        <v>9.3449999999999991E-3</v>
      </c>
    </row>
    <row r="672" spans="1:15" x14ac:dyDescent="0.3">
      <c r="A672" t="s">
        <v>357</v>
      </c>
      <c r="B672" s="1">
        <v>4.6175363240000003E-6</v>
      </c>
      <c r="C672">
        <v>8.1544703842000004E-3</v>
      </c>
      <c r="D672">
        <f>B672-1.96*C672</f>
        <v>-1.5978144416708001E-2</v>
      </c>
      <c r="E672">
        <f>B672+C672*1.96</f>
        <v>1.5987379489356003E-2</v>
      </c>
      <c r="G672" t="s">
        <v>357</v>
      </c>
      <c r="H672">
        <v>-6.6075144287090506E-2</v>
      </c>
      <c r="I672">
        <v>0.19738948435509801</v>
      </c>
      <c r="J672">
        <f>H672-1.96*I672</f>
        <v>-0.45295853362308258</v>
      </c>
      <c r="K672">
        <f>H672+I672*1.96</f>
        <v>0.3208082450489016</v>
      </c>
      <c r="M672" t="s">
        <v>357</v>
      </c>
      <c r="N672">
        <v>0.18546099999999999</v>
      </c>
      <c r="O672">
        <v>6.685E-3</v>
      </c>
    </row>
    <row r="673" spans="1:15" x14ac:dyDescent="0.3">
      <c r="A673" t="s">
        <v>558</v>
      </c>
      <c r="B673">
        <v>0.27168369985899998</v>
      </c>
      <c r="C673">
        <v>0.21249753327199999</v>
      </c>
      <c r="D673">
        <f>B673-1.96*C673</f>
        <v>-0.14481146535411998</v>
      </c>
      <c r="E673">
        <f>B673+C673*1.96</f>
        <v>0.68817886507211989</v>
      </c>
      <c r="G673" t="s">
        <v>558</v>
      </c>
      <c r="H673">
        <v>-0.24011519967004699</v>
      </c>
      <c r="I673">
        <v>0.17723359490718499</v>
      </c>
      <c r="J673">
        <f>H673-1.96*I673</f>
        <v>-0.58749304568812954</v>
      </c>
      <c r="K673">
        <f>H673+I673*1.96</f>
        <v>0.10726264634803559</v>
      </c>
      <c r="M673" t="s">
        <v>558</v>
      </c>
      <c r="N673">
        <v>0.232436</v>
      </c>
      <c r="O673">
        <v>3.4840000000000001E-4</v>
      </c>
    </row>
    <row r="674" spans="1:15" x14ac:dyDescent="0.3">
      <c r="A674" t="s">
        <v>502</v>
      </c>
      <c r="B674">
        <v>-6.8552263549199999E-4</v>
      </c>
      <c r="C674">
        <v>1.39596580753E-2</v>
      </c>
      <c r="D674">
        <f>B674-1.96*C674</f>
        <v>-2.8046452463080001E-2</v>
      </c>
      <c r="E674">
        <f>B674+C674*1.96</f>
        <v>2.6675407192096001E-2</v>
      </c>
      <c r="G674" t="s">
        <v>502</v>
      </c>
      <c r="H674">
        <v>-1.51336151953285</v>
      </c>
      <c r="I674">
        <v>0.66574005049810003</v>
      </c>
      <c r="J674">
        <f>H674-1.96*I674</f>
        <v>-2.8182120185091262</v>
      </c>
      <c r="K674">
        <f>H674+I674*1.96</f>
        <v>-0.20851102055657389</v>
      </c>
      <c r="M674" t="s">
        <v>502</v>
      </c>
      <c r="N674">
        <v>0.14449999999999999</v>
      </c>
      <c r="O674">
        <v>4.7400000000000003E-3</v>
      </c>
    </row>
    <row r="675" spans="1:15" x14ac:dyDescent="0.3">
      <c r="A675" t="s">
        <v>634</v>
      </c>
      <c r="B675">
        <v>-0.20226974976000001</v>
      </c>
      <c r="C675">
        <v>0.20057604592100001</v>
      </c>
      <c r="D675">
        <f>B675-1.96*C675</f>
        <v>-0.59539879976515997</v>
      </c>
      <c r="E675">
        <f>B675+C675*1.96</f>
        <v>0.19085930024516001</v>
      </c>
      <c r="G675" t="s">
        <v>634</v>
      </c>
      <c r="H675">
        <v>-0.22322311980687001</v>
      </c>
      <c r="I675">
        <v>0.21216143796464801</v>
      </c>
      <c r="J675">
        <f>H675-1.96*I675</f>
        <v>-0.6390595382175801</v>
      </c>
      <c r="K675">
        <f>H675+I675*1.96</f>
        <v>0.19261329860384005</v>
      </c>
      <c r="M675" t="s">
        <v>634</v>
      </c>
      <c r="N675">
        <v>0.27837099999999998</v>
      </c>
      <c r="O675">
        <v>1.206E-3</v>
      </c>
    </row>
    <row r="676" spans="1:15" x14ac:dyDescent="0.3">
      <c r="A676" t="s">
        <v>356</v>
      </c>
      <c r="B676">
        <v>1.27395561641E-2</v>
      </c>
      <c r="C676">
        <v>1.1595240831199999E-2</v>
      </c>
      <c r="D676">
        <f>B676-1.96*C676</f>
        <v>-9.9871158650519966E-3</v>
      </c>
      <c r="E676">
        <f>B676+C676*1.96</f>
        <v>3.5466228193252E-2</v>
      </c>
      <c r="G676" t="s">
        <v>356</v>
      </c>
      <c r="H676">
        <v>-0.64000232728774098</v>
      </c>
      <c r="I676">
        <v>0.24048937935661499</v>
      </c>
      <c r="J676">
        <f>H676-1.96*I676</f>
        <v>-1.1113615108267063</v>
      </c>
      <c r="K676">
        <f>H676+I676*1.96</f>
        <v>-0.16864314374877559</v>
      </c>
      <c r="M676" t="s">
        <v>356</v>
      </c>
      <c r="N676">
        <v>0.183057</v>
      </c>
      <c r="O676">
        <v>3.4759999999999999E-3</v>
      </c>
    </row>
    <row r="677" spans="1:15" x14ac:dyDescent="0.3">
      <c r="A677" t="s">
        <v>312</v>
      </c>
      <c r="B677">
        <v>-1.2133053499999999E-2</v>
      </c>
      <c r="C677">
        <v>0.149273684401</v>
      </c>
      <c r="D677">
        <f>B677-1.96*C677</f>
        <v>-0.30470947492596001</v>
      </c>
      <c r="E677">
        <f>B677+C677*1.96</f>
        <v>0.28044336792596003</v>
      </c>
      <c r="G677" t="s">
        <v>312</v>
      </c>
      <c r="H677">
        <v>-1.04066838969274</v>
      </c>
      <c r="I677">
        <v>0.53835955625370602</v>
      </c>
      <c r="J677">
        <f>H677-1.96*I677</f>
        <v>-2.0958531199500037</v>
      </c>
      <c r="K677">
        <f>H677+I677*1.96</f>
        <v>1.4516340564523667E-2</v>
      </c>
      <c r="M677" t="s">
        <v>312</v>
      </c>
      <c r="N677">
        <v>0.314332</v>
      </c>
      <c r="O677">
        <v>1.2999999999999999E-3</v>
      </c>
    </row>
    <row r="678" spans="1:15" x14ac:dyDescent="0.3">
      <c r="A678" t="s">
        <v>207</v>
      </c>
      <c r="B678">
        <v>0.185984647418</v>
      </c>
      <c r="C678">
        <v>7.3978494943299999E-2</v>
      </c>
      <c r="D678">
        <f>B678-1.96*C678</f>
        <v>4.0986797329131991E-2</v>
      </c>
      <c r="E678">
        <f>B678+C678*1.96</f>
        <v>0.33098249750686803</v>
      </c>
      <c r="G678" t="s">
        <v>207</v>
      </c>
      <c r="H678">
        <v>0.25474256856215</v>
      </c>
      <c r="I678">
        <v>8.0734495004741003E-2</v>
      </c>
      <c r="J678">
        <f>H678-1.96*I678</f>
        <v>9.6502958352857632E-2</v>
      </c>
      <c r="K678">
        <f>H678+I678*1.96</f>
        <v>0.41298217877144239</v>
      </c>
      <c r="M678" t="s">
        <v>207</v>
      </c>
      <c r="N678">
        <v>0.214726</v>
      </c>
      <c r="O678">
        <v>3.3869999999999999E-4</v>
      </c>
    </row>
    <row r="679" spans="1:15" x14ac:dyDescent="0.3">
      <c r="A679" t="s">
        <v>209</v>
      </c>
      <c r="B679">
        <v>0.25187260635800002</v>
      </c>
      <c r="C679">
        <v>0.12565736328999999</v>
      </c>
      <c r="D679">
        <f>B679-1.96*C679</f>
        <v>5.5841743096000374E-3</v>
      </c>
      <c r="E679">
        <f>B679+C679*1.96</f>
        <v>0.49816103840640003</v>
      </c>
      <c r="G679" t="s">
        <v>209</v>
      </c>
      <c r="H679">
        <v>-0.55976860396444705</v>
      </c>
      <c r="I679">
        <v>0.46351058456018901</v>
      </c>
      <c r="J679">
        <f>H679-1.96*I679</f>
        <v>-1.4682493497024174</v>
      </c>
      <c r="K679">
        <f>H679+I679*1.96</f>
        <v>0.34871214177352339</v>
      </c>
      <c r="M679" t="s">
        <v>209</v>
      </c>
      <c r="N679">
        <v>0.28232200000000002</v>
      </c>
      <c r="O679">
        <v>1.1249999999999999E-3</v>
      </c>
    </row>
    <row r="680" spans="1:15" x14ac:dyDescent="0.3">
      <c r="A680" t="s">
        <v>741</v>
      </c>
      <c r="B680">
        <v>-5.7597666000999997E-2</v>
      </c>
      <c r="C680">
        <v>2.1924578931900002E-2</v>
      </c>
      <c r="D680">
        <f>B680-1.96*C680</f>
        <v>-0.10056984070752401</v>
      </c>
      <c r="E680">
        <f>B680+C680*1.96</f>
        <v>-1.4625491294475997E-2</v>
      </c>
      <c r="G680" t="s">
        <v>741</v>
      </c>
      <c r="H680">
        <v>-0.39933292554008298</v>
      </c>
      <c r="I680">
        <v>0.151613968250977</v>
      </c>
      <c r="J680">
        <f>H680-1.96*I680</f>
        <v>-0.69649630331199797</v>
      </c>
      <c r="K680">
        <f>H680+I680*1.96</f>
        <v>-0.10216954776816806</v>
      </c>
      <c r="M680" t="s">
        <v>741</v>
      </c>
      <c r="N680">
        <v>0.143318</v>
      </c>
      <c r="O680">
        <v>2.9099999999999998E-3</v>
      </c>
    </row>
    <row r="681" spans="1:15" x14ac:dyDescent="0.3">
      <c r="A681" t="s">
        <v>576</v>
      </c>
      <c r="B681">
        <v>5.3270383477500002E-2</v>
      </c>
      <c r="C681">
        <v>4.0465406045300002E-2</v>
      </c>
      <c r="D681">
        <f>B681-1.96*C681</f>
        <v>-2.6041812371287998E-2</v>
      </c>
      <c r="E681">
        <f>B681+C681*1.96</f>
        <v>0.132582579326288</v>
      </c>
      <c r="G681" t="s">
        <v>576</v>
      </c>
      <c r="H681">
        <v>-0.64048862228260695</v>
      </c>
      <c r="I681">
        <v>0.22393531520530699</v>
      </c>
      <c r="J681">
        <f>H681-1.96*I681</f>
        <v>-1.0794018400850085</v>
      </c>
      <c r="K681">
        <f>H681+I681*1.96</f>
        <v>-0.20157540448020528</v>
      </c>
      <c r="M681" t="s">
        <v>576</v>
      </c>
      <c r="N681">
        <v>0.129387</v>
      </c>
      <c r="O681">
        <v>9.1830000000000002E-3</v>
      </c>
    </row>
    <row r="682" spans="1:15" x14ac:dyDescent="0.3">
      <c r="A682" t="s">
        <v>526</v>
      </c>
      <c r="B682">
        <v>1.1763505282599999E-2</v>
      </c>
      <c r="C682">
        <v>1.47341957754E-2</v>
      </c>
      <c r="D682">
        <f>B682-1.96*C682</f>
        <v>-1.7115518437184001E-2</v>
      </c>
      <c r="E682">
        <f>B682+C682*1.96</f>
        <v>4.0642529002383999E-2</v>
      </c>
      <c r="G682" t="s">
        <v>526</v>
      </c>
      <c r="H682">
        <v>-0.86111104086726697</v>
      </c>
      <c r="I682">
        <v>0.84476065209989304</v>
      </c>
      <c r="J682">
        <f>H682-1.96*I682</f>
        <v>-2.5168419189830571</v>
      </c>
      <c r="K682">
        <f>H682+I682*1.96</f>
        <v>0.79461983724852325</v>
      </c>
      <c r="M682" t="s">
        <v>526</v>
      </c>
      <c r="N682">
        <v>0.267789</v>
      </c>
      <c r="O682">
        <v>2.008E-4</v>
      </c>
    </row>
    <row r="683" spans="1:15" x14ac:dyDescent="0.3">
      <c r="A683" t="s">
        <v>728</v>
      </c>
      <c r="B683">
        <v>-1.4945024278100001E-2</v>
      </c>
      <c r="C683">
        <v>1.2533640102100001E-2</v>
      </c>
      <c r="D683">
        <f>B683-1.96*C683</f>
        <v>-3.9510958878215999E-2</v>
      </c>
      <c r="E683">
        <f>B683+C683*1.96</f>
        <v>9.6209103220159988E-3</v>
      </c>
      <c r="G683" t="s">
        <v>728</v>
      </c>
      <c r="H683">
        <v>-0.57891683089499302</v>
      </c>
      <c r="I683">
        <v>0.221313938843689</v>
      </c>
      <c r="J683">
        <f>H683-1.96*I683</f>
        <v>-1.0126921510286233</v>
      </c>
      <c r="K683">
        <f>H683+I683*1.96</f>
        <v>-0.14514151076136261</v>
      </c>
      <c r="M683" t="s">
        <v>728</v>
      </c>
      <c r="N683">
        <v>0.16844999999999999</v>
      </c>
      <c r="O683">
        <v>2.7080000000000002E-4</v>
      </c>
    </row>
    <row r="684" spans="1:15" x14ac:dyDescent="0.3">
      <c r="A684" t="s">
        <v>609</v>
      </c>
      <c r="B684">
        <v>-7.3649301110100002E-3</v>
      </c>
      <c r="C684">
        <v>1.02968435945E-2</v>
      </c>
      <c r="D684">
        <f>B684-1.96*C684</f>
        <v>-2.7546743556229998E-2</v>
      </c>
      <c r="E684">
        <f>B684+C684*1.96</f>
        <v>1.2816883334209999E-2</v>
      </c>
      <c r="G684" t="s">
        <v>609</v>
      </c>
      <c r="H684">
        <v>-0.70945494956573996</v>
      </c>
      <c r="I684">
        <v>0.55303250857906805</v>
      </c>
      <c r="J684">
        <f>H684-1.96*I684</f>
        <v>-1.7933986663807131</v>
      </c>
      <c r="K684">
        <f>H684+I684*1.96</f>
        <v>0.3744887672492333</v>
      </c>
      <c r="M684" t="s">
        <v>609</v>
      </c>
      <c r="N684">
        <v>0.15194299999999999</v>
      </c>
      <c r="O684">
        <v>5.9360000000000001E-4</v>
      </c>
    </row>
    <row r="685" spans="1:15" x14ac:dyDescent="0.3">
      <c r="A685" t="s">
        <v>168</v>
      </c>
      <c r="B685">
        <v>5.7241503526300003E-2</v>
      </c>
      <c r="C685">
        <v>9.7911891040599996E-2</v>
      </c>
      <c r="D685">
        <f>B685-1.96*C685</f>
        <v>-0.13466580291327598</v>
      </c>
      <c r="E685">
        <f>B685+C685*1.96</f>
        <v>0.24914880996587599</v>
      </c>
      <c r="G685" t="s">
        <v>168</v>
      </c>
      <c r="H685">
        <v>-0.99681737772850798</v>
      </c>
      <c r="I685">
        <v>0.49016438486470698</v>
      </c>
      <c r="J685">
        <f>H685-1.96*I685</f>
        <v>-1.9575395720633337</v>
      </c>
      <c r="K685">
        <f>H685+I685*1.96</f>
        <v>-3.609518339368234E-2</v>
      </c>
      <c r="M685" t="s">
        <v>168</v>
      </c>
      <c r="N685">
        <v>0.343501</v>
      </c>
      <c r="O685">
        <v>7.5960000000000003E-4</v>
      </c>
    </row>
    <row r="686" spans="1:15" x14ac:dyDescent="0.3">
      <c r="A686" t="s">
        <v>703</v>
      </c>
      <c r="B686">
        <v>4.9571048129300001E-2</v>
      </c>
      <c r="C686">
        <v>3.3120378736899998E-2</v>
      </c>
      <c r="D686">
        <f>B686-1.96*C686</f>
        <v>-1.5344894195023988E-2</v>
      </c>
      <c r="E686">
        <f>B686+C686*1.96</f>
        <v>0.11448699045362398</v>
      </c>
      <c r="G686" t="s">
        <v>703</v>
      </c>
      <c r="H686">
        <v>-0.59751920363942701</v>
      </c>
      <c r="I686">
        <v>0.17557308012244599</v>
      </c>
      <c r="J686">
        <f>H686-1.96*I686</f>
        <v>-0.94164244067942116</v>
      </c>
      <c r="K686">
        <f>H686+I686*1.96</f>
        <v>-0.25339596659943286</v>
      </c>
      <c r="M686" t="s">
        <v>703</v>
      </c>
      <c r="N686">
        <v>0.141655</v>
      </c>
      <c r="O686">
        <v>7.9710000000000007E-3</v>
      </c>
    </row>
    <row r="687" spans="1:15" x14ac:dyDescent="0.3">
      <c r="A687" t="s">
        <v>450</v>
      </c>
      <c r="B687">
        <v>1.25749950484E-2</v>
      </c>
      <c r="C687">
        <v>0.38485998831700002</v>
      </c>
      <c r="D687">
        <f>B687-1.96*C687</f>
        <v>-0.74175058205291999</v>
      </c>
      <c r="E687">
        <f>B687+C687*1.96</f>
        <v>0.76690057214971996</v>
      </c>
      <c r="G687" t="s">
        <v>450</v>
      </c>
      <c r="H687">
        <v>-0.46429800523069698</v>
      </c>
      <c r="I687">
        <v>0.221083470559687</v>
      </c>
      <c r="J687">
        <f>H687-1.96*I687</f>
        <v>-0.8976216075276835</v>
      </c>
      <c r="K687">
        <f>H687+I687*1.96</f>
        <v>-3.0974402933710454E-2</v>
      </c>
      <c r="M687" t="s">
        <v>450</v>
      </c>
      <c r="N687">
        <v>0.28640399999999999</v>
      </c>
      <c r="O687" s="1">
        <v>6.7739999999999999E-5</v>
      </c>
    </row>
    <row r="688" spans="1:15" x14ac:dyDescent="0.3">
      <c r="A688" t="s">
        <v>368</v>
      </c>
      <c r="B688">
        <v>1.98874092191E-2</v>
      </c>
      <c r="C688">
        <v>1.3768869307099999E-2</v>
      </c>
      <c r="D688">
        <f>B688-1.96*C688</f>
        <v>-7.0995746228159975E-3</v>
      </c>
      <c r="E688">
        <f>B688+C688*1.96</f>
        <v>4.6874393061015998E-2</v>
      </c>
      <c r="G688" t="s">
        <v>368</v>
      </c>
      <c r="H688">
        <v>-1.3908307089352501</v>
      </c>
      <c r="I688">
        <v>1.11922176954685</v>
      </c>
      <c r="J688">
        <f>H688-1.96*I688</f>
        <v>-3.5845053772470763</v>
      </c>
      <c r="K688">
        <f>H688+I688*1.96</f>
        <v>0.80284395937657593</v>
      </c>
      <c r="M688" t="s">
        <v>368</v>
      </c>
      <c r="N688">
        <v>0.19322800000000001</v>
      </c>
      <c r="O688">
        <v>8.1130000000000004E-3</v>
      </c>
    </row>
    <row r="689" spans="1:15" x14ac:dyDescent="0.3">
      <c r="A689" t="s">
        <v>289</v>
      </c>
      <c r="B689">
        <v>8.25168872129E-2</v>
      </c>
      <c r="C689">
        <v>6.2365982491999997E-2</v>
      </c>
      <c r="D689">
        <f>B689-1.96*C689</f>
        <v>-3.9720438471419997E-2</v>
      </c>
      <c r="E689">
        <f>B689+C689*1.96</f>
        <v>0.20475421289722001</v>
      </c>
      <c r="G689" t="s">
        <v>289</v>
      </c>
      <c r="H689">
        <v>-0.27338109616744799</v>
      </c>
      <c r="I689">
        <v>0.21328562933088699</v>
      </c>
      <c r="J689">
        <f>H689-1.96*I689</f>
        <v>-0.69142092965598656</v>
      </c>
      <c r="K689">
        <f>H689+I689*1.96</f>
        <v>0.14465873732109052</v>
      </c>
      <c r="M689" t="s">
        <v>289</v>
      </c>
      <c r="N689">
        <v>0.16009499999999999</v>
      </c>
      <c r="O689">
        <v>5.2839999999999996E-3</v>
      </c>
    </row>
    <row r="690" spans="1:15" x14ac:dyDescent="0.3">
      <c r="A690" t="s">
        <v>214</v>
      </c>
      <c r="B690">
        <v>-3.3609979259999999E-3</v>
      </c>
      <c r="C690">
        <v>1.3013216822E-2</v>
      </c>
      <c r="D690">
        <f>B690-1.96*C690</f>
        <v>-2.886690289712E-2</v>
      </c>
      <c r="E690">
        <f>B690+C690*1.96</f>
        <v>2.214490704512E-2</v>
      </c>
      <c r="G690" t="s">
        <v>214</v>
      </c>
      <c r="H690">
        <v>-0.87811468962313699</v>
      </c>
      <c r="I690">
        <v>0.21715409431048399</v>
      </c>
      <c r="J690">
        <f>H690-1.96*I690</f>
        <v>-1.3037367144716856</v>
      </c>
      <c r="K690">
        <f>H690+I690*1.96</f>
        <v>-0.45249266477458838</v>
      </c>
      <c r="M690" t="s">
        <v>214</v>
      </c>
      <c r="N690">
        <v>0.54046300000000003</v>
      </c>
      <c r="O690">
        <v>6.6089999999999996E-4</v>
      </c>
    </row>
    <row r="691" spans="1:15" x14ac:dyDescent="0.3">
      <c r="A691" t="s">
        <v>580</v>
      </c>
      <c r="B691">
        <v>-4.9500753695899999E-2</v>
      </c>
      <c r="C691">
        <v>7.8895286701299999E-2</v>
      </c>
      <c r="D691">
        <f>B691-1.96*C691</f>
        <v>-0.20413551563044802</v>
      </c>
      <c r="E691">
        <f>B691+C691*1.96</f>
        <v>0.10513400823864801</v>
      </c>
      <c r="G691" t="s">
        <v>580</v>
      </c>
      <c r="H691">
        <v>-0.28485625590915598</v>
      </c>
      <c r="I691">
        <v>0.29002122928149399</v>
      </c>
      <c r="J691">
        <f>H691-1.96*I691</f>
        <v>-0.85329786530088414</v>
      </c>
      <c r="K691">
        <f>H691+I691*1.96</f>
        <v>0.28358535348257219</v>
      </c>
      <c r="M691" t="s">
        <v>580</v>
      </c>
      <c r="N691">
        <v>0.29945100000000002</v>
      </c>
      <c r="O691">
        <v>2.3879999999999999E-3</v>
      </c>
    </row>
    <row r="692" spans="1:15" x14ac:dyDescent="0.3">
      <c r="A692" t="s">
        <v>761</v>
      </c>
      <c r="B692">
        <v>3.51704367028E-3</v>
      </c>
      <c r="C692">
        <v>2.7455939109799999E-3</v>
      </c>
      <c r="D692">
        <f>B692-1.96*C692</f>
        <v>-1.8643203952408002E-3</v>
      </c>
      <c r="E692">
        <f>B692+C692*1.96</f>
        <v>8.8984077358007993E-3</v>
      </c>
      <c r="G692" t="s">
        <v>761</v>
      </c>
      <c r="H692">
        <v>-0.773545915739142</v>
      </c>
      <c r="I692">
        <v>0.393245044219034</v>
      </c>
      <c r="J692">
        <f>H692-1.96*I692</f>
        <v>-1.5443062024084486</v>
      </c>
      <c r="K692">
        <f>H692+I692*1.96</f>
        <v>-2.7856290698353714E-3</v>
      </c>
      <c r="M692" t="s">
        <v>761</v>
      </c>
      <c r="N692">
        <v>0.25590200000000002</v>
      </c>
      <c r="O692">
        <v>1.7719999999999999E-3</v>
      </c>
    </row>
    <row r="693" spans="1:15" x14ac:dyDescent="0.3">
      <c r="A693" t="s">
        <v>672</v>
      </c>
      <c r="B693">
        <v>3.9065138487400002E-2</v>
      </c>
      <c r="C693">
        <v>5.7803507002099998E-2</v>
      </c>
      <c r="D693">
        <f>B693-1.96*C693</f>
        <v>-7.4229735236715999E-2</v>
      </c>
      <c r="E693">
        <f>B693+C693*1.96</f>
        <v>0.15236001221151599</v>
      </c>
      <c r="G693" t="s">
        <v>672</v>
      </c>
      <c r="H693">
        <v>-0.57277098351589395</v>
      </c>
      <c r="I693">
        <v>0.190146566531297</v>
      </c>
      <c r="J693">
        <f>H693-1.96*I693</f>
        <v>-0.94545825391723604</v>
      </c>
      <c r="K693">
        <f>H693+I693*1.96</f>
        <v>-0.20008371311455186</v>
      </c>
      <c r="M693" t="s">
        <v>672</v>
      </c>
      <c r="N693">
        <v>0.15468000000000001</v>
      </c>
      <c r="O693">
        <v>6.4929999999999996E-3</v>
      </c>
    </row>
    <row r="694" spans="1:15" x14ac:dyDescent="0.3">
      <c r="A694" t="s">
        <v>568</v>
      </c>
      <c r="B694">
        <v>-1.5578607299E-2</v>
      </c>
      <c r="C694">
        <v>0.19100255127999999</v>
      </c>
      <c r="D694">
        <f>B694-1.96*C694</f>
        <v>-0.38994360780779996</v>
      </c>
      <c r="E694">
        <f>B694+C694*1.96</f>
        <v>0.35878639320979994</v>
      </c>
      <c r="G694" t="s">
        <v>568</v>
      </c>
      <c r="H694">
        <v>-0.78549002421549097</v>
      </c>
      <c r="I694">
        <v>0.256728948746754</v>
      </c>
      <c r="J694">
        <f>H694-1.96*I694</f>
        <v>-1.2886787637591288</v>
      </c>
      <c r="K694">
        <f>H694+I694*1.96</f>
        <v>-0.28230128467185311</v>
      </c>
      <c r="M694" t="s">
        <v>568</v>
      </c>
      <c r="N694">
        <v>0.32819700000000002</v>
      </c>
      <c r="O694" s="1">
        <v>4.1180000000000002E-7</v>
      </c>
    </row>
    <row r="695" spans="1:15" x14ac:dyDescent="0.3">
      <c r="A695" t="s">
        <v>45</v>
      </c>
      <c r="B695">
        <v>1.07588838125E-2</v>
      </c>
      <c r="C695">
        <v>4.2291859941400002E-3</v>
      </c>
      <c r="D695">
        <f>B695-1.96*C695</f>
        <v>2.4696792639855997E-3</v>
      </c>
      <c r="E695">
        <f>B695+C695*1.96</f>
        <v>1.90480883610144E-2</v>
      </c>
      <c r="G695" t="s">
        <v>45</v>
      </c>
      <c r="H695">
        <v>-0.27195793915379501</v>
      </c>
      <c r="I695">
        <v>0.181814774240556</v>
      </c>
      <c r="J695">
        <f>H695-1.96*I695</f>
        <v>-0.62831489666528473</v>
      </c>
      <c r="K695">
        <f>H695+I695*1.96</f>
        <v>8.4399018357694755E-2</v>
      </c>
      <c r="M695" t="s">
        <v>45</v>
      </c>
      <c r="N695">
        <v>0.26878600000000002</v>
      </c>
      <c r="O695">
        <v>7.4809999999999998E-3</v>
      </c>
    </row>
    <row r="696" spans="1:15" x14ac:dyDescent="0.3">
      <c r="A696" t="s">
        <v>111</v>
      </c>
      <c r="B696">
        <v>2.5860550202399999E-2</v>
      </c>
      <c r="C696">
        <v>1.9363897864300001E-2</v>
      </c>
      <c r="D696">
        <f>B696-1.96*C696</f>
        <v>-1.2092689611628005E-2</v>
      </c>
      <c r="E696">
        <f>B696+C696*1.96</f>
        <v>6.3813790016428007E-2</v>
      </c>
      <c r="G696" t="s">
        <v>111</v>
      </c>
      <c r="H696">
        <v>-0.21292882054960199</v>
      </c>
      <c r="I696">
        <v>0.19624798975867699</v>
      </c>
      <c r="J696">
        <f>H696-1.96*I696</f>
        <v>-0.59757488047660889</v>
      </c>
      <c r="K696">
        <f>H696+I696*1.96</f>
        <v>0.17171723937740491</v>
      </c>
      <c r="M696" t="s">
        <v>111</v>
      </c>
      <c r="N696">
        <v>0.150837</v>
      </c>
      <c r="O696">
        <v>7.9330000000000008E-3</v>
      </c>
    </row>
    <row r="697" spans="1:15" x14ac:dyDescent="0.3">
      <c r="A697" t="s">
        <v>494</v>
      </c>
      <c r="B697">
        <v>-0.23685621644099999</v>
      </c>
      <c r="C697">
        <v>0.34960470435399998</v>
      </c>
      <c r="D697">
        <f>B697-1.96*C697</f>
        <v>-0.92208143697483991</v>
      </c>
      <c r="E697">
        <f>B697+C697*1.96</f>
        <v>0.44836900409283997</v>
      </c>
      <c r="G697" t="s">
        <v>494</v>
      </c>
      <c r="H697">
        <v>-1.0829477558973699</v>
      </c>
      <c r="I697">
        <v>0.41991213667864102</v>
      </c>
      <c r="J697">
        <f>H697-1.96*I697</f>
        <v>-1.9059755437875063</v>
      </c>
      <c r="K697">
        <f>H697+I697*1.96</f>
        <v>-0.25991996800723349</v>
      </c>
      <c r="M697" t="s">
        <v>494</v>
      </c>
      <c r="N697">
        <v>0.36893199999999998</v>
      </c>
      <c r="O697" s="1">
        <v>1.517E-6</v>
      </c>
    </row>
    <row r="698" spans="1:15" x14ac:dyDescent="0.3">
      <c r="A698" t="s">
        <v>182</v>
      </c>
      <c r="B698">
        <v>3.79038118753E-4</v>
      </c>
      <c r="C698">
        <v>4.9704719419299999E-3</v>
      </c>
      <c r="D698">
        <f>B698-1.96*C698</f>
        <v>-9.3630868874297994E-3</v>
      </c>
      <c r="E698">
        <f>B698+C698*1.96</f>
        <v>1.01211631249358E-2</v>
      </c>
      <c r="G698" t="s">
        <v>182</v>
      </c>
      <c r="H698">
        <v>-0.77839376056086296</v>
      </c>
      <c r="I698">
        <v>0.21312834714593001</v>
      </c>
      <c r="J698">
        <f>H698-1.96*I698</f>
        <v>-1.1961253209668858</v>
      </c>
      <c r="K698">
        <f>H698+I698*1.96</f>
        <v>-0.36066220015484013</v>
      </c>
      <c r="M698" t="s">
        <v>182</v>
      </c>
      <c r="N698">
        <v>0.21004700000000001</v>
      </c>
      <c r="O698">
        <v>6.713E-4</v>
      </c>
    </row>
    <row r="699" spans="1:15" x14ac:dyDescent="0.3">
      <c r="A699" t="s">
        <v>586</v>
      </c>
      <c r="B699">
        <v>0.39280590453000003</v>
      </c>
      <c r="C699">
        <v>0.14166588875700001</v>
      </c>
      <c r="D699">
        <f>B699-1.96*C699</f>
        <v>0.11514076256628003</v>
      </c>
      <c r="E699">
        <f>B699+C699*1.96</f>
        <v>0.67047104649372002</v>
      </c>
      <c r="G699" t="s">
        <v>586</v>
      </c>
      <c r="H699">
        <v>0.17964862310409799</v>
      </c>
      <c r="I699">
        <v>0.20208187395466501</v>
      </c>
      <c r="J699">
        <f>H699-1.96*I699</f>
        <v>-0.21643184984704542</v>
      </c>
      <c r="K699">
        <f>H699+I699*1.96</f>
        <v>0.57572909605524136</v>
      </c>
      <c r="M699" t="s">
        <v>586</v>
      </c>
      <c r="N699">
        <v>0.30836599999999997</v>
      </c>
      <c r="O699">
        <v>2.8419999999999999E-3</v>
      </c>
    </row>
    <row r="700" spans="1:15" x14ac:dyDescent="0.3">
      <c r="A700" t="s">
        <v>624</v>
      </c>
      <c r="B700">
        <v>2.6714828537799998E-2</v>
      </c>
      <c r="C700">
        <v>0.1765101395</v>
      </c>
      <c r="D700">
        <f>B700-1.96*C700</f>
        <v>-0.31924504488220001</v>
      </c>
      <c r="E700">
        <f>B700+C700*1.96</f>
        <v>0.3726747019578</v>
      </c>
      <c r="G700" t="s">
        <v>624</v>
      </c>
      <c r="H700">
        <v>-0.73238311302222803</v>
      </c>
      <c r="I700">
        <v>0.44999499366333501</v>
      </c>
      <c r="J700">
        <f>H700-1.96*I700</f>
        <v>-1.6143733006023646</v>
      </c>
      <c r="K700">
        <f>H700+I700*1.96</f>
        <v>0.14960707455790856</v>
      </c>
      <c r="M700" t="s">
        <v>624</v>
      </c>
      <c r="N700">
        <v>0.39314100000000002</v>
      </c>
      <c r="O700" s="1">
        <v>1.53E-6</v>
      </c>
    </row>
    <row r="701" spans="1:15" x14ac:dyDescent="0.3">
      <c r="A701" t="s">
        <v>379</v>
      </c>
      <c r="B701">
        <v>-2.3432724604200001E-2</v>
      </c>
      <c r="C701">
        <v>6.0555062324099997E-2</v>
      </c>
      <c r="D701">
        <f>B701-1.96*C701</f>
        <v>-0.142120646759436</v>
      </c>
      <c r="E701">
        <f>B701+C701*1.96</f>
        <v>9.5255197551035994E-2</v>
      </c>
      <c r="G701" t="s">
        <v>379</v>
      </c>
      <c r="H701">
        <v>0.170353685239856</v>
      </c>
      <c r="I701">
        <v>0.12277728317224899</v>
      </c>
      <c r="J701">
        <f>H701-1.96*I701</f>
        <v>-7.0289789777752021E-2</v>
      </c>
      <c r="K701">
        <f>H701+I701*1.96</f>
        <v>0.41099716025746402</v>
      </c>
      <c r="M701" t="s">
        <v>379</v>
      </c>
      <c r="N701">
        <v>0.14877899999999999</v>
      </c>
      <c r="O701">
        <v>3.0000000000000001E-3</v>
      </c>
    </row>
    <row r="702" spans="1:15" x14ac:dyDescent="0.3">
      <c r="A702" t="s">
        <v>581</v>
      </c>
      <c r="B702">
        <v>1.21483598737E-2</v>
      </c>
      <c r="C702">
        <v>1.9141962390699999E-2</v>
      </c>
      <c r="D702">
        <f>B702-1.96*C702</f>
        <v>-2.5369886412071996E-2</v>
      </c>
      <c r="E702">
        <f>B702+C702*1.96</f>
        <v>4.9666606159471993E-2</v>
      </c>
      <c r="G702" t="s">
        <v>581</v>
      </c>
      <c r="H702">
        <v>-0.772719891509282</v>
      </c>
      <c r="I702">
        <v>0.183540398014468</v>
      </c>
      <c r="J702">
        <f>H702-1.96*I702</f>
        <v>-1.1324590716176393</v>
      </c>
      <c r="K702">
        <f>H702+I702*1.96</f>
        <v>-0.41298071140092474</v>
      </c>
      <c r="M702" t="s">
        <v>581</v>
      </c>
      <c r="N702">
        <v>0.15984100000000001</v>
      </c>
      <c r="O702">
        <v>4.6430000000000004E-3</v>
      </c>
    </row>
    <row r="703" spans="1:15" x14ac:dyDescent="0.3">
      <c r="A703" t="s">
        <v>611</v>
      </c>
      <c r="B703">
        <v>-0.18645090596200001</v>
      </c>
      <c r="C703">
        <v>0.191340576471</v>
      </c>
      <c r="D703">
        <f>B703-1.96*C703</f>
        <v>-0.56147843584516</v>
      </c>
      <c r="E703">
        <f>B703+C703*1.96</f>
        <v>0.18857662392116001</v>
      </c>
      <c r="G703" t="s">
        <v>611</v>
      </c>
      <c r="H703">
        <v>-0.80789158395287197</v>
      </c>
      <c r="I703">
        <v>0.44075050317320502</v>
      </c>
      <c r="J703">
        <f>H703-1.96*I703</f>
        <v>-1.6717625701723537</v>
      </c>
      <c r="K703">
        <f>H703+I703*1.96</f>
        <v>5.5979402266609801E-2</v>
      </c>
      <c r="M703" t="s">
        <v>611</v>
      </c>
      <c r="N703">
        <v>0.22218299999999999</v>
      </c>
      <c r="O703">
        <v>5.8479999999999999E-3</v>
      </c>
    </row>
    <row r="704" spans="1:15" x14ac:dyDescent="0.3">
      <c r="A704" t="s">
        <v>370</v>
      </c>
      <c r="B704">
        <v>-6.4829265526999996E-2</v>
      </c>
      <c r="C704">
        <v>3.3424738133400002E-2</v>
      </c>
      <c r="D704">
        <f>B704-1.96*C704</f>
        <v>-0.13034175226846401</v>
      </c>
      <c r="E704">
        <f>B704+C704*1.96</f>
        <v>6.8322121446399986E-4</v>
      </c>
      <c r="G704" t="s">
        <v>370</v>
      </c>
      <c r="H704">
        <v>-0.17236221136784499</v>
      </c>
      <c r="I704">
        <v>0.105776612170289</v>
      </c>
      <c r="J704">
        <f>H704-1.96*I704</f>
        <v>-0.37968437122161142</v>
      </c>
      <c r="K704">
        <f>H704+I704*1.96</f>
        <v>3.4959948485921433E-2</v>
      </c>
      <c r="M704" t="s">
        <v>370</v>
      </c>
      <c r="N704">
        <v>0.173563</v>
      </c>
      <c r="O704">
        <v>7.228E-3</v>
      </c>
    </row>
    <row r="705" spans="1:15" x14ac:dyDescent="0.3">
      <c r="A705" t="s">
        <v>384</v>
      </c>
      <c r="B705">
        <v>-5.6601324938599998E-2</v>
      </c>
      <c r="C705">
        <v>4.1461965904600002E-2</v>
      </c>
      <c r="D705">
        <f>B705-1.96*C705</f>
        <v>-0.13786677811161602</v>
      </c>
      <c r="E705">
        <f>B705+C705*1.96</f>
        <v>2.4664128234416008E-2</v>
      </c>
      <c r="G705" t="s">
        <v>384</v>
      </c>
      <c r="H705">
        <v>-0.32417943332613203</v>
      </c>
      <c r="I705">
        <v>0.24376080568796199</v>
      </c>
      <c r="J705">
        <f>H705-1.96*I705</f>
        <v>-0.80195061247453747</v>
      </c>
      <c r="K705">
        <f>H705+I705*1.96</f>
        <v>0.15359174582227347</v>
      </c>
      <c r="M705" t="s">
        <v>384</v>
      </c>
      <c r="N705">
        <v>0.207702</v>
      </c>
      <c r="O705">
        <v>5.8839999999999999E-4</v>
      </c>
    </row>
    <row r="706" spans="1:15" x14ac:dyDescent="0.3">
      <c r="A706" t="s">
        <v>90</v>
      </c>
      <c r="B706">
        <v>-1.17082693788E-2</v>
      </c>
      <c r="C706">
        <v>2.47214348481E-2</v>
      </c>
      <c r="D706">
        <f>B706-1.96*C706</f>
        <v>-6.0162281681075999E-2</v>
      </c>
      <c r="E706">
        <f>B706+C706*1.96</f>
        <v>3.6745742923476002E-2</v>
      </c>
      <c r="G706" t="s">
        <v>90</v>
      </c>
      <c r="H706">
        <v>-0.35314485387135403</v>
      </c>
      <c r="I706">
        <v>0.28376178759427101</v>
      </c>
      <c r="J706">
        <f>H706-1.96*I706</f>
        <v>-0.90931795755612521</v>
      </c>
      <c r="K706">
        <f>H706+I706*1.96</f>
        <v>0.20302824981341711</v>
      </c>
      <c r="M706" t="s">
        <v>90</v>
      </c>
      <c r="N706">
        <v>0.17780899999999999</v>
      </c>
      <c r="O706">
        <v>8.3040000000000006E-3</v>
      </c>
    </row>
    <row r="707" spans="1:15" x14ac:dyDescent="0.3">
      <c r="A707" t="s">
        <v>641</v>
      </c>
      <c r="B707">
        <v>0.24955049355299999</v>
      </c>
      <c r="C707">
        <v>0.131321534219</v>
      </c>
      <c r="D707">
        <f>B707-1.96*C707</f>
        <v>-7.8397135162399934E-3</v>
      </c>
      <c r="E707">
        <f>B707+C707*1.96</f>
        <v>0.50694070062223995</v>
      </c>
      <c r="G707" t="s">
        <v>641</v>
      </c>
      <c r="H707">
        <v>0.23850250610283799</v>
      </c>
      <c r="I707">
        <v>0.150702700127294</v>
      </c>
      <c r="J707">
        <f>H707-1.96*I707</f>
        <v>-5.6874786146658224E-2</v>
      </c>
      <c r="K707">
        <f>H707+I707*1.96</f>
        <v>0.53387979835233423</v>
      </c>
      <c r="M707" t="s">
        <v>641</v>
      </c>
      <c r="N707">
        <v>0.52542699999999998</v>
      </c>
      <c r="O707" s="1">
        <v>1.978E-10</v>
      </c>
    </row>
    <row r="708" spans="1:15" x14ac:dyDescent="0.3">
      <c r="A708" t="s">
        <v>578</v>
      </c>
      <c r="B708">
        <v>-0.195668339641</v>
      </c>
      <c r="C708">
        <v>0.21187069109600001</v>
      </c>
      <c r="D708">
        <f>B708-1.96*C708</f>
        <v>-0.61093489418916003</v>
      </c>
      <c r="E708">
        <f>B708+C708*1.96</f>
        <v>0.21959821490716003</v>
      </c>
      <c r="G708" t="s">
        <v>578</v>
      </c>
      <c r="H708">
        <v>-1.6260482921962101</v>
      </c>
      <c r="I708">
        <v>1.86811092109855</v>
      </c>
      <c r="J708">
        <f>H708-1.96*I708</f>
        <v>-5.2875456975493682</v>
      </c>
      <c r="K708">
        <f>H708+I708*1.96</f>
        <v>2.0354491131569477</v>
      </c>
      <c r="M708" t="s">
        <v>578</v>
      </c>
      <c r="N708">
        <v>0.49263699999999999</v>
      </c>
      <c r="O708">
        <v>1.3320000000000001E-3</v>
      </c>
    </row>
    <row r="709" spans="1:15" x14ac:dyDescent="0.3">
      <c r="A709" t="s">
        <v>780</v>
      </c>
      <c r="B709">
        <v>1.6397845978100001E-2</v>
      </c>
      <c r="C709">
        <v>2.0582178226599999E-2</v>
      </c>
      <c r="D709">
        <f>B709-1.96*C709</f>
        <v>-2.3943223346035995E-2</v>
      </c>
      <c r="E709">
        <f>B709+C709*1.96</f>
        <v>5.6738915302236001E-2</v>
      </c>
      <c r="G709" t="s">
        <v>780</v>
      </c>
      <c r="H709">
        <v>-0.37574257292473701</v>
      </c>
      <c r="I709">
        <v>0.13986122119220101</v>
      </c>
      <c r="J709">
        <f>H709-1.96*I709</f>
        <v>-0.64987056646145103</v>
      </c>
      <c r="K709">
        <f>H709+I709*1.96</f>
        <v>-0.10161457938802304</v>
      </c>
      <c r="M709" t="s">
        <v>780</v>
      </c>
      <c r="N709">
        <v>0.124697</v>
      </c>
      <c r="O709">
        <v>3.0790000000000001E-3</v>
      </c>
    </row>
    <row r="710" spans="1:15" x14ac:dyDescent="0.3">
      <c r="A710" t="s">
        <v>792</v>
      </c>
      <c r="B710">
        <v>-0.46233416749299999</v>
      </c>
      <c r="C710">
        <v>0.46408211076200001</v>
      </c>
      <c r="D710">
        <f>B710-1.96*C710</f>
        <v>-1.37193510458652</v>
      </c>
      <c r="E710">
        <f>B710+C710*1.96</f>
        <v>0.44726676960051998</v>
      </c>
      <c r="G710" t="s">
        <v>792</v>
      </c>
      <c r="H710">
        <v>-0.45367684849055201</v>
      </c>
      <c r="I710">
        <v>0.211354867978371</v>
      </c>
      <c r="J710">
        <f>H710-1.96*I710</f>
        <v>-0.86793238972815923</v>
      </c>
      <c r="K710">
        <f>H710+I710*1.96</f>
        <v>-3.9421307252944848E-2</v>
      </c>
      <c r="M710" t="s">
        <v>792</v>
      </c>
      <c r="N710">
        <v>0.339009</v>
      </c>
      <c r="O710">
        <v>5.9420000000000002E-3</v>
      </c>
    </row>
    <row r="711" spans="1:15" x14ac:dyDescent="0.3">
      <c r="A711" t="s">
        <v>154</v>
      </c>
      <c r="B711">
        <v>4.5366834697200001E-2</v>
      </c>
      <c r="C711">
        <v>1.80050722208E-2</v>
      </c>
      <c r="D711">
        <f>B711-1.96*C711</f>
        <v>1.0076893144431998E-2</v>
      </c>
      <c r="E711">
        <f>B711+C711*1.96</f>
        <v>8.0656776249968004E-2</v>
      </c>
      <c r="G711" t="s">
        <v>154</v>
      </c>
      <c r="H711">
        <v>-0.82336261125212096</v>
      </c>
      <c r="I711">
        <v>0.34165299757307499</v>
      </c>
      <c r="J711">
        <f>H711-1.96*I711</f>
        <v>-1.4930024864953479</v>
      </c>
      <c r="K711">
        <f>H711+I711*1.96</f>
        <v>-0.15372273600889397</v>
      </c>
      <c r="M711" t="s">
        <v>154</v>
      </c>
      <c r="N711">
        <v>0.145508</v>
      </c>
      <c r="O711">
        <v>1.1529999999999999E-3</v>
      </c>
    </row>
    <row r="712" spans="1:15" x14ac:dyDescent="0.3">
      <c r="A712" t="s">
        <v>551</v>
      </c>
      <c r="B712">
        <v>5.1000370835699999E-3</v>
      </c>
      <c r="C712">
        <v>1.57147939608E-2</v>
      </c>
      <c r="D712">
        <f>B712-1.96*C712</f>
        <v>-2.5700959079598001E-2</v>
      </c>
      <c r="E712">
        <f>B712+C712*1.96</f>
        <v>3.5901033246738004E-2</v>
      </c>
      <c r="G712" t="s">
        <v>551</v>
      </c>
      <c r="H712">
        <v>0.120351294063481</v>
      </c>
      <c r="I712">
        <v>0.15251528210311899</v>
      </c>
      <c r="J712">
        <f>H712-1.96*I712</f>
        <v>-0.17857865885863222</v>
      </c>
      <c r="K712">
        <f>H712+I712*1.96</f>
        <v>0.41928124698559421</v>
      </c>
      <c r="M712" t="s">
        <v>551</v>
      </c>
      <c r="N712">
        <v>0.72250499999999995</v>
      </c>
      <c r="O712">
        <v>6.9880000000000003E-3</v>
      </c>
    </row>
    <row r="713" spans="1:15" x14ac:dyDescent="0.3">
      <c r="A713" t="s">
        <v>760</v>
      </c>
      <c r="B713">
        <v>0.153027212976</v>
      </c>
      <c r="C713">
        <v>5.1691197988899998E-2</v>
      </c>
      <c r="D713">
        <f>B713-1.96*C713</f>
        <v>5.171246491775601E-2</v>
      </c>
      <c r="E713">
        <f>B713+C713*1.96</f>
        <v>0.254341961034244</v>
      </c>
      <c r="G713" t="s">
        <v>760</v>
      </c>
      <c r="H713">
        <v>-0.36460945598787903</v>
      </c>
      <c r="I713">
        <v>0.20572715709831499</v>
      </c>
      <c r="J713">
        <f>H713-1.96*I713</f>
        <v>-0.76783468390057641</v>
      </c>
      <c r="K713">
        <f>H713+I713*1.96</f>
        <v>3.8615771924818354E-2</v>
      </c>
      <c r="M713" t="s">
        <v>760</v>
      </c>
      <c r="N713">
        <v>0.162684</v>
      </c>
      <c r="O713">
        <v>3.441E-3</v>
      </c>
    </row>
    <row r="714" spans="1:15" x14ac:dyDescent="0.3">
      <c r="A714" t="s">
        <v>107</v>
      </c>
      <c r="B714">
        <v>-1.3149828643599999</v>
      </c>
      <c r="C714">
        <v>1.3054928540899999</v>
      </c>
      <c r="D714">
        <f>B714-1.96*C714</f>
        <v>-3.8737488583764002</v>
      </c>
      <c r="E714">
        <f>B714+C714*1.96</f>
        <v>1.2437831296564001</v>
      </c>
      <c r="G714" t="s">
        <v>107</v>
      </c>
      <c r="H714">
        <v>-0.43970607775430798</v>
      </c>
      <c r="I714">
        <v>0.29223261945810702</v>
      </c>
      <c r="J714">
        <f>H714-1.96*I714</f>
        <v>-1.0124820118921978</v>
      </c>
      <c r="K714">
        <f>H714+I714*1.96</f>
        <v>0.13306985638358176</v>
      </c>
      <c r="M714" t="s">
        <v>107</v>
      </c>
      <c r="N714">
        <v>0.42626599999999998</v>
      </c>
      <c r="O714" s="1">
        <v>2.4530000000000001E-5</v>
      </c>
    </row>
    <row r="715" spans="1:15" x14ac:dyDescent="0.3">
      <c r="A715" t="s">
        <v>88</v>
      </c>
      <c r="B715">
        <v>-1.9391604608000001E-2</v>
      </c>
      <c r="C715">
        <v>0.13610343927499999</v>
      </c>
      <c r="D715">
        <f>B715-1.96*C715</f>
        <v>-0.28615434558699998</v>
      </c>
      <c r="E715">
        <f>B715+C715*1.96</f>
        <v>0.247371136371</v>
      </c>
      <c r="G715" t="s">
        <v>88</v>
      </c>
      <c r="H715">
        <v>0.121178694907215</v>
      </c>
      <c r="I715">
        <v>0.10877927699325</v>
      </c>
      <c r="J715">
        <f>H715-1.96*I715</f>
        <v>-9.2028687999554992E-2</v>
      </c>
      <c r="K715">
        <f>H715+I715*1.96</f>
        <v>0.33438607781398499</v>
      </c>
      <c r="M715" t="s">
        <v>88</v>
      </c>
      <c r="N715">
        <v>0.33090199999999997</v>
      </c>
      <c r="O715" s="1">
        <v>3.8279999999999999E-5</v>
      </c>
    </row>
    <row r="716" spans="1:15" x14ac:dyDescent="0.3">
      <c r="A716" t="s">
        <v>642</v>
      </c>
      <c r="B716">
        <v>3.6108977268299999E-3</v>
      </c>
      <c r="C716">
        <v>1.9685892620399999E-2</v>
      </c>
      <c r="D716">
        <f>B716-1.96*C716</f>
        <v>-3.4973451809153996E-2</v>
      </c>
      <c r="E716">
        <f>B716+C716*1.96</f>
        <v>4.2195247262813998E-2</v>
      </c>
      <c r="G716" t="s">
        <v>642</v>
      </c>
      <c r="H716">
        <v>-0.44133133529628399</v>
      </c>
      <c r="I716">
        <v>0.27129232771059902</v>
      </c>
      <c r="J716">
        <f>H716-1.96*I716</f>
        <v>-0.9730642976090581</v>
      </c>
      <c r="K716">
        <f>H716+I716*1.96</f>
        <v>9.0401627016490127E-2</v>
      </c>
      <c r="M716" t="s">
        <v>642</v>
      </c>
      <c r="N716">
        <v>0.23780399999999999</v>
      </c>
      <c r="O716" s="1">
        <v>6.0760000000000001E-5</v>
      </c>
    </row>
    <row r="717" spans="1:15" x14ac:dyDescent="0.3">
      <c r="A717" t="s">
        <v>412</v>
      </c>
      <c r="B717">
        <v>1.7618864854000001E-2</v>
      </c>
      <c r="C717">
        <v>5.0835827180699997E-2</v>
      </c>
      <c r="D717">
        <f>B717-1.96*C717</f>
        <v>-8.2019356420171996E-2</v>
      </c>
      <c r="E717">
        <f>B717+C717*1.96</f>
        <v>0.11725708612817198</v>
      </c>
      <c r="G717" t="s">
        <v>412</v>
      </c>
      <c r="H717">
        <v>-0.59041561308864798</v>
      </c>
      <c r="I717">
        <v>0.21691542346773801</v>
      </c>
      <c r="J717">
        <f>H717-1.96*I717</f>
        <v>-1.0155698430854145</v>
      </c>
      <c r="K717">
        <f>H717+I717*1.96</f>
        <v>-0.16526138309188149</v>
      </c>
      <c r="M717" t="s">
        <v>412</v>
      </c>
      <c r="N717">
        <v>0.146844</v>
      </c>
      <c r="O717">
        <v>1.3940000000000001E-3</v>
      </c>
    </row>
    <row r="718" spans="1:15" x14ac:dyDescent="0.3">
      <c r="A718" t="s">
        <v>395</v>
      </c>
      <c r="B718">
        <v>0.112715963017</v>
      </c>
      <c r="C718">
        <v>0.18346329474699999</v>
      </c>
      <c r="D718">
        <f>B718-1.96*C718</f>
        <v>-0.24687209468711996</v>
      </c>
      <c r="E718">
        <f>B718+C718*1.96</f>
        <v>0.47230402072111993</v>
      </c>
      <c r="G718" t="s">
        <v>395</v>
      </c>
      <c r="H718">
        <v>0.24380319280566301</v>
      </c>
      <c r="I718">
        <v>0.115397752517975</v>
      </c>
      <c r="J718">
        <f>H718-1.96*I718</f>
        <v>1.7623597870432023E-2</v>
      </c>
      <c r="K718">
        <f>H718+I718*1.96</f>
        <v>0.46998278774089397</v>
      </c>
      <c r="M718" t="s">
        <v>395</v>
      </c>
      <c r="N718">
        <v>0.50086699999999995</v>
      </c>
      <c r="O718" s="1">
        <v>7.4819999999999997E-6</v>
      </c>
    </row>
    <row r="719" spans="1:15" x14ac:dyDescent="0.3">
      <c r="A719" t="s">
        <v>165</v>
      </c>
      <c r="B719">
        <v>0.15216521349199999</v>
      </c>
      <c r="C719">
        <v>8.6345878936600007E-2</v>
      </c>
      <c r="D719">
        <f>B719-1.96*C719</f>
        <v>-1.7072709223736021E-2</v>
      </c>
      <c r="E719">
        <f>B719+C719*1.96</f>
        <v>0.32140313620773597</v>
      </c>
      <c r="G719" t="s">
        <v>165</v>
      </c>
      <c r="H719">
        <v>0.27414646059750503</v>
      </c>
      <c r="I719">
        <v>0.107638631028125</v>
      </c>
      <c r="J719">
        <f>H719-1.96*I719</f>
        <v>6.3174743782380027E-2</v>
      </c>
      <c r="K719">
        <f>H719+I719*1.96</f>
        <v>0.48511817741263003</v>
      </c>
      <c r="M719" t="s">
        <v>165</v>
      </c>
      <c r="N719">
        <v>0.47564299999999998</v>
      </c>
      <c r="O719">
        <v>1.05E-4</v>
      </c>
    </row>
    <row r="720" spans="1:15" x14ac:dyDescent="0.3">
      <c r="A720" t="s">
        <v>811</v>
      </c>
      <c r="B720">
        <v>-1.88356860216E-2</v>
      </c>
      <c r="C720">
        <v>1.7281387108599999E-2</v>
      </c>
      <c r="D720">
        <f>B720-1.96*C720</f>
        <v>-5.2707204754456005E-2</v>
      </c>
      <c r="E720">
        <f>B720+C720*1.96</f>
        <v>1.5035832711256001E-2</v>
      </c>
      <c r="G720" t="s">
        <v>811</v>
      </c>
      <c r="H720">
        <v>-7.0546150879770106E-2</v>
      </c>
      <c r="I720">
        <v>0.22621761459376899</v>
      </c>
      <c r="J720">
        <f>H720-1.96*I720</f>
        <v>-0.51393267548355726</v>
      </c>
      <c r="K720">
        <f>H720+I720*1.96</f>
        <v>0.37284037372401707</v>
      </c>
      <c r="M720" t="s">
        <v>811</v>
      </c>
      <c r="N720">
        <v>0.38603100000000001</v>
      </c>
      <c r="O720">
        <v>1.402E-3</v>
      </c>
    </row>
    <row r="721" spans="1:15" x14ac:dyDescent="0.3">
      <c r="A721" t="s">
        <v>410</v>
      </c>
      <c r="B721">
        <v>-6.0004326787999997E-3</v>
      </c>
      <c r="C721">
        <v>1.5309038548800001E-2</v>
      </c>
      <c r="D721">
        <f>B721-1.96*C721</f>
        <v>-3.6006148234448004E-2</v>
      </c>
      <c r="E721">
        <f>B721+C721*1.96</f>
        <v>2.4005282876848003E-2</v>
      </c>
      <c r="G721" t="s">
        <v>410</v>
      </c>
      <c r="H721">
        <v>-0.8919705977986</v>
      </c>
      <c r="I721">
        <v>0.29208228195625702</v>
      </c>
      <c r="J721">
        <f>H721-1.96*I721</f>
        <v>-1.4644518704328637</v>
      </c>
      <c r="K721">
        <f>H721+I721*1.96</f>
        <v>-0.31948932516433626</v>
      </c>
      <c r="M721" t="s">
        <v>410</v>
      </c>
      <c r="N721">
        <v>0.24918000000000001</v>
      </c>
      <c r="O721">
        <v>8.0859999999999994E-3</v>
      </c>
    </row>
    <row r="722" spans="1:15" x14ac:dyDescent="0.3">
      <c r="A722" t="s">
        <v>205</v>
      </c>
      <c r="B722">
        <v>0.15322392200599999</v>
      </c>
      <c r="C722">
        <v>9.5529651981499999E-2</v>
      </c>
      <c r="D722">
        <f>B722-1.96*C722</f>
        <v>-3.4014195877740017E-2</v>
      </c>
      <c r="E722">
        <f>B722+C722*1.96</f>
        <v>0.34046203988974</v>
      </c>
      <c r="G722" t="s">
        <v>205</v>
      </c>
      <c r="H722">
        <v>-0.121780706931815</v>
      </c>
      <c r="I722">
        <v>0.17548049899663801</v>
      </c>
      <c r="J722">
        <f>H722-1.96*I722</f>
        <v>-0.4657224849652255</v>
      </c>
      <c r="K722">
        <f>H722+I722*1.96</f>
        <v>0.22216107110159547</v>
      </c>
      <c r="M722" t="s">
        <v>205</v>
      </c>
      <c r="N722">
        <v>0.29174800000000001</v>
      </c>
      <c r="O722">
        <v>1.11E-4</v>
      </c>
    </row>
    <row r="723" spans="1:15" x14ac:dyDescent="0.3">
      <c r="A723" t="s">
        <v>272</v>
      </c>
      <c r="B723">
        <v>0.116731449243</v>
      </c>
      <c r="C723">
        <v>0.122616110133</v>
      </c>
      <c r="D723">
        <f>B723-1.96*C723</f>
        <v>-0.12359612661767999</v>
      </c>
      <c r="E723">
        <f>B723+C723*1.96</f>
        <v>0.35705902510367998</v>
      </c>
      <c r="G723" t="s">
        <v>272</v>
      </c>
      <c r="H723">
        <v>-0.33440946525672999</v>
      </c>
      <c r="I723">
        <v>0.184723119698366</v>
      </c>
      <c r="J723">
        <f>H723-1.96*I723</f>
        <v>-0.6964667798655273</v>
      </c>
      <c r="K723">
        <f>H723+I723*1.96</f>
        <v>2.7647849352067377E-2</v>
      </c>
      <c r="M723" t="s">
        <v>272</v>
      </c>
      <c r="N723">
        <v>0.21337400000000001</v>
      </c>
      <c r="O723">
        <v>4.0499999999999998E-4</v>
      </c>
    </row>
    <row r="724" spans="1:15" x14ac:dyDescent="0.3">
      <c r="A724" t="s">
        <v>270</v>
      </c>
      <c r="B724">
        <v>-7.3213342257999997E-2</v>
      </c>
      <c r="C724">
        <v>0.33694784280700002</v>
      </c>
      <c r="D724">
        <f>B724-1.96*C724</f>
        <v>-0.73363111415972004</v>
      </c>
      <c r="E724">
        <f>B724+C724*1.96</f>
        <v>0.58720442964371999</v>
      </c>
      <c r="G724" t="s">
        <v>270</v>
      </c>
      <c r="H724">
        <v>-0.25756639511986101</v>
      </c>
      <c r="I724">
        <v>0.19518398647083601</v>
      </c>
      <c r="J724">
        <f>H724-1.96*I724</f>
        <v>-0.64012700860269955</v>
      </c>
      <c r="K724">
        <f>H724+I724*1.96</f>
        <v>0.12499421836297758</v>
      </c>
      <c r="M724" t="s">
        <v>270</v>
      </c>
      <c r="N724">
        <v>0.34975899999999999</v>
      </c>
      <c r="O724" s="1">
        <v>8.1969999999999996E-6</v>
      </c>
    </row>
    <row r="725" spans="1:15" x14ac:dyDescent="0.3">
      <c r="A725" t="s">
        <v>301</v>
      </c>
      <c r="B725">
        <v>-0.71868456031600003</v>
      </c>
      <c r="C725">
        <v>0.74884219240200001</v>
      </c>
      <c r="D725">
        <f>B725-1.96*C725</f>
        <v>-2.1864152574239202</v>
      </c>
      <c r="E725">
        <f>B725+C725*1.96</f>
        <v>0.74904613679192</v>
      </c>
      <c r="G725" t="s">
        <v>301</v>
      </c>
      <c r="H725">
        <v>0.17528991603431801</v>
      </c>
      <c r="I725">
        <v>9.2245416311913395E-2</v>
      </c>
      <c r="J725">
        <f>H725-1.96*I725</f>
        <v>-5.5110999370322489E-3</v>
      </c>
      <c r="K725">
        <f>H725+I725*1.96</f>
        <v>0.35609093200566827</v>
      </c>
      <c r="M725" t="s">
        <v>301</v>
      </c>
      <c r="N725">
        <v>0.33370300000000003</v>
      </c>
      <c r="O725" s="1">
        <v>6.9620000000000001E-5</v>
      </c>
    </row>
    <row r="726" spans="1:15" x14ac:dyDescent="0.3">
      <c r="A726" t="s">
        <v>718</v>
      </c>
      <c r="B726">
        <v>5.4005798449300001E-2</v>
      </c>
      <c r="C726">
        <v>3.5279753577999999E-2</v>
      </c>
      <c r="D726">
        <f>B726-1.96*C726</f>
        <v>-1.5142518563580003E-2</v>
      </c>
      <c r="E726">
        <f>B726+C726*1.96</f>
        <v>0.12315411546218</v>
      </c>
      <c r="G726" t="s">
        <v>718</v>
      </c>
      <c r="H726">
        <v>-0.47529792014813299</v>
      </c>
      <c r="I726">
        <v>0.40460473300065503</v>
      </c>
      <c r="J726">
        <f>H726-1.96*I726</f>
        <v>-1.2683231968294169</v>
      </c>
      <c r="K726">
        <f>H726+I726*1.96</f>
        <v>0.31772735653315087</v>
      </c>
      <c r="M726" t="s">
        <v>718</v>
      </c>
      <c r="N726">
        <v>0.29495100000000002</v>
      </c>
      <c r="O726">
        <v>1.116E-4</v>
      </c>
    </row>
    <row r="727" spans="1:15" x14ac:dyDescent="0.3">
      <c r="A727" t="s">
        <v>27</v>
      </c>
      <c r="B727">
        <v>-1.42711132476E-2</v>
      </c>
      <c r="C727">
        <v>2.1320555303100001E-2</v>
      </c>
      <c r="D727">
        <f>B727-1.96*C727</f>
        <v>-5.6059401641675999E-2</v>
      </c>
      <c r="E727">
        <f>B727+C727*1.96</f>
        <v>2.7517175146476003E-2</v>
      </c>
      <c r="G727" t="s">
        <v>27</v>
      </c>
      <c r="H727">
        <v>-0.32148077662368701</v>
      </c>
      <c r="I727">
        <v>0.238376002740113</v>
      </c>
      <c r="J727">
        <f>H727-1.96*I727</f>
        <v>-0.78869774199430842</v>
      </c>
      <c r="K727">
        <f>H727+I727*1.96</f>
        <v>0.14573618874693445</v>
      </c>
      <c r="M727" t="s">
        <v>27</v>
      </c>
      <c r="N727">
        <v>0.246061</v>
      </c>
      <c r="O727">
        <v>6.8360000000000001E-3</v>
      </c>
    </row>
    <row r="728" spans="1:15" x14ac:dyDescent="0.3">
      <c r="A728" t="s">
        <v>319</v>
      </c>
      <c r="B728">
        <v>-0.22902350283199999</v>
      </c>
      <c r="C728">
        <v>0.17358784333300001</v>
      </c>
      <c r="D728">
        <f>B728-1.96*C728</f>
        <v>-0.56925567576467995</v>
      </c>
      <c r="E728">
        <f>B728+C728*1.96</f>
        <v>0.11120867010068</v>
      </c>
      <c r="G728" t="s">
        <v>319</v>
      </c>
      <c r="H728">
        <v>-0.54116952021114095</v>
      </c>
      <c r="I728">
        <v>0.230952643751902</v>
      </c>
      <c r="J728">
        <f>H728-1.96*I728</f>
        <v>-0.99383670196486884</v>
      </c>
      <c r="K728">
        <f>H728+I728*1.96</f>
        <v>-8.8502338457413066E-2</v>
      </c>
      <c r="M728" t="s">
        <v>319</v>
      </c>
      <c r="N728">
        <v>0.24532999999999999</v>
      </c>
      <c r="O728">
        <v>3.4200000000000002E-4</v>
      </c>
    </row>
    <row r="729" spans="1:15" x14ac:dyDescent="0.3">
      <c r="A729" t="s">
        <v>375</v>
      </c>
      <c r="B729">
        <v>8.7797431804100004E-2</v>
      </c>
      <c r="C729">
        <v>4.2719423463300002E-2</v>
      </c>
      <c r="D729">
        <f>B729-1.96*C729</f>
        <v>4.0673618160319974E-3</v>
      </c>
      <c r="E729">
        <f>B729+C729*1.96</f>
        <v>0.17152750179216802</v>
      </c>
      <c r="G729" t="s">
        <v>375</v>
      </c>
      <c r="H729">
        <v>-1.34463612463059</v>
      </c>
      <c r="I729">
        <v>0.56397103395937798</v>
      </c>
      <c r="J729">
        <f>H729-1.96*I729</f>
        <v>-2.4500193511909707</v>
      </c>
      <c r="K729">
        <f>H729+I729*1.96</f>
        <v>-0.23925289807020911</v>
      </c>
      <c r="M729" t="s">
        <v>375</v>
      </c>
      <c r="N729">
        <v>0.18593299999999999</v>
      </c>
      <c r="O729">
        <v>7.4510000000000002E-3</v>
      </c>
    </row>
    <row r="730" spans="1:15" x14ac:dyDescent="0.3">
      <c r="A730" t="s">
        <v>438</v>
      </c>
      <c r="B730">
        <v>2.66387358298E-2</v>
      </c>
      <c r="C730">
        <v>1.4186567133000001E-2</v>
      </c>
      <c r="D730">
        <f>B730-1.96*C730</f>
        <v>-1.1669357508800014E-3</v>
      </c>
      <c r="E730">
        <f>B730+C730*1.96</f>
        <v>5.4444407410479997E-2</v>
      </c>
      <c r="G730" t="s">
        <v>438</v>
      </c>
      <c r="H730">
        <v>-0.33972337155163701</v>
      </c>
      <c r="I730">
        <v>0.31580112370595698</v>
      </c>
      <c r="J730">
        <f>H730-1.96*I730</f>
        <v>-0.95869357401531263</v>
      </c>
      <c r="K730">
        <f>H730+I730*1.96</f>
        <v>0.27924683091203861</v>
      </c>
      <c r="M730" t="s">
        <v>438</v>
      </c>
      <c r="N730">
        <v>0.28419299999999997</v>
      </c>
      <c r="O730">
        <v>8.1550000000000004E-4</v>
      </c>
    </row>
    <row r="731" spans="1:15" x14ac:dyDescent="0.3">
      <c r="A731" t="s">
        <v>192</v>
      </c>
      <c r="B731">
        <v>0.123978934911</v>
      </c>
      <c r="C731">
        <v>8.2774223359400004E-2</v>
      </c>
      <c r="D731">
        <f>B731-1.96*C731</f>
        <v>-3.825854287342402E-2</v>
      </c>
      <c r="E731">
        <f>B731+C731*1.96</f>
        <v>0.28621641269542403</v>
      </c>
      <c r="G731" t="s">
        <v>192</v>
      </c>
      <c r="H731">
        <v>0.32890173395764299</v>
      </c>
      <c r="I731">
        <v>8.9859227321617899E-2</v>
      </c>
      <c r="J731">
        <f>H731-1.96*I731</f>
        <v>0.15277764840727193</v>
      </c>
      <c r="K731">
        <f>H731+I731*1.96</f>
        <v>0.50502581950801406</v>
      </c>
      <c r="M731" t="s">
        <v>192</v>
      </c>
      <c r="N731">
        <v>0.46874199999999999</v>
      </c>
      <c r="O731" s="1">
        <v>3.3630000000000001E-12</v>
      </c>
    </row>
    <row r="732" spans="1:15" x14ac:dyDescent="0.3">
      <c r="A732" t="s">
        <v>550</v>
      </c>
      <c r="B732">
        <v>1.14848152556E-2</v>
      </c>
      <c r="C732">
        <v>2.74834577653E-2</v>
      </c>
      <c r="D732">
        <f>B732-1.96*C732</f>
        <v>-4.2382761964387998E-2</v>
      </c>
      <c r="E732">
        <f>B732+C732*1.96</f>
        <v>6.5352392475587995E-2</v>
      </c>
      <c r="G732" t="s">
        <v>550</v>
      </c>
      <c r="H732">
        <v>-0.35053031278944202</v>
      </c>
      <c r="I732">
        <v>0.22489154940881501</v>
      </c>
      <c r="J732">
        <f>H732-1.96*I732</f>
        <v>-0.79131774963071944</v>
      </c>
      <c r="K732">
        <f>H732+I732*1.96</f>
        <v>9.0257124051835391E-2</v>
      </c>
      <c r="M732" t="s">
        <v>550</v>
      </c>
      <c r="N732">
        <v>0.40384599999999998</v>
      </c>
      <c r="O732" s="1">
        <v>4.7510000000000001E-7</v>
      </c>
    </row>
    <row r="733" spans="1:15" x14ac:dyDescent="0.3">
      <c r="A733" t="s">
        <v>148</v>
      </c>
      <c r="B733">
        <v>0.194082349269</v>
      </c>
      <c r="C733">
        <v>7.2892833938299997E-2</v>
      </c>
      <c r="D733">
        <f>B733-1.96*C733</f>
        <v>5.1212394749932E-2</v>
      </c>
      <c r="E733">
        <f>B733+C733*1.96</f>
        <v>0.33695230378806801</v>
      </c>
      <c r="G733" t="s">
        <v>148</v>
      </c>
      <c r="H733">
        <v>-0.31401091743308002</v>
      </c>
      <c r="I733">
        <v>0.17049135780106001</v>
      </c>
      <c r="J733">
        <f>H733-1.96*I733</f>
        <v>-0.64817397872315763</v>
      </c>
      <c r="K733">
        <f>H733+I733*1.96</f>
        <v>2.0152143856997595E-2</v>
      </c>
      <c r="M733" t="s">
        <v>148</v>
      </c>
      <c r="N733">
        <v>0.346111</v>
      </c>
      <c r="O733">
        <v>5.4660000000000004E-3</v>
      </c>
    </row>
    <row r="734" spans="1:15" x14ac:dyDescent="0.3">
      <c r="A734" t="s">
        <v>54</v>
      </c>
      <c r="B734">
        <v>-2.60915972455E-2</v>
      </c>
      <c r="C734">
        <v>2.8769770940300001E-2</v>
      </c>
      <c r="D734">
        <f>B734-1.96*C734</f>
        <v>-8.2480348288488006E-2</v>
      </c>
      <c r="E734">
        <f>B734+C734*1.96</f>
        <v>3.0297153797488003E-2</v>
      </c>
      <c r="G734" t="s">
        <v>54</v>
      </c>
      <c r="H734">
        <v>7.6317752978619202E-2</v>
      </c>
      <c r="I734">
        <v>3.9570664005260603E-2</v>
      </c>
      <c r="J734">
        <f>H734-1.96*I734</f>
        <v>-1.2407484716915745E-3</v>
      </c>
      <c r="K734">
        <f>H734+I734*1.96</f>
        <v>0.15387625442892999</v>
      </c>
      <c r="M734" t="s">
        <v>54</v>
      </c>
      <c r="N734">
        <v>0.22292000000000001</v>
      </c>
      <c r="O734">
        <v>1.2990000000000001E-4</v>
      </c>
    </row>
    <row r="735" spans="1:15" x14ac:dyDescent="0.3">
      <c r="A735" t="s">
        <v>717</v>
      </c>
      <c r="B735">
        <v>2.34684628369E-3</v>
      </c>
      <c r="C735">
        <v>2.2152703435500002E-3</v>
      </c>
      <c r="D735">
        <f>B735-1.96*C735</f>
        <v>-1.9950835896680001E-3</v>
      </c>
      <c r="E735">
        <f>B735+C735*1.96</f>
        <v>6.688776157048E-3</v>
      </c>
      <c r="G735" t="s">
        <v>717</v>
      </c>
      <c r="H735">
        <v>-1.12323212488734</v>
      </c>
      <c r="I735">
        <v>0.65624039433755998</v>
      </c>
      <c r="J735">
        <f>H735-1.96*I735</f>
        <v>-2.4094632977889576</v>
      </c>
      <c r="K735">
        <f>H735+I735*1.96</f>
        <v>0.16299904801427756</v>
      </c>
      <c r="M735" t="s">
        <v>717</v>
      </c>
      <c r="N735">
        <v>0.25084200000000001</v>
      </c>
      <c r="O735">
        <v>3.5990000000000002E-3</v>
      </c>
    </row>
    <row r="736" spans="1:15" x14ac:dyDescent="0.3">
      <c r="A736" t="s">
        <v>396</v>
      </c>
      <c r="B736">
        <v>5.9043500987899997E-2</v>
      </c>
      <c r="C736">
        <v>6.0827513655999997E-2</v>
      </c>
      <c r="D736">
        <f>B736-1.96*C736</f>
        <v>-6.0178425777859992E-2</v>
      </c>
      <c r="E736">
        <f>B736+C736*1.96</f>
        <v>0.17826542775366</v>
      </c>
      <c r="G736" t="s">
        <v>396</v>
      </c>
      <c r="H736">
        <v>-0.95993178299753701</v>
      </c>
      <c r="I736">
        <v>0.31575882641108</v>
      </c>
      <c r="J736">
        <f>H736-1.96*I736</f>
        <v>-1.5788190827632538</v>
      </c>
      <c r="K736">
        <f>H736+I736*1.96</f>
        <v>-0.34104448323182024</v>
      </c>
      <c r="M736" t="s">
        <v>396</v>
      </c>
      <c r="N736">
        <v>0.160076</v>
      </c>
      <c r="O736">
        <v>7.6369999999999997E-3</v>
      </c>
    </row>
    <row r="737" spans="1:15" x14ac:dyDescent="0.3">
      <c r="A737" t="s">
        <v>114</v>
      </c>
      <c r="B737">
        <v>-1.14432476328E-2</v>
      </c>
      <c r="C737">
        <v>3.3329361507199999E-2</v>
      </c>
      <c r="D737">
        <f>B737-1.96*C737</f>
        <v>-7.6768796186912E-2</v>
      </c>
      <c r="E737">
        <f>B737+C737*1.96</f>
        <v>5.3882300921312007E-2</v>
      </c>
      <c r="G737" t="s">
        <v>114</v>
      </c>
      <c r="H737">
        <v>-0.28682033488548703</v>
      </c>
      <c r="I737">
        <v>0.210164650372371</v>
      </c>
      <c r="J737">
        <f>H737-1.96*I737</f>
        <v>-0.69874304961533418</v>
      </c>
      <c r="K737">
        <f>H737+I737*1.96</f>
        <v>0.12510237984436012</v>
      </c>
      <c r="M737" t="s">
        <v>114</v>
      </c>
      <c r="N737">
        <v>0.249061</v>
      </c>
      <c r="O737">
        <v>7.0870000000000004E-3</v>
      </c>
    </row>
    <row r="738" spans="1:15" x14ac:dyDescent="0.3">
      <c r="A738" t="s">
        <v>373</v>
      </c>
      <c r="B738">
        <v>-0.102907182816</v>
      </c>
      <c r="C738">
        <v>0.15067563282300001</v>
      </c>
      <c r="D738">
        <f>B738-1.96*C738</f>
        <v>-0.39823142314908</v>
      </c>
      <c r="E738">
        <f>B738+C738*1.96</f>
        <v>0.19241705751708002</v>
      </c>
      <c r="G738" t="s">
        <v>373</v>
      </c>
      <c r="H738">
        <v>-0.80282581839505296</v>
      </c>
      <c r="I738">
        <v>0.25093086327855701</v>
      </c>
      <c r="J738">
        <f>H738-1.96*I738</f>
        <v>-1.2946503104210247</v>
      </c>
      <c r="K738">
        <f>H738+I738*1.96</f>
        <v>-0.31100132636908123</v>
      </c>
      <c r="M738" t="s">
        <v>373</v>
      </c>
      <c r="N738">
        <v>0.186115</v>
      </c>
      <c r="O738">
        <v>1.0660000000000001E-3</v>
      </c>
    </row>
    <row r="739" spans="1:15" x14ac:dyDescent="0.3">
      <c r="A739" t="s">
        <v>353</v>
      </c>
      <c r="B739">
        <v>0.15727448169200001</v>
      </c>
      <c r="C739">
        <v>0.103556751438</v>
      </c>
      <c r="D739">
        <f>B739-1.96*C739</f>
        <v>-4.5696751126480001E-2</v>
      </c>
      <c r="E739">
        <f>B739+C739*1.96</f>
        <v>0.36024571451048004</v>
      </c>
      <c r="G739" t="s">
        <v>353</v>
      </c>
      <c r="H739">
        <v>-0.42910997569357701</v>
      </c>
      <c r="I739">
        <v>0.19167775982792101</v>
      </c>
      <c r="J739">
        <f>H739-1.96*I739</f>
        <v>-0.80479838495630218</v>
      </c>
      <c r="K739">
        <f>H739+I739*1.96</f>
        <v>-5.342156643085183E-2</v>
      </c>
      <c r="M739" t="s">
        <v>353</v>
      </c>
      <c r="N739">
        <v>0.35940800000000001</v>
      </c>
      <c r="O739">
        <v>5.7260000000000002E-3</v>
      </c>
    </row>
    <row r="740" spans="1:15" x14ac:dyDescent="0.3">
      <c r="A740" t="s">
        <v>489</v>
      </c>
      <c r="B740">
        <v>7.8871060450400002E-2</v>
      </c>
      <c r="C740">
        <v>4.6054511373700001E-2</v>
      </c>
      <c r="D740">
        <f>B740-1.96*C740</f>
        <v>-1.1395781842052005E-2</v>
      </c>
      <c r="E740">
        <f>B740+C740*1.96</f>
        <v>0.16913790274285201</v>
      </c>
      <c r="G740" t="s">
        <v>489</v>
      </c>
      <c r="H740">
        <v>-0.42527095054337399</v>
      </c>
      <c r="I740">
        <v>0.20484423224746101</v>
      </c>
      <c r="J740">
        <f>H740-1.96*I740</f>
        <v>-0.82676564574839762</v>
      </c>
      <c r="K740">
        <f>H740+I740*1.96</f>
        <v>-2.3776255338350427E-2</v>
      </c>
      <c r="M740" t="s">
        <v>489</v>
      </c>
      <c r="N740">
        <v>0.182223</v>
      </c>
      <c r="O740">
        <v>2.2030000000000001E-3</v>
      </c>
    </row>
    <row r="741" spans="1:15" x14ac:dyDescent="0.3">
      <c r="A741" t="s">
        <v>21</v>
      </c>
      <c r="B741">
        <v>-8.4951026084199993E-2</v>
      </c>
      <c r="C741">
        <v>6.6614562557699999E-2</v>
      </c>
      <c r="D741">
        <f>B741-1.96*C741</f>
        <v>-0.21551556869729199</v>
      </c>
      <c r="E741">
        <f>B741+C741*1.96</f>
        <v>4.5613516528892006E-2</v>
      </c>
      <c r="G741" t="s">
        <v>21</v>
      </c>
      <c r="H741">
        <v>-0.81340821407275898</v>
      </c>
      <c r="I741">
        <v>0.44396626658822103</v>
      </c>
      <c r="J741">
        <f>H741-1.96*I741</f>
        <v>-1.6835820965856723</v>
      </c>
      <c r="K741">
        <f>H741+I741*1.96</f>
        <v>5.6765668440154182E-2</v>
      </c>
      <c r="M741" t="s">
        <v>21</v>
      </c>
      <c r="N741">
        <v>0.357989</v>
      </c>
      <c r="O741" s="1">
        <v>2.001E-5</v>
      </c>
    </row>
    <row r="742" spans="1:15" x14ac:dyDescent="0.3">
      <c r="A742" t="s">
        <v>14</v>
      </c>
      <c r="B742">
        <v>-3.0927240490899999E-2</v>
      </c>
      <c r="C742">
        <v>0.22276701021100001</v>
      </c>
      <c r="D742">
        <f>B742-1.96*C742</f>
        <v>-0.46755058050446002</v>
      </c>
      <c r="E742">
        <f>B742+C742*1.96</f>
        <v>0.40569609952266</v>
      </c>
      <c r="G742" t="s">
        <v>14</v>
      </c>
      <c r="H742">
        <v>-0.76455713080401899</v>
      </c>
      <c r="I742">
        <v>0.26690908600142899</v>
      </c>
      <c r="J742">
        <f>H742-1.96*I742</f>
        <v>-1.2876989393668197</v>
      </c>
      <c r="K742">
        <f>H742+I742*1.96</f>
        <v>-0.2414153222412182</v>
      </c>
      <c r="M742" t="s">
        <v>14</v>
      </c>
      <c r="N742">
        <v>0.25465599999999999</v>
      </c>
      <c r="O742">
        <v>3.2160000000000001E-3</v>
      </c>
    </row>
    <row r="743" spans="1:15" x14ac:dyDescent="0.3">
      <c r="A743" t="s">
        <v>16</v>
      </c>
      <c r="B743">
        <v>-3.08500107319E-2</v>
      </c>
      <c r="C743">
        <v>1.2045629831E-2</v>
      </c>
      <c r="D743">
        <f>B743-1.96*C743</f>
        <v>-5.4459445200659998E-2</v>
      </c>
      <c r="E743">
        <f>B743+C743*1.96</f>
        <v>-7.2405762631400014E-3</v>
      </c>
      <c r="G743" t="s">
        <v>16</v>
      </c>
      <c r="H743">
        <v>-1.9935548004511401</v>
      </c>
      <c r="I743">
        <v>1.3624856043473901</v>
      </c>
      <c r="J743">
        <f>H743-1.96*I743</f>
        <v>-4.6640265849720244</v>
      </c>
      <c r="K743">
        <f>H743+I743*1.96</f>
        <v>0.67691698406974421</v>
      </c>
      <c r="M743" t="s">
        <v>16</v>
      </c>
      <c r="N743">
        <v>0.24260899999999999</v>
      </c>
      <c r="O743">
        <v>6.4689999999999995E-4</v>
      </c>
    </row>
    <row r="744" spans="1:15" x14ac:dyDescent="0.3">
      <c r="A744" t="s">
        <v>802</v>
      </c>
      <c r="B744">
        <v>-1.8953822171800001</v>
      </c>
      <c r="C744">
        <v>0.65696170889500005</v>
      </c>
      <c r="D744">
        <f>B744-1.96*C744</f>
        <v>-3.1830271666142003</v>
      </c>
      <c r="E744">
        <f>B744+C744*1.96</f>
        <v>-0.60773726774579995</v>
      </c>
      <c r="G744" t="s">
        <v>802</v>
      </c>
      <c r="H744">
        <v>-0.101053574869024</v>
      </c>
      <c r="I744">
        <v>0.23141181099417299</v>
      </c>
      <c r="J744">
        <f>H744-1.96*I744</f>
        <v>-0.55462072441760313</v>
      </c>
      <c r="K744">
        <f>H744+I744*1.96</f>
        <v>0.35251357467955508</v>
      </c>
      <c r="M744" t="s">
        <v>802</v>
      </c>
      <c r="N744">
        <v>0.44275900000000001</v>
      </c>
      <c r="O744">
        <v>4.9160000000000002E-3</v>
      </c>
    </row>
    <row r="745" spans="1:15" x14ac:dyDescent="0.3">
      <c r="A745" t="s">
        <v>302</v>
      </c>
      <c r="B745">
        <v>4.2569934173799999E-2</v>
      </c>
      <c r="C745">
        <v>2.8340318291800001E-2</v>
      </c>
      <c r="D745">
        <f>B745-1.96*C745</f>
        <v>-1.2977089678128002E-2</v>
      </c>
      <c r="E745">
        <f>B745+C745*1.96</f>
        <v>9.8116958025728007E-2</v>
      </c>
      <c r="G745" t="s">
        <v>302</v>
      </c>
      <c r="H745">
        <v>-0.79689745812745205</v>
      </c>
      <c r="I745">
        <v>0.18792739582975099</v>
      </c>
      <c r="J745">
        <f>H745-1.96*I745</f>
        <v>-1.165235153953764</v>
      </c>
      <c r="K745">
        <f>H745+I745*1.96</f>
        <v>-0.42855976230114012</v>
      </c>
      <c r="M745" t="s">
        <v>302</v>
      </c>
      <c r="N745">
        <v>0.150037</v>
      </c>
      <c r="O745">
        <v>4.816E-3</v>
      </c>
    </row>
    <row r="746" spans="1:15" x14ac:dyDescent="0.3">
      <c r="A746" t="s">
        <v>723</v>
      </c>
      <c r="B746">
        <v>6.7598615569299997E-2</v>
      </c>
      <c r="C746">
        <v>2.5431089814699999E-2</v>
      </c>
      <c r="D746">
        <f>B746-1.96*C746</f>
        <v>1.7753679532488E-2</v>
      </c>
      <c r="E746">
        <f>B746+C746*1.96</f>
        <v>0.117443551606112</v>
      </c>
      <c r="G746" t="s">
        <v>723</v>
      </c>
      <c r="H746">
        <v>-7.9239755407148602E-2</v>
      </c>
      <c r="I746">
        <v>0.139154101138451</v>
      </c>
      <c r="J746">
        <f>H746-1.96*I746</f>
        <v>-0.35198179363851256</v>
      </c>
      <c r="K746">
        <f>H746+I746*1.96</f>
        <v>0.19350228282421533</v>
      </c>
      <c r="M746" t="s">
        <v>723</v>
      </c>
      <c r="N746">
        <v>0.31054799999999999</v>
      </c>
      <c r="O746" s="1">
        <v>2.0329999999999999E-9</v>
      </c>
    </row>
    <row r="747" spans="1:15" x14ac:dyDescent="0.3">
      <c r="A747" t="s">
        <v>564</v>
      </c>
      <c r="B747">
        <v>6.8981148989399999E-2</v>
      </c>
      <c r="C747">
        <v>6.6482431983399995E-2</v>
      </c>
      <c r="D747">
        <f>B747-1.96*C747</f>
        <v>-6.1324417698063988E-2</v>
      </c>
      <c r="E747">
        <f>B747+C747*1.96</f>
        <v>0.19928671567686398</v>
      </c>
      <c r="G747" t="s">
        <v>564</v>
      </c>
      <c r="H747">
        <v>-0.81972101576476697</v>
      </c>
      <c r="I747">
        <v>0.50381114519012604</v>
      </c>
      <c r="J747">
        <f>H747-1.96*I747</f>
        <v>-1.8071908603374141</v>
      </c>
      <c r="K747">
        <f>H747+I747*1.96</f>
        <v>0.16774882880788</v>
      </c>
      <c r="M747" t="s">
        <v>564</v>
      </c>
      <c r="N747">
        <v>0.36049799999999999</v>
      </c>
      <c r="O747">
        <v>1.209E-3</v>
      </c>
    </row>
    <row r="748" spans="1:15" x14ac:dyDescent="0.3">
      <c r="A748" t="s">
        <v>314</v>
      </c>
      <c r="B748">
        <v>-6.0618849169100002E-3</v>
      </c>
      <c r="C748">
        <v>4.8807273943500002E-3</v>
      </c>
      <c r="D748">
        <f>B748-1.96*C748</f>
        <v>-1.5628110609836002E-2</v>
      </c>
      <c r="E748">
        <f>B748+C748*1.96</f>
        <v>3.5043407760160005E-3</v>
      </c>
      <c r="G748" t="s">
        <v>314</v>
      </c>
      <c r="H748">
        <v>-1.0545907481527701</v>
      </c>
      <c r="I748">
        <v>0.31321285779448499</v>
      </c>
      <c r="J748">
        <f>H748-1.96*I748</f>
        <v>-1.6684879494299607</v>
      </c>
      <c r="K748">
        <f>H748+I748*1.96</f>
        <v>-0.44069354687557949</v>
      </c>
      <c r="M748" t="s">
        <v>314</v>
      </c>
      <c r="N748">
        <v>0.30563600000000002</v>
      </c>
      <c r="O748">
        <v>3.2259999999999998E-4</v>
      </c>
    </row>
    <row r="749" spans="1:15" x14ac:dyDescent="0.3">
      <c r="A749" t="s">
        <v>99</v>
      </c>
      <c r="B749">
        <v>0.36095682180200001</v>
      </c>
      <c r="C749">
        <v>0.22270518989300001</v>
      </c>
      <c r="D749">
        <f>B749-1.96*C749</f>
        <v>-7.5545350388279975E-2</v>
      </c>
      <c r="E749">
        <f>B749+C749*1.96</f>
        <v>0.79745899399228004</v>
      </c>
      <c r="G749" t="s">
        <v>99</v>
      </c>
      <c r="H749">
        <v>-0.56959114504658903</v>
      </c>
      <c r="I749">
        <v>0.23179305139579201</v>
      </c>
      <c r="J749">
        <f>H749-1.96*I749</f>
        <v>-1.0239055257823413</v>
      </c>
      <c r="K749">
        <f>H749+I749*1.96</f>
        <v>-0.11527676431083672</v>
      </c>
      <c r="M749" t="s">
        <v>99</v>
      </c>
      <c r="N749">
        <v>0.313162</v>
      </c>
      <c r="O749">
        <v>3.1470000000000001E-3</v>
      </c>
    </row>
    <row r="750" spans="1:15" x14ac:dyDescent="0.3">
      <c r="A750" t="s">
        <v>705</v>
      </c>
      <c r="B750">
        <v>0.182651885451</v>
      </c>
      <c r="C750">
        <v>9.2920831211199997E-2</v>
      </c>
      <c r="D750">
        <f>B750-1.96*C750</f>
        <v>5.2705627704802138E-4</v>
      </c>
      <c r="E750">
        <f>B750+C750*1.96</f>
        <v>0.36477671462495198</v>
      </c>
      <c r="G750" t="s">
        <v>705</v>
      </c>
      <c r="H750">
        <v>-0.23329974455837299</v>
      </c>
      <c r="I750">
        <v>0.25137675566606599</v>
      </c>
      <c r="J750">
        <f>H750-1.96*I750</f>
        <v>-0.72599818566386232</v>
      </c>
      <c r="K750">
        <f>H750+I750*1.96</f>
        <v>0.25939869654711634</v>
      </c>
      <c r="M750" t="s">
        <v>705</v>
      </c>
      <c r="N750">
        <v>0.19549900000000001</v>
      </c>
      <c r="O750">
        <v>5.0509999999999999E-3</v>
      </c>
    </row>
    <row r="751" spans="1:15" x14ac:dyDescent="0.3">
      <c r="A751" t="s">
        <v>321</v>
      </c>
      <c r="B751">
        <v>-2.0544582632699999E-3</v>
      </c>
      <c r="C751">
        <v>1.9699296106900001E-2</v>
      </c>
      <c r="D751">
        <f>B751-1.96*C751</f>
        <v>-4.0665078632793998E-2</v>
      </c>
      <c r="E751">
        <f>B751+C751*1.96</f>
        <v>3.6556162106254002E-2</v>
      </c>
      <c r="G751" t="s">
        <v>321</v>
      </c>
      <c r="H751">
        <v>-8.6748980240406198E-2</v>
      </c>
      <c r="I751">
        <v>0.14163543121265701</v>
      </c>
      <c r="J751">
        <f>H751-1.96*I751</f>
        <v>-0.36435442541721397</v>
      </c>
      <c r="K751">
        <f>H751+I751*1.96</f>
        <v>0.19085646493640154</v>
      </c>
      <c r="M751" t="s">
        <v>321</v>
      </c>
      <c r="N751">
        <v>0.18654599999999999</v>
      </c>
      <c r="O751">
        <v>9.6450000000000008E-3</v>
      </c>
    </row>
    <row r="752" spans="1:15" x14ac:dyDescent="0.3">
      <c r="A752" t="s">
        <v>51</v>
      </c>
      <c r="B752">
        <v>-0.161378992129</v>
      </c>
      <c r="C752">
        <v>0.19121711715199999</v>
      </c>
      <c r="D752">
        <f>B752-1.96*C752</f>
        <v>-0.53616454174691996</v>
      </c>
      <c r="E752">
        <f>B752+C752*1.96</f>
        <v>0.21340655748891998</v>
      </c>
      <c r="G752" t="s">
        <v>51</v>
      </c>
      <c r="H752">
        <v>-0.586899432245791</v>
      </c>
      <c r="I752">
        <v>0.279726449432046</v>
      </c>
      <c r="J752">
        <f>H752-1.96*I752</f>
        <v>-1.1351632731326011</v>
      </c>
      <c r="K752">
        <f>H752+I752*1.96</f>
        <v>-3.863559135898087E-2</v>
      </c>
      <c r="M752" t="s">
        <v>51</v>
      </c>
      <c r="N752">
        <v>0.39754800000000001</v>
      </c>
      <c r="O752">
        <v>2.0560000000000001E-3</v>
      </c>
    </row>
    <row r="753" spans="1:15" x14ac:dyDescent="0.3">
      <c r="A753" t="s">
        <v>506</v>
      </c>
      <c r="B753">
        <v>-3.0024681277999999E-2</v>
      </c>
      <c r="C753">
        <v>5.9642221099300001E-2</v>
      </c>
      <c r="D753">
        <f>B753-1.96*C753</f>
        <v>-0.146923434632628</v>
      </c>
      <c r="E753">
        <f>B753+C753*1.96</f>
        <v>8.6874072076628006E-2</v>
      </c>
      <c r="G753" t="s">
        <v>506</v>
      </c>
      <c r="H753">
        <v>-0.474921530139717</v>
      </c>
      <c r="I753">
        <v>0.23879987412567699</v>
      </c>
      <c r="J753">
        <f>H753-1.96*I753</f>
        <v>-0.94296928342604391</v>
      </c>
      <c r="K753">
        <f>H753+I753*1.96</f>
        <v>-6.8737768533900789E-3</v>
      </c>
      <c r="M753" t="s">
        <v>506</v>
      </c>
      <c r="N753">
        <v>0.25997900000000002</v>
      </c>
      <c r="O753">
        <v>7.7060000000000002E-3</v>
      </c>
    </row>
    <row r="754" spans="1:15" x14ac:dyDescent="0.3">
      <c r="A754" t="s">
        <v>241</v>
      </c>
      <c r="B754">
        <v>4.00905650411E-2</v>
      </c>
      <c r="C754">
        <v>3.3891093598200001E-2</v>
      </c>
      <c r="D754">
        <f>B754-1.96*C754</f>
        <v>-2.6335978411371995E-2</v>
      </c>
      <c r="E754">
        <f>B754+C754*1.96</f>
        <v>0.10651710849357199</v>
      </c>
      <c r="G754" t="s">
        <v>241</v>
      </c>
      <c r="H754">
        <v>-0.60778366872451595</v>
      </c>
      <c r="I754">
        <v>0.17942967102898999</v>
      </c>
      <c r="J754">
        <f>H754-1.96*I754</f>
        <v>-0.95946582394133628</v>
      </c>
      <c r="K754">
        <f>H754+I754*1.96</f>
        <v>-0.25610151350769556</v>
      </c>
      <c r="M754" t="s">
        <v>241</v>
      </c>
      <c r="N754">
        <v>0.23801</v>
      </c>
      <c r="O754">
        <v>6.1469999999999997E-3</v>
      </c>
    </row>
    <row r="755" spans="1:15" x14ac:dyDescent="0.3">
      <c r="A755" t="s">
        <v>779</v>
      </c>
      <c r="B755">
        <v>9.3403717065800002E-2</v>
      </c>
      <c r="C755">
        <v>5.8475304636400001E-2</v>
      </c>
      <c r="D755">
        <f>B755-1.96*C755</f>
        <v>-2.1207880021544001E-2</v>
      </c>
      <c r="E755">
        <f>B755+C755*1.96</f>
        <v>0.208015314153144</v>
      </c>
      <c r="G755" t="s">
        <v>779</v>
      </c>
      <c r="H755">
        <v>0.190661119526393</v>
      </c>
      <c r="I755">
        <v>0.10372981496228501</v>
      </c>
      <c r="J755">
        <f>H755-1.96*I755</f>
        <v>-1.2649317799685617E-2</v>
      </c>
      <c r="K755">
        <f>H755+I755*1.96</f>
        <v>0.39397155685247165</v>
      </c>
      <c r="M755" t="s">
        <v>779</v>
      </c>
      <c r="N755">
        <v>0.408947</v>
      </c>
      <c r="O755" s="1">
        <v>3.7100000000000001E-5</v>
      </c>
    </row>
    <row r="756" spans="1:15" x14ac:dyDescent="0.3">
      <c r="A756" t="s">
        <v>500</v>
      </c>
      <c r="B756">
        <v>0.30263929303800002</v>
      </c>
      <c r="C756">
        <v>0.16334077464399999</v>
      </c>
      <c r="D756">
        <f>B756-1.96*C756</f>
        <v>-1.7508625264239963E-2</v>
      </c>
      <c r="E756">
        <f>B756+C756*1.96</f>
        <v>0.62278721134023995</v>
      </c>
      <c r="G756" t="s">
        <v>500</v>
      </c>
      <c r="H756">
        <v>0.26666110677826199</v>
      </c>
      <c r="I756">
        <v>0.12798268882458999</v>
      </c>
      <c r="J756">
        <f>H756-1.96*I756</f>
        <v>1.5815036682065631E-2</v>
      </c>
      <c r="K756">
        <f>H756+I756*1.96</f>
        <v>0.51750717687445835</v>
      </c>
      <c r="M756" t="s">
        <v>500</v>
      </c>
      <c r="N756">
        <v>0.55230800000000002</v>
      </c>
      <c r="O756" s="1">
        <v>1.0419999999999999E-9</v>
      </c>
    </row>
    <row r="757" spans="1:15" x14ac:dyDescent="0.3">
      <c r="A757" t="s">
        <v>359</v>
      </c>
      <c r="B757">
        <v>-0.19619398944499999</v>
      </c>
      <c r="C757">
        <v>0.20300517848399999</v>
      </c>
      <c r="D757">
        <f>B757-1.96*C757</f>
        <v>-0.59408413927364001</v>
      </c>
      <c r="E757">
        <f>B757+C757*1.96</f>
        <v>0.20169616038363997</v>
      </c>
      <c r="G757" t="s">
        <v>359</v>
      </c>
      <c r="H757">
        <v>-0.59423492660583999</v>
      </c>
      <c r="I757">
        <v>0.24620450125298601</v>
      </c>
      <c r="J757">
        <f>H757-1.96*I757</f>
        <v>-1.0767957490616926</v>
      </c>
      <c r="K757">
        <f>H757+I757*1.96</f>
        <v>-0.11167410414998741</v>
      </c>
      <c r="M757" t="s">
        <v>359</v>
      </c>
      <c r="N757">
        <v>0.26117000000000001</v>
      </c>
      <c r="O757">
        <v>4.1399999999999996E-3</v>
      </c>
    </row>
    <row r="758" spans="1:15" x14ac:dyDescent="0.3">
      <c r="A758" t="s">
        <v>247</v>
      </c>
      <c r="B758">
        <v>-1.89982860106E-2</v>
      </c>
      <c r="C758">
        <v>1.16030990227E-2</v>
      </c>
      <c r="D758">
        <f>B758-1.96*C758</f>
        <v>-4.1740360095092001E-2</v>
      </c>
      <c r="E758">
        <f>B758+C758*1.96</f>
        <v>3.7437880738920015E-3</v>
      </c>
      <c r="G758" t="s">
        <v>247</v>
      </c>
      <c r="H758">
        <v>-0.58414708983160202</v>
      </c>
      <c r="I758">
        <v>0.17054232495793101</v>
      </c>
      <c r="J758">
        <f>H758-1.96*I758</f>
        <v>-0.91841004674914672</v>
      </c>
      <c r="K758">
        <f>H758+I758*1.96</f>
        <v>-0.24988413291405726</v>
      </c>
      <c r="M758" t="s">
        <v>247</v>
      </c>
      <c r="N758">
        <v>0.243701</v>
      </c>
      <c r="O758">
        <v>1.1199999999999999E-3</v>
      </c>
    </row>
    <row r="759" spans="1:15" x14ac:dyDescent="0.3">
      <c r="A759" t="s">
        <v>345</v>
      </c>
      <c r="B759">
        <v>-0.13899637523</v>
      </c>
      <c r="C759">
        <v>0.11783745259300001</v>
      </c>
      <c r="D759">
        <f>B759-1.96*C759</f>
        <v>-0.36995778231227999</v>
      </c>
      <c r="E759">
        <f>B759+C759*1.96</f>
        <v>9.1965031852279999E-2</v>
      </c>
      <c r="G759" t="s">
        <v>345</v>
      </c>
      <c r="H759">
        <v>-0.433981786544967</v>
      </c>
      <c r="I759">
        <v>0.17539599023875099</v>
      </c>
      <c r="J759">
        <f>H759-1.96*I759</f>
        <v>-0.77775792741291894</v>
      </c>
      <c r="K759">
        <f>H759+I759*1.96</f>
        <v>-9.0205645677015056E-2</v>
      </c>
      <c r="M759" t="s">
        <v>345</v>
      </c>
      <c r="N759">
        <v>0.26963999999999999</v>
      </c>
      <c r="O759">
        <v>9.0470000000000004E-4</v>
      </c>
    </row>
    <row r="760" spans="1:15" x14ac:dyDescent="0.3">
      <c r="A760" t="s">
        <v>813</v>
      </c>
      <c r="B760">
        <v>-7.1670673036400004E-3</v>
      </c>
      <c r="C760">
        <v>0.140617150547</v>
      </c>
      <c r="D760">
        <f>B760-1.96*C760</f>
        <v>-0.28277668237575998</v>
      </c>
      <c r="E760">
        <f>B760+C760*1.96</f>
        <v>0.26844254776848003</v>
      </c>
      <c r="G760" t="s">
        <v>813</v>
      </c>
      <c r="H760">
        <v>-0.43490395044582297</v>
      </c>
      <c r="I760">
        <v>0.19753301060521</v>
      </c>
      <c r="J760">
        <f>H760-1.96*I760</f>
        <v>-0.82206865123203454</v>
      </c>
      <c r="K760">
        <f>H760+I760*1.96</f>
        <v>-4.7739249659611349E-2</v>
      </c>
      <c r="M760" t="s">
        <v>813</v>
      </c>
      <c r="N760">
        <v>0.347217</v>
      </c>
      <c r="O760" s="1">
        <v>6.8499999999999998E-5</v>
      </c>
    </row>
    <row r="761" spans="1:15" x14ac:dyDescent="0.3">
      <c r="A761" t="s">
        <v>313</v>
      </c>
      <c r="B761">
        <v>-0.13874118043700001</v>
      </c>
      <c r="C761">
        <v>0.20088611614599999</v>
      </c>
      <c r="D761">
        <f>B761-1.96*C761</f>
        <v>-0.53247796808315995</v>
      </c>
      <c r="E761">
        <f>B761+C761*1.96</f>
        <v>0.25499560720915998</v>
      </c>
      <c r="G761" t="s">
        <v>313</v>
      </c>
      <c r="H761">
        <v>-9.02978717801491E-2</v>
      </c>
      <c r="I761">
        <v>0.14285197666713201</v>
      </c>
      <c r="J761">
        <f>H761-1.96*I761</f>
        <v>-0.37028774604772779</v>
      </c>
      <c r="K761">
        <f>H761+I761*1.96</f>
        <v>0.18969200248742962</v>
      </c>
      <c r="M761" t="s">
        <v>313</v>
      </c>
      <c r="N761">
        <v>0.237009</v>
      </c>
      <c r="O761" s="1">
        <v>2.1419999999999998E-9</v>
      </c>
    </row>
    <row r="762" spans="1:15" x14ac:dyDescent="0.3">
      <c r="A762" t="s">
        <v>765</v>
      </c>
      <c r="B762">
        <v>5.2950394690300003E-3</v>
      </c>
      <c r="C762">
        <v>1.5633411858000001E-2</v>
      </c>
      <c r="D762">
        <f>B762-1.96*C762</f>
        <v>-2.5346447772650001E-2</v>
      </c>
      <c r="E762">
        <f>B762+C762*1.96</f>
        <v>3.5936526710710001E-2</v>
      </c>
      <c r="G762" t="s">
        <v>765</v>
      </c>
      <c r="H762">
        <v>-0.32044847392410702</v>
      </c>
      <c r="I762">
        <v>0.24665290106934001</v>
      </c>
      <c r="J762">
        <f>H762-1.96*I762</f>
        <v>-0.8038881600200134</v>
      </c>
      <c r="K762">
        <f>H762+I762*1.96</f>
        <v>0.1629912121717994</v>
      </c>
      <c r="M762" t="s">
        <v>765</v>
      </c>
      <c r="N762">
        <v>0.40623900000000002</v>
      </c>
      <c r="O762" s="1">
        <v>2.9309999999999999E-5</v>
      </c>
    </row>
    <row r="763" spans="1:15" x14ac:dyDescent="0.3">
      <c r="A763" t="s">
        <v>508</v>
      </c>
      <c r="B763">
        <v>-1.7090349554299999E-2</v>
      </c>
      <c r="C763">
        <v>1.4219928553299999E-2</v>
      </c>
      <c r="D763">
        <f>B763-1.96*C763</f>
        <v>-4.4961409518767995E-2</v>
      </c>
      <c r="E763">
        <f>B763+C763*1.96</f>
        <v>1.0780710410167999E-2</v>
      </c>
      <c r="G763" t="s">
        <v>508</v>
      </c>
      <c r="H763">
        <v>-0.14211102086733099</v>
      </c>
      <c r="I763">
        <v>0.153850718244741</v>
      </c>
      <c r="J763">
        <f>H763-1.96*I763</f>
        <v>-0.44365842862702332</v>
      </c>
      <c r="K763">
        <f>H763+I763*1.96</f>
        <v>0.15943638689236136</v>
      </c>
      <c r="M763" t="s">
        <v>508</v>
      </c>
      <c r="N763">
        <v>0.322129</v>
      </c>
      <c r="O763">
        <v>4.1929999999999997E-3</v>
      </c>
    </row>
    <row r="764" spans="1:15" x14ac:dyDescent="0.3">
      <c r="A764" t="s">
        <v>547</v>
      </c>
      <c r="B764">
        <v>-1.44489393527E-2</v>
      </c>
      <c r="C764">
        <v>3.6290767068600002E-2</v>
      </c>
      <c r="D764">
        <f>B764-1.96*C764</f>
        <v>-8.5578842807156011E-2</v>
      </c>
      <c r="E764">
        <f>B764+C764*1.96</f>
        <v>5.6680964101756007E-2</v>
      </c>
      <c r="G764" t="s">
        <v>547</v>
      </c>
      <c r="H764">
        <v>0.17321274552403901</v>
      </c>
      <c r="I764">
        <v>9.2807571823172702E-2</v>
      </c>
      <c r="J764">
        <f>H764-1.96*I764</f>
        <v>-8.6900952493794981E-3</v>
      </c>
      <c r="K764">
        <f>H764+I764*1.96</f>
        <v>0.35511558629745754</v>
      </c>
      <c r="M764" t="s">
        <v>547</v>
      </c>
      <c r="N764">
        <v>0.28207100000000002</v>
      </c>
      <c r="O764">
        <v>2.1289999999999998E-3</v>
      </c>
    </row>
    <row r="765" spans="1:15" x14ac:dyDescent="0.3">
      <c r="A765" t="s">
        <v>431</v>
      </c>
      <c r="B765">
        <v>9.2242865657500006E-2</v>
      </c>
      <c r="C765">
        <v>8.0055038126799996E-2</v>
      </c>
      <c r="D765">
        <f>B765-1.96*C765</f>
        <v>-6.4665009071027985E-2</v>
      </c>
      <c r="E765">
        <f>B765+C765*1.96</f>
        <v>0.249150740386028</v>
      </c>
      <c r="G765" t="s">
        <v>431</v>
      </c>
      <c r="H765">
        <v>-0.31300577757327502</v>
      </c>
      <c r="I765">
        <v>0.229166769071695</v>
      </c>
      <c r="J765">
        <f>H765-1.96*I765</f>
        <v>-0.76217264495379722</v>
      </c>
      <c r="K765">
        <f>H765+I765*1.96</f>
        <v>0.13616108980724717</v>
      </c>
      <c r="M765" t="s">
        <v>431</v>
      </c>
      <c r="N765">
        <v>9.4118999999999994E-2</v>
      </c>
      <c r="O765">
        <v>7.0569999999999999E-3</v>
      </c>
    </row>
    <row r="766" spans="1:15" x14ac:dyDescent="0.3">
      <c r="A766" t="s">
        <v>788</v>
      </c>
      <c r="B766">
        <v>0.10696871049700001</v>
      </c>
      <c r="C766">
        <v>4.3784964639299997E-2</v>
      </c>
      <c r="D766">
        <f>B766-1.96*C766</f>
        <v>2.1150179803972005E-2</v>
      </c>
      <c r="E766">
        <f>B766+C766*1.96</f>
        <v>0.19278724119002799</v>
      </c>
      <c r="G766" t="s">
        <v>788</v>
      </c>
      <c r="H766">
        <v>0.116645311830674</v>
      </c>
      <c r="I766">
        <v>0.110633638306743</v>
      </c>
      <c r="J766">
        <f>H766-1.96*I766</f>
        <v>-0.10019661925054227</v>
      </c>
      <c r="K766">
        <f>H766+I766*1.96</f>
        <v>0.33348724291189025</v>
      </c>
      <c r="M766" t="s">
        <v>788</v>
      </c>
      <c r="N766">
        <v>0.40626899999999999</v>
      </c>
      <c r="O766" s="1">
        <v>4.2680000000000002E-8</v>
      </c>
    </row>
    <row r="767" spans="1:15" x14ac:dyDescent="0.3">
      <c r="A767" t="s">
        <v>95</v>
      </c>
      <c r="B767">
        <v>5.72542994211E-3</v>
      </c>
      <c r="C767">
        <v>4.6629023843699997E-2</v>
      </c>
      <c r="D767">
        <f>B767-1.96*C767</f>
        <v>-8.5667456791541988E-2</v>
      </c>
      <c r="E767">
        <f>B767+C767*1.96</f>
        <v>9.7118316675761998E-2</v>
      </c>
      <c r="G767" t="s">
        <v>95</v>
      </c>
      <c r="H767">
        <v>-0.67206392851048102</v>
      </c>
      <c r="I767">
        <v>0.39903848775687001</v>
      </c>
      <c r="J767">
        <f>H767-1.96*I767</f>
        <v>-1.4541793645139462</v>
      </c>
      <c r="K767">
        <f>H767+I767*1.96</f>
        <v>0.1100515074929842</v>
      </c>
      <c r="M767" t="s">
        <v>95</v>
      </c>
      <c r="N767">
        <v>0.40989199999999998</v>
      </c>
      <c r="O767" s="1">
        <v>3.3259999999999997E-5</v>
      </c>
    </row>
    <row r="768" spans="1:15" x14ac:dyDescent="0.3">
      <c r="A768" t="s">
        <v>295</v>
      </c>
      <c r="B768">
        <v>1.9356471496600001E-2</v>
      </c>
      <c r="C768">
        <v>5.1002174209400002E-2</v>
      </c>
      <c r="D768">
        <f>B768-1.96*C768</f>
        <v>-8.0607789953824005E-2</v>
      </c>
      <c r="E768">
        <f>B768+C768*1.96</f>
        <v>0.119320732947024</v>
      </c>
      <c r="G768" t="s">
        <v>295</v>
      </c>
      <c r="H768">
        <v>-0.20441109378644101</v>
      </c>
      <c r="I768">
        <v>0.19382525007332299</v>
      </c>
      <c r="J768">
        <f>H768-1.96*I768</f>
        <v>-0.58430858393015406</v>
      </c>
      <c r="K768">
        <f>H768+I768*1.96</f>
        <v>0.17548639635727203</v>
      </c>
      <c r="M768" t="s">
        <v>295</v>
      </c>
      <c r="N768">
        <v>0.373722</v>
      </c>
      <c r="O768" s="1">
        <v>1.2270000000000001E-6</v>
      </c>
    </row>
    <row r="769" spans="1:15" x14ac:dyDescent="0.3">
      <c r="A769" t="s">
        <v>320</v>
      </c>
      <c r="B769">
        <v>-4.77959549922E-4</v>
      </c>
      <c r="C769">
        <v>1.0579303465599999E-2</v>
      </c>
      <c r="D769">
        <f>B769-1.96*C769</f>
        <v>-2.1213394342497999E-2</v>
      </c>
      <c r="E769">
        <f>B769+C769*1.96</f>
        <v>2.0257475242653998E-2</v>
      </c>
      <c r="G769" t="s">
        <v>320</v>
      </c>
      <c r="H769">
        <v>0.233606718949151</v>
      </c>
      <c r="I769">
        <v>0.102433047838674</v>
      </c>
      <c r="J769">
        <f>H769-1.96*I769</f>
        <v>3.2837945185349965E-2</v>
      </c>
      <c r="K769">
        <f>H769+I769*1.96</f>
        <v>0.43437549271295206</v>
      </c>
      <c r="M769" t="s">
        <v>320</v>
      </c>
      <c r="N769">
        <v>0.25803900000000002</v>
      </c>
      <c r="O769">
        <v>1.2160000000000001E-3</v>
      </c>
    </row>
    <row r="770" spans="1:15" x14ac:dyDescent="0.3">
      <c r="A770" t="s">
        <v>323</v>
      </c>
      <c r="B770">
        <v>-6.8582064636300002E-3</v>
      </c>
      <c r="C770">
        <v>1.65415258734E-2</v>
      </c>
      <c r="D770">
        <f>B770-1.96*C770</f>
        <v>-3.9279597175494001E-2</v>
      </c>
      <c r="E770">
        <f>B770+C770*1.96</f>
        <v>2.5563184248233999E-2</v>
      </c>
      <c r="G770" t="s">
        <v>323</v>
      </c>
      <c r="H770">
        <v>0.22525904459502799</v>
      </c>
      <c r="I770">
        <v>0.115349595129508</v>
      </c>
      <c r="J770">
        <f>H770-1.96*I770</f>
        <v>-8.2616185880768356E-4</v>
      </c>
      <c r="K770">
        <f>H770+I770*1.96</f>
        <v>0.45134425104886366</v>
      </c>
      <c r="M770" t="s">
        <v>323</v>
      </c>
      <c r="N770">
        <v>0.56685099999999999</v>
      </c>
      <c r="O770" s="1">
        <v>2.6250000000000001E-5</v>
      </c>
    </row>
    <row r="771" spans="1:15" x14ac:dyDescent="0.3">
      <c r="A771" t="s">
        <v>267</v>
      </c>
      <c r="B771">
        <v>-2.3173843163099998E-2</v>
      </c>
      <c r="C771">
        <v>0.103164513699</v>
      </c>
      <c r="D771">
        <f>B771-1.96*C771</f>
        <v>-0.22537629001314</v>
      </c>
      <c r="E771">
        <f>B771+C771*1.96</f>
        <v>0.17902860368693999</v>
      </c>
      <c r="G771" t="s">
        <v>267</v>
      </c>
      <c r="H771">
        <v>-0.38789348062800599</v>
      </c>
      <c r="I771">
        <v>0.232293974266995</v>
      </c>
      <c r="J771">
        <f>H771-1.96*I771</f>
        <v>-0.84318967019131619</v>
      </c>
      <c r="K771">
        <f>H771+I771*1.96</f>
        <v>6.7402708935304201E-2</v>
      </c>
      <c r="M771" t="s">
        <v>267</v>
      </c>
      <c r="N771">
        <v>0.112196</v>
      </c>
      <c r="O771">
        <v>3.3219999999999999E-3</v>
      </c>
    </row>
    <row r="772" spans="1:15" x14ac:dyDescent="0.3">
      <c r="A772" t="s">
        <v>259</v>
      </c>
      <c r="B772">
        <v>-3.7694172911899998E-2</v>
      </c>
      <c r="C772">
        <v>1.82490000173E-2</v>
      </c>
      <c r="D772">
        <f>B772-1.96*C772</f>
        <v>-7.3462212945807986E-2</v>
      </c>
      <c r="E772">
        <f>B772+C772*1.96</f>
        <v>-1.9261328779920026E-3</v>
      </c>
      <c r="G772" t="s">
        <v>259</v>
      </c>
      <c r="H772">
        <v>-0.87718159616108804</v>
      </c>
      <c r="I772">
        <v>0.33060223683093198</v>
      </c>
      <c r="J772">
        <f>H772-1.96*I772</f>
        <v>-1.5251619803497147</v>
      </c>
      <c r="K772">
        <f>H772+I772*1.96</f>
        <v>-0.22920121197246135</v>
      </c>
      <c r="M772" t="s">
        <v>259</v>
      </c>
      <c r="N772">
        <v>0.59375900000000004</v>
      </c>
      <c r="O772" s="1">
        <v>8.2799999999999995E-12</v>
      </c>
    </row>
    <row r="773" spans="1:15" x14ac:dyDescent="0.3">
      <c r="A773" t="s">
        <v>470</v>
      </c>
      <c r="B773">
        <v>4.3802188803799998E-2</v>
      </c>
      <c r="C773">
        <v>8.1847686429099994E-2</v>
      </c>
      <c r="D773">
        <f>B773-1.96*C773</f>
        <v>-0.116619276597236</v>
      </c>
      <c r="E773">
        <f>B773+C773*1.96</f>
        <v>0.20422365420483599</v>
      </c>
      <c r="G773" t="s">
        <v>470</v>
      </c>
      <c r="H773">
        <v>3.6803517691117102E-2</v>
      </c>
      <c r="I773">
        <v>0.167218407370815</v>
      </c>
      <c r="J773">
        <f>H773-1.96*I773</f>
        <v>-0.29094456075568026</v>
      </c>
      <c r="K773">
        <f>H773+I773*1.96</f>
        <v>0.36455159613791449</v>
      </c>
      <c r="M773" t="s">
        <v>470</v>
      </c>
      <c r="N773">
        <v>0.48135299999999998</v>
      </c>
      <c r="O773" s="1">
        <v>2.0539999999999998E-15</v>
      </c>
    </row>
    <row r="774" spans="1:15" x14ac:dyDescent="0.3">
      <c r="A774" t="s">
        <v>180</v>
      </c>
      <c r="B774">
        <v>-0.204059951303</v>
      </c>
      <c r="C774">
        <v>0.21205837782500001</v>
      </c>
      <c r="D774">
        <f>B774-1.96*C774</f>
        <v>-0.61969437183999998</v>
      </c>
      <c r="E774">
        <f>B774+C774*1.96</f>
        <v>0.211574469234</v>
      </c>
      <c r="G774" t="s">
        <v>180</v>
      </c>
      <c r="H774">
        <v>-0.49653711270491202</v>
      </c>
      <c r="I774">
        <v>0.23975816211152301</v>
      </c>
      <c r="J774">
        <f>H774-1.96*I774</f>
        <v>-0.96646311044349709</v>
      </c>
      <c r="K774">
        <f>H774+I774*1.96</f>
        <v>-2.6611114966326954E-2</v>
      </c>
      <c r="M774" t="s">
        <v>180</v>
      </c>
      <c r="N774">
        <v>0.23994399999999999</v>
      </c>
      <c r="O774">
        <v>9.1059999999999995E-3</v>
      </c>
    </row>
    <row r="775" spans="1:15" x14ac:dyDescent="0.3">
      <c r="A775" t="s">
        <v>115</v>
      </c>
      <c r="B775">
        <v>5.2574743373399999E-2</v>
      </c>
      <c r="C775">
        <v>6.09963730393E-2</v>
      </c>
      <c r="D775">
        <f>B775-1.96*C775</f>
        <v>-6.6978147783627998E-2</v>
      </c>
      <c r="E775">
        <f>B775+C775*1.96</f>
        <v>0.17212763453042801</v>
      </c>
      <c r="G775" t="s">
        <v>115</v>
      </c>
      <c r="H775">
        <v>-0.49337594469625901</v>
      </c>
      <c r="I775">
        <v>0.219781901156368</v>
      </c>
      <c r="J775">
        <f>H775-1.96*I775</f>
        <v>-0.92414847096274033</v>
      </c>
      <c r="K775">
        <f>H775+I775*1.96</f>
        <v>-6.2603418429777735E-2</v>
      </c>
      <c r="M775" t="s">
        <v>115</v>
      </c>
      <c r="N775">
        <v>0.29501699999999997</v>
      </c>
      <c r="O775" s="1">
        <v>5.2420000000000003E-5</v>
      </c>
    </row>
    <row r="776" spans="1:15" x14ac:dyDescent="0.3">
      <c r="A776" t="s">
        <v>679</v>
      </c>
      <c r="B776">
        <v>0.45227173998699999</v>
      </c>
      <c r="C776">
        <v>0.13883318418599999</v>
      </c>
      <c r="D776">
        <f>B776-1.96*C776</f>
        <v>0.18015869898244002</v>
      </c>
      <c r="E776">
        <f>B776+C776*1.96</f>
        <v>0.72438478099156001</v>
      </c>
      <c r="G776" t="s">
        <v>679</v>
      </c>
      <c r="H776">
        <v>0.32173378000889602</v>
      </c>
      <c r="I776">
        <v>0.140262376596444</v>
      </c>
      <c r="J776">
        <f>H776-1.96*I776</f>
        <v>4.6819521879865766E-2</v>
      </c>
      <c r="K776">
        <f>H776+I776*1.96</f>
        <v>0.59664803813792622</v>
      </c>
      <c r="M776" t="s">
        <v>679</v>
      </c>
      <c r="N776">
        <v>0.55183499999999996</v>
      </c>
      <c r="O776" s="1">
        <v>1.11E-16</v>
      </c>
    </row>
    <row r="777" spans="1:15" x14ac:dyDescent="0.3">
      <c r="A777" t="s">
        <v>639</v>
      </c>
      <c r="B777">
        <v>-2.1801551910100001E-2</v>
      </c>
      <c r="C777">
        <v>7.3953327238099999E-3</v>
      </c>
      <c r="D777">
        <f>B777-1.96*C777</f>
        <v>-3.6296404048767598E-2</v>
      </c>
      <c r="E777">
        <f>B777+C777*1.96</f>
        <v>-7.3066997714324022E-3</v>
      </c>
      <c r="G777" t="s">
        <v>639</v>
      </c>
      <c r="H777">
        <v>-5.1254870651966697E-2</v>
      </c>
      <c r="I777">
        <v>0.165821107740071</v>
      </c>
      <c r="J777">
        <f>H777-1.96*I777</f>
        <v>-0.37626424182250584</v>
      </c>
      <c r="K777">
        <f>H777+I777*1.96</f>
        <v>0.27375450051857242</v>
      </c>
      <c r="M777" t="s">
        <v>639</v>
      </c>
      <c r="N777">
        <v>0.200988</v>
      </c>
      <c r="O777">
        <v>5.9670000000000001E-3</v>
      </c>
    </row>
    <row r="778" spans="1:15" x14ac:dyDescent="0.3">
      <c r="A778" t="s">
        <v>381</v>
      </c>
      <c r="B778">
        <v>-3.7056007773599998E-2</v>
      </c>
      <c r="C778">
        <v>2.15944235995E-2</v>
      </c>
      <c r="D778">
        <f>B778-1.96*C778</f>
        <v>-7.9381078028619989E-2</v>
      </c>
      <c r="E778">
        <f>B778+C778*1.96</f>
        <v>5.2690624814199991E-3</v>
      </c>
      <c r="G778" t="s">
        <v>381</v>
      </c>
      <c r="H778">
        <v>-0.97714159686828395</v>
      </c>
      <c r="I778">
        <v>1.1632826768061499</v>
      </c>
      <c r="J778">
        <f>H778-1.96*I778</f>
        <v>-3.2571756434083374</v>
      </c>
      <c r="K778">
        <f>H778+I778*1.96</f>
        <v>1.3028924496717698</v>
      </c>
      <c r="M778" t="s">
        <v>381</v>
      </c>
      <c r="N778">
        <v>0.46094800000000002</v>
      </c>
      <c r="O778" s="1">
        <v>2.2200000000000001E-16</v>
      </c>
    </row>
    <row r="779" spans="1:15" x14ac:dyDescent="0.3">
      <c r="A779" t="s">
        <v>674</v>
      </c>
      <c r="B779">
        <v>-2.4357236586900002E-2</v>
      </c>
      <c r="C779">
        <v>5.1383178941699997E-2</v>
      </c>
      <c r="D779">
        <f>B779-1.96*C779</f>
        <v>-0.12506826731263199</v>
      </c>
      <c r="E779">
        <f>B779+C779*1.96</f>
        <v>7.635379413883199E-2</v>
      </c>
      <c r="G779" t="s">
        <v>674</v>
      </c>
      <c r="H779">
        <v>-0.72349234203353396</v>
      </c>
      <c r="I779">
        <v>0.66713111039666095</v>
      </c>
      <c r="J779">
        <f>H779-1.96*I779</f>
        <v>-2.0310693184109896</v>
      </c>
      <c r="K779">
        <f>H779+I779*1.96</f>
        <v>0.58408463434392144</v>
      </c>
      <c r="M779" t="s">
        <v>674</v>
      </c>
      <c r="N779">
        <v>0.463509</v>
      </c>
      <c r="O779" s="1">
        <v>6.0319999999999999E-13</v>
      </c>
    </row>
    <row r="780" spans="1:15" x14ac:dyDescent="0.3">
      <c r="A780" t="s">
        <v>562</v>
      </c>
      <c r="B780">
        <v>0.106444893835</v>
      </c>
      <c r="C780">
        <v>8.0561546927999994E-2</v>
      </c>
      <c r="D780">
        <f>B780-1.96*C780</f>
        <v>-5.1455738143879992E-2</v>
      </c>
      <c r="E780">
        <f>B780+C780*1.96</f>
        <v>0.26434552581387999</v>
      </c>
      <c r="G780" t="s">
        <v>562</v>
      </c>
      <c r="H780">
        <v>-2.7167203563282101</v>
      </c>
      <c r="I780">
        <v>2.4820704891767802</v>
      </c>
      <c r="J780">
        <f>H780-1.96*I780</f>
        <v>-7.5815785151146988</v>
      </c>
      <c r="K780">
        <f>H780+I780*1.96</f>
        <v>2.1481378024582787</v>
      </c>
      <c r="M780" t="s">
        <v>562</v>
      </c>
      <c r="N780">
        <v>0.30068800000000001</v>
      </c>
      <c r="O780" s="1">
        <v>3.6850000000000002E-8</v>
      </c>
    </row>
    <row r="781" spans="1:15" x14ac:dyDescent="0.3">
      <c r="A781" t="s">
        <v>719</v>
      </c>
      <c r="B781">
        <v>7.2945867555199995E-2</v>
      </c>
      <c r="C781">
        <v>2.1821675323799999E-2</v>
      </c>
      <c r="D781">
        <f>B781-1.96*C781</f>
        <v>3.0175383920551996E-2</v>
      </c>
      <c r="E781">
        <f>B781+C781*1.96</f>
        <v>0.11571635118984799</v>
      </c>
      <c r="G781" t="s">
        <v>719</v>
      </c>
      <c r="H781">
        <v>-0.15887902612693</v>
      </c>
      <c r="I781">
        <v>0.25729626658802401</v>
      </c>
      <c r="J781">
        <f>H781-1.96*I781</f>
        <v>-0.66317970863945708</v>
      </c>
      <c r="K781">
        <f>H781+I781*1.96</f>
        <v>0.34542165638559702</v>
      </c>
      <c r="M781" t="s">
        <v>719</v>
      </c>
      <c r="N781">
        <v>0.20214099999999999</v>
      </c>
      <c r="O781">
        <v>8.7469999999999996E-3</v>
      </c>
    </row>
    <row r="782" spans="1:15" x14ac:dyDescent="0.3">
      <c r="A782" t="s">
        <v>263</v>
      </c>
      <c r="B782">
        <v>5.9816198387399998E-3</v>
      </c>
      <c r="C782">
        <v>2.92435934985E-2</v>
      </c>
      <c r="D782">
        <f>B782-1.96*C782</f>
        <v>-5.1335823418319999E-2</v>
      </c>
      <c r="E782">
        <f>B782+C782*1.96</f>
        <v>6.3299063095799996E-2</v>
      </c>
      <c r="G782" t="s">
        <v>263</v>
      </c>
      <c r="H782">
        <v>-0.66944887022475796</v>
      </c>
      <c r="I782">
        <v>0.408323215374858</v>
      </c>
      <c r="J782">
        <f>H782-1.96*I782</f>
        <v>-1.4697623723594795</v>
      </c>
      <c r="K782">
        <f>H782+I782*1.96</f>
        <v>0.13086463190996367</v>
      </c>
      <c r="M782" t="s">
        <v>263</v>
      </c>
      <c r="N782">
        <v>0.57261099999999998</v>
      </c>
      <c r="O782" s="1">
        <v>1.1370000000000001E-7</v>
      </c>
    </row>
    <row r="783" spans="1:15" x14ac:dyDescent="0.3">
      <c r="A783" t="s">
        <v>449</v>
      </c>
      <c r="B783">
        <v>1.29343419443E-2</v>
      </c>
      <c r="C783">
        <v>4.0258183012699997E-2</v>
      </c>
      <c r="D783">
        <f>B783-1.96*C783</f>
        <v>-6.5971696760591989E-2</v>
      </c>
      <c r="E783">
        <f>B783+C783*1.96</f>
        <v>9.1840380649191991E-2</v>
      </c>
      <c r="G783" t="s">
        <v>449</v>
      </c>
      <c r="H783">
        <v>-0.13297713278637899</v>
      </c>
      <c r="I783">
        <v>0.13293900201363501</v>
      </c>
      <c r="J783">
        <f>H783-1.96*I783</f>
        <v>-0.39353757673310363</v>
      </c>
      <c r="K783">
        <f>H783+I783*1.96</f>
        <v>0.12758331116034563</v>
      </c>
      <c r="M783" t="s">
        <v>449</v>
      </c>
      <c r="N783">
        <v>9.9779999999999994E-2</v>
      </c>
      <c r="O783">
        <v>8.7449999999999993E-3</v>
      </c>
    </row>
    <row r="784" spans="1:15" x14ac:dyDescent="0.3">
      <c r="A784" t="s">
        <v>612</v>
      </c>
      <c r="B784">
        <v>-6.2519000904899993E-2</v>
      </c>
      <c r="C784">
        <v>5.4518860328100001E-2</v>
      </c>
      <c r="D784">
        <f>B784-1.96*C784</f>
        <v>-0.16937596714797598</v>
      </c>
      <c r="E784">
        <f>B784+C784*1.96</f>
        <v>4.4337965338176008E-2</v>
      </c>
      <c r="G784" t="s">
        <v>612</v>
      </c>
      <c r="H784">
        <v>-0.92988692369585402</v>
      </c>
      <c r="I784">
        <v>0.23901265335605501</v>
      </c>
      <c r="J784">
        <f>H784-1.96*I784</f>
        <v>-1.3983517242737218</v>
      </c>
      <c r="K784">
        <f>H784+I784*1.96</f>
        <v>-0.46142212311798619</v>
      </c>
      <c r="M784" t="s">
        <v>612</v>
      </c>
      <c r="N784">
        <v>0.29400799999999999</v>
      </c>
      <c r="O784">
        <v>2.4729999999999999E-3</v>
      </c>
    </row>
    <row r="785" spans="1:15" x14ac:dyDescent="0.3">
      <c r="A785" t="s">
        <v>648</v>
      </c>
      <c r="B785">
        <v>-4.67321766276E-2</v>
      </c>
      <c r="C785">
        <v>0.119362545009</v>
      </c>
      <c r="D785">
        <f>B785-1.96*C785</f>
        <v>-0.28068276484523996</v>
      </c>
      <c r="E785">
        <f>B785+C785*1.96</f>
        <v>0.18721841159003999</v>
      </c>
      <c r="G785" t="s">
        <v>648</v>
      </c>
      <c r="H785">
        <v>-7.6293149701286506E-2</v>
      </c>
      <c r="I785">
        <v>0.15181918657875601</v>
      </c>
      <c r="J785">
        <f>H785-1.96*I785</f>
        <v>-0.37385875539564828</v>
      </c>
      <c r="K785">
        <f>H785+I785*1.96</f>
        <v>0.2212724559930753</v>
      </c>
      <c r="M785" t="s">
        <v>648</v>
      </c>
      <c r="N785">
        <v>0.30640800000000001</v>
      </c>
      <c r="O785">
        <v>1.0510000000000001E-3</v>
      </c>
    </row>
    <row r="786" spans="1:15" x14ac:dyDescent="0.3">
      <c r="A786" t="s">
        <v>619</v>
      </c>
      <c r="B786">
        <v>0.22578621073999999</v>
      </c>
      <c r="C786">
        <v>0.164166162314</v>
      </c>
      <c r="D786">
        <f>B786-1.96*C786</f>
        <v>-9.5979467395439999E-2</v>
      </c>
      <c r="E786">
        <f>B786+C786*1.96</f>
        <v>0.54755188887544004</v>
      </c>
      <c r="G786" t="s">
        <v>619</v>
      </c>
      <c r="H786">
        <v>-0.43593679332086899</v>
      </c>
      <c r="I786">
        <v>0.21468681123598099</v>
      </c>
      <c r="J786">
        <f>H786-1.96*I786</f>
        <v>-0.85672294334339172</v>
      </c>
      <c r="K786">
        <f>H786+I786*1.96</f>
        <v>-1.5150643298346256E-2</v>
      </c>
      <c r="M786" t="s">
        <v>619</v>
      </c>
      <c r="N786">
        <v>0.14625099999999999</v>
      </c>
      <c r="O786">
        <v>8.8749999999999992E-3</v>
      </c>
    </row>
    <row r="787" spans="1:15" x14ac:dyDescent="0.3">
      <c r="A787" t="s">
        <v>245</v>
      </c>
      <c r="B787">
        <v>3.4329668981399998E-3</v>
      </c>
      <c r="C787">
        <v>1.4006701061599999E-2</v>
      </c>
      <c r="D787">
        <f>B787-1.96*C787</f>
        <v>-2.4020167182595999E-2</v>
      </c>
      <c r="E787">
        <f>B787+C787*1.96</f>
        <v>3.0886100978875997E-2</v>
      </c>
      <c r="G787" t="s">
        <v>245</v>
      </c>
      <c r="H787">
        <v>-1.48827198360558</v>
      </c>
      <c r="I787">
        <v>0.52439329216847297</v>
      </c>
      <c r="J787">
        <f>H787-1.96*I787</f>
        <v>-2.5160828362557872</v>
      </c>
      <c r="K787">
        <f>H787+I787*1.96</f>
        <v>-0.460461130955373</v>
      </c>
      <c r="M787" t="s">
        <v>245</v>
      </c>
      <c r="N787">
        <v>0.10005799999999999</v>
      </c>
      <c r="O787">
        <v>4.1539999999999997E-3</v>
      </c>
    </row>
    <row r="788" spans="1:15" x14ac:dyDescent="0.3">
      <c r="A788" t="s">
        <v>796</v>
      </c>
      <c r="B788">
        <v>-5.8531509971799997E-2</v>
      </c>
      <c r="C788">
        <v>1.85203664251E-2</v>
      </c>
      <c r="D788">
        <f>B788-1.96*C788</f>
        <v>-9.4831428164995998E-2</v>
      </c>
      <c r="E788">
        <f>B788+C788*1.96</f>
        <v>-2.2231591778603996E-2</v>
      </c>
      <c r="G788" t="s">
        <v>796</v>
      </c>
      <c r="H788">
        <v>-0.48042505674922997</v>
      </c>
      <c r="I788">
        <v>0.15576186740293499</v>
      </c>
      <c r="J788">
        <f>H788-1.96*I788</f>
        <v>-0.78571831685898252</v>
      </c>
      <c r="K788">
        <f>H788+I788*1.96</f>
        <v>-0.17513179663947742</v>
      </c>
      <c r="M788" t="s">
        <v>796</v>
      </c>
      <c r="N788">
        <v>0.256776</v>
      </c>
      <c r="O788">
        <v>2.3489999999999999E-4</v>
      </c>
    </row>
    <row r="789" spans="1:15" x14ac:dyDescent="0.3">
      <c r="A789" t="s">
        <v>565</v>
      </c>
      <c r="B789">
        <v>-6.4085025200200001E-3</v>
      </c>
      <c r="C789">
        <v>8.1020591213700005E-2</v>
      </c>
      <c r="D789">
        <f>B789-1.96*C789</f>
        <v>-0.16520886129887202</v>
      </c>
      <c r="E789">
        <f>B789+C789*1.96</f>
        <v>0.152391856258832</v>
      </c>
      <c r="G789" t="s">
        <v>565</v>
      </c>
      <c r="H789">
        <v>-0.14702598100067299</v>
      </c>
      <c r="I789">
        <v>0.15220565387319501</v>
      </c>
      <c r="J789">
        <f>H789-1.96*I789</f>
        <v>-0.44534906259213519</v>
      </c>
      <c r="K789">
        <f>H789+I789*1.96</f>
        <v>0.15129710059078921</v>
      </c>
      <c r="M789" t="s">
        <v>565</v>
      </c>
      <c r="N789">
        <v>0.204739</v>
      </c>
      <c r="O789">
        <v>1.0460000000000001E-3</v>
      </c>
    </row>
    <row r="790" spans="1:15" x14ac:dyDescent="0.3">
      <c r="A790" t="s">
        <v>809</v>
      </c>
      <c r="B790">
        <v>-3.5907121026499997E-2</v>
      </c>
      <c r="C790">
        <v>3.0245690162399998E-2</v>
      </c>
      <c r="D790">
        <f>B790-1.96*C790</f>
        <v>-9.5188673744803998E-2</v>
      </c>
      <c r="E790">
        <f>B790+C790*1.96</f>
        <v>2.3374431691803997E-2</v>
      </c>
      <c r="G790" t="s">
        <v>809</v>
      </c>
      <c r="H790">
        <v>-0.16618001945648</v>
      </c>
      <c r="I790">
        <v>0.26529325107636498</v>
      </c>
      <c r="J790">
        <f>H790-1.96*I790</f>
        <v>-0.68615479156615533</v>
      </c>
      <c r="K790">
        <f>H790+I790*1.96</f>
        <v>0.35379475265319538</v>
      </c>
      <c r="M790" t="s">
        <v>809</v>
      </c>
      <c r="N790">
        <v>0.13383999999999999</v>
      </c>
      <c r="O790">
        <v>1.245E-3</v>
      </c>
    </row>
    <row r="791" spans="1:15" x14ac:dyDescent="0.3">
      <c r="A791" t="s">
        <v>161</v>
      </c>
      <c r="B791">
        <v>-2.3292970973299999E-2</v>
      </c>
      <c r="C791">
        <v>3.2167428249300002E-2</v>
      </c>
      <c r="D791">
        <f>B791-1.96*C791</f>
        <v>-8.6341130341928002E-2</v>
      </c>
      <c r="E791">
        <f>B791+C791*1.96</f>
        <v>3.975518839532801E-2</v>
      </c>
      <c r="G791" t="s">
        <v>161</v>
      </c>
      <c r="H791">
        <v>-0.22924063272285999</v>
      </c>
      <c r="I791">
        <v>0.21935201467934201</v>
      </c>
      <c r="J791">
        <f>H791-1.96*I791</f>
        <v>-0.65917058149437024</v>
      </c>
      <c r="K791">
        <f>H791+I791*1.96</f>
        <v>0.20068931604865031</v>
      </c>
      <c r="M791" t="s">
        <v>161</v>
      </c>
      <c r="N791">
        <v>0.42086600000000002</v>
      </c>
      <c r="O791" s="1">
        <v>1.726E-7</v>
      </c>
    </row>
    <row r="792" spans="1:15" x14ac:dyDescent="0.3">
      <c r="A792" t="s">
        <v>194</v>
      </c>
      <c r="B792">
        <v>-2.0463192592399999E-2</v>
      </c>
      <c r="C792">
        <v>1.19332476083E-2</v>
      </c>
      <c r="D792">
        <f>B792-1.96*C792</f>
        <v>-4.3852357904668002E-2</v>
      </c>
      <c r="E792">
        <f>B792+C792*1.96</f>
        <v>2.9259727198680009E-3</v>
      </c>
      <c r="G792" t="s">
        <v>194</v>
      </c>
      <c r="H792">
        <v>-1.25998951387435</v>
      </c>
      <c r="I792">
        <v>0.51841412601907</v>
      </c>
      <c r="J792">
        <f>H792-1.96*I792</f>
        <v>-2.2760812008717273</v>
      </c>
      <c r="K792">
        <f>H792+I792*1.96</f>
        <v>-0.2438978268769727</v>
      </c>
      <c r="M792" t="s">
        <v>194</v>
      </c>
      <c r="N792">
        <v>0.116303</v>
      </c>
      <c r="O792">
        <v>3.287E-3</v>
      </c>
    </row>
    <row r="793" spans="1:15" x14ac:dyDescent="0.3">
      <c r="A793" t="s">
        <v>457</v>
      </c>
      <c r="B793">
        <v>0.123449732277</v>
      </c>
      <c r="C793">
        <v>9.0060367197999994E-2</v>
      </c>
      <c r="D793">
        <f>B793-1.96*C793</f>
        <v>-5.3068587431079992E-2</v>
      </c>
      <c r="E793">
        <f>B793+C793*1.96</f>
        <v>0.29996805198507998</v>
      </c>
      <c r="G793" t="s">
        <v>457</v>
      </c>
      <c r="H793">
        <v>-0.58202938297738904</v>
      </c>
      <c r="I793">
        <v>0.158072889456288</v>
      </c>
      <c r="J793">
        <f>H793-1.96*I793</f>
        <v>-0.89185224631171356</v>
      </c>
      <c r="K793">
        <f>H793+I793*1.96</f>
        <v>-0.27220651964306458</v>
      </c>
      <c r="M793" t="s">
        <v>457</v>
      </c>
      <c r="N793">
        <v>0.11133800000000001</v>
      </c>
      <c r="O793">
        <v>6.6350000000000003E-3</v>
      </c>
    </row>
    <row r="794" spans="1:15" x14ac:dyDescent="0.3">
      <c r="A794" t="s">
        <v>615</v>
      </c>
      <c r="B794">
        <v>1.5182124952600001E-2</v>
      </c>
      <c r="C794">
        <v>0.160645114024</v>
      </c>
      <c r="D794">
        <f>B794-1.96*C794</f>
        <v>-0.29968229853444001</v>
      </c>
      <c r="E794">
        <f>B794+C794*1.96</f>
        <v>0.33004654843964004</v>
      </c>
      <c r="G794" t="s">
        <v>615</v>
      </c>
      <c r="H794">
        <v>-0.42235225409460098</v>
      </c>
      <c r="I794">
        <v>0.30302462567668698</v>
      </c>
      <c r="J794">
        <f>H794-1.96*I794</f>
        <v>-1.0162805204209073</v>
      </c>
      <c r="K794">
        <f>H794+I794*1.96</f>
        <v>0.17157601223170549</v>
      </c>
      <c r="M794" t="s">
        <v>615</v>
      </c>
      <c r="N794">
        <v>0.40183000000000002</v>
      </c>
      <c r="O794">
        <v>3.2889999999999998E-3</v>
      </c>
    </row>
    <row r="795" spans="1:15" x14ac:dyDescent="0.3">
      <c r="A795" t="s">
        <v>11</v>
      </c>
      <c r="B795">
        <v>5.8055397861899997E-2</v>
      </c>
      <c r="C795">
        <v>6.5064374298300004E-2</v>
      </c>
      <c r="D795">
        <f>B795-1.96*C795</f>
        <v>-6.9470775762768E-2</v>
      </c>
      <c r="E795">
        <f>B795+C795*1.96</f>
        <v>0.18558157148656801</v>
      </c>
      <c r="G795" t="s">
        <v>11</v>
      </c>
      <c r="H795">
        <v>-0.44689117838056203</v>
      </c>
      <c r="I795">
        <v>0.37840958346842002</v>
      </c>
      <c r="J795">
        <f>H795-1.96*I795</f>
        <v>-1.1885739619786653</v>
      </c>
      <c r="K795">
        <f>H795+I795*1.96</f>
        <v>0.29479160521754122</v>
      </c>
      <c r="M795" t="s">
        <v>11</v>
      </c>
      <c r="N795">
        <v>0.30980600000000003</v>
      </c>
      <c r="O795" s="1">
        <v>4.4660000000000003E-5</v>
      </c>
    </row>
    <row r="796" spans="1:15" x14ac:dyDescent="0.3">
      <c r="A796" t="s">
        <v>196</v>
      </c>
      <c r="B796">
        <v>0.155312740482</v>
      </c>
      <c r="C796">
        <v>0.121402267929</v>
      </c>
      <c r="D796">
        <f>B796-1.96*C796</f>
        <v>-8.2635704658839987E-2</v>
      </c>
      <c r="E796">
        <f>B796+C796*1.96</f>
        <v>0.39326118562283996</v>
      </c>
      <c r="G796" t="s">
        <v>196</v>
      </c>
      <c r="H796">
        <v>-0.60968892718072398</v>
      </c>
      <c r="I796">
        <v>0.30612929032594899</v>
      </c>
      <c r="J796">
        <f>H796-1.96*I796</f>
        <v>-1.209702336219584</v>
      </c>
      <c r="K796">
        <f>H796+I796*1.96</f>
        <v>-9.6755181418639591E-3</v>
      </c>
      <c r="M796" t="s">
        <v>196</v>
      </c>
      <c r="N796">
        <v>0.29877900000000002</v>
      </c>
      <c r="O796">
        <v>1.528E-4</v>
      </c>
    </row>
    <row r="797" spans="1:15" x14ac:dyDescent="0.3">
      <c r="A797" t="s">
        <v>220</v>
      </c>
      <c r="B797">
        <v>-1.3544711449500001E-2</v>
      </c>
      <c r="C797">
        <v>8.1897976258000008E-3</v>
      </c>
      <c r="D797">
        <f>B797-1.96*C797</f>
        <v>-2.9596714796068003E-2</v>
      </c>
      <c r="E797">
        <f>B797+C797*1.96</f>
        <v>2.5072918970680015E-3</v>
      </c>
      <c r="G797" t="s">
        <v>220</v>
      </c>
      <c r="H797">
        <v>1.55640803412634E-3</v>
      </c>
      <c r="I797">
        <v>0.167958802934284</v>
      </c>
      <c r="J797">
        <f>H797-1.96*I797</f>
        <v>-0.32764284571707031</v>
      </c>
      <c r="K797">
        <f>H797+I797*1.96</f>
        <v>0.33075566178532295</v>
      </c>
      <c r="M797" t="s">
        <v>220</v>
      </c>
      <c r="N797">
        <v>0.21274100000000001</v>
      </c>
      <c r="O797">
        <v>4.444E-3</v>
      </c>
    </row>
    <row r="798" spans="1:15" x14ac:dyDescent="0.3">
      <c r="A798" t="s">
        <v>685</v>
      </c>
      <c r="B798">
        <v>0.21819628903999999</v>
      </c>
      <c r="C798">
        <v>8.3966853310400005E-2</v>
      </c>
      <c r="D798">
        <f>B798-1.96*C798</f>
        <v>5.3621256551615981E-2</v>
      </c>
      <c r="E798">
        <f>B798+C798*1.96</f>
        <v>0.382771321528384</v>
      </c>
      <c r="G798" t="s">
        <v>685</v>
      </c>
      <c r="H798">
        <v>-0.47418544102388499</v>
      </c>
      <c r="I798">
        <v>0.29152970540288597</v>
      </c>
      <c r="J798">
        <f>H798-1.96*I798</f>
        <v>-1.0455836636135414</v>
      </c>
      <c r="K798">
        <f>H798+I798*1.96</f>
        <v>9.7212781565771456E-2</v>
      </c>
      <c r="M798" t="s">
        <v>685</v>
      </c>
      <c r="N798">
        <v>0.30797200000000002</v>
      </c>
      <c r="O798" s="1">
        <v>1.637E-8</v>
      </c>
    </row>
    <row r="799" spans="1:15" x14ac:dyDescent="0.3">
      <c r="A799" t="s">
        <v>569</v>
      </c>
      <c r="B799">
        <v>-0.68042440725800002</v>
      </c>
      <c r="C799">
        <v>0.63453846023100002</v>
      </c>
      <c r="D799">
        <f>B799-1.96*C799</f>
        <v>-1.92411978931076</v>
      </c>
      <c r="E799">
        <f>B799+C799*1.96</f>
        <v>0.56327097479476007</v>
      </c>
      <c r="G799" t="s">
        <v>569</v>
      </c>
      <c r="H799">
        <v>-7.91816596442666E-2</v>
      </c>
      <c r="I799">
        <v>0.189083808036524</v>
      </c>
      <c r="J799">
        <f>H799-1.96*I799</f>
        <v>-0.4497859233958536</v>
      </c>
      <c r="K799">
        <f>H799+I799*1.96</f>
        <v>0.2914226041073204</v>
      </c>
      <c r="M799" t="s">
        <v>569</v>
      </c>
      <c r="N799">
        <v>0.236646</v>
      </c>
      <c r="O799">
        <v>6.0870000000000004E-3</v>
      </c>
    </row>
    <row r="800" spans="1:15" x14ac:dyDescent="0.3">
      <c r="A800" t="s">
        <v>210</v>
      </c>
      <c r="B800">
        <v>1.5645523819400001E-2</v>
      </c>
      <c r="C800">
        <v>1.5473983951300001E-2</v>
      </c>
      <c r="D800">
        <f>B800-1.96*C800</f>
        <v>-1.4683484725148001E-2</v>
      </c>
      <c r="E800">
        <f>B800+C800*1.96</f>
        <v>4.5974532363948002E-2</v>
      </c>
      <c r="G800" t="s">
        <v>210</v>
      </c>
      <c r="H800">
        <v>-0.78008480314432405</v>
      </c>
      <c r="I800">
        <v>0.32815720651288299</v>
      </c>
      <c r="J800">
        <f>H800-1.96*I800</f>
        <v>-1.4232729279095748</v>
      </c>
      <c r="K800">
        <f>H800+I800*1.96</f>
        <v>-0.13689667837907338</v>
      </c>
      <c r="M800" t="s">
        <v>210</v>
      </c>
      <c r="N800">
        <v>0.25223000000000001</v>
      </c>
      <c r="O800">
        <v>8.123E-3</v>
      </c>
    </row>
    <row r="801" spans="1:15" x14ac:dyDescent="0.3">
      <c r="A801" t="s">
        <v>671</v>
      </c>
      <c r="B801">
        <v>1.12105543171E-2</v>
      </c>
      <c r="C801">
        <v>1.2387427451999999E-2</v>
      </c>
      <c r="D801">
        <f>B801-1.96*C801</f>
        <v>-1.3068803488819999E-2</v>
      </c>
      <c r="E801">
        <f>B801+C801*1.96</f>
        <v>3.5489912123019995E-2</v>
      </c>
      <c r="G801" t="s">
        <v>671</v>
      </c>
      <c r="H801">
        <v>-0.177005147214745</v>
      </c>
      <c r="I801">
        <v>0.16860960469740099</v>
      </c>
      <c r="J801">
        <f>H801-1.96*I801</f>
        <v>-0.50747997242165099</v>
      </c>
      <c r="K801">
        <f>H801+I801*1.96</f>
        <v>0.15346967799216096</v>
      </c>
      <c r="M801" t="s">
        <v>671</v>
      </c>
      <c r="N801">
        <v>0.33154</v>
      </c>
      <c r="O801">
        <v>1.9319999999999999E-3</v>
      </c>
    </row>
    <row r="802" spans="1:15" x14ac:dyDescent="0.3">
      <c r="A802" t="s">
        <v>552</v>
      </c>
      <c r="B802">
        <v>7.0957971026900005E-2</v>
      </c>
      <c r="C802">
        <v>4.3773198176100002E-2</v>
      </c>
      <c r="D802">
        <f>B802-1.96*C802</f>
        <v>-1.4837497398256003E-2</v>
      </c>
      <c r="E802">
        <f>B802+C802*1.96</f>
        <v>0.156753439452056</v>
      </c>
      <c r="G802" t="s">
        <v>552</v>
      </c>
      <c r="H802">
        <v>-2.83526524364702</v>
      </c>
      <c r="I802">
        <v>2.81075178302995</v>
      </c>
      <c r="J802">
        <f>H802-1.96*I802</f>
        <v>-8.344338738385721</v>
      </c>
      <c r="K802">
        <f>H802+I802*1.96</f>
        <v>2.6738082510916814</v>
      </c>
      <c r="M802" t="s">
        <v>552</v>
      </c>
      <c r="N802">
        <v>0.34141899999999997</v>
      </c>
      <c r="O802" s="1">
        <v>6.6039999999999998E-5</v>
      </c>
    </row>
    <row r="803" spans="1:15" x14ac:dyDescent="0.3">
      <c r="A803" t="s">
        <v>203</v>
      </c>
      <c r="B803">
        <v>0.24271853780200001</v>
      </c>
      <c r="C803">
        <v>8.5884981153299997E-2</v>
      </c>
      <c r="D803">
        <f>B803-1.96*C803</f>
        <v>7.4383974741532022E-2</v>
      </c>
      <c r="E803">
        <f>B803+C803*1.96</f>
        <v>0.41105310086246799</v>
      </c>
      <c r="G803" t="s">
        <v>203</v>
      </c>
      <c r="H803">
        <v>0.110179237323535</v>
      </c>
      <c r="I803">
        <v>0.17989628443352601</v>
      </c>
      <c r="J803">
        <f>H803-1.96*I803</f>
        <v>-0.24241748016617598</v>
      </c>
      <c r="K803">
        <f>H803+I803*1.96</f>
        <v>0.46277595481324602</v>
      </c>
      <c r="M803" t="s">
        <v>203</v>
      </c>
      <c r="N803">
        <v>0.549929</v>
      </c>
      <c r="O803" s="1">
        <v>2.6030000000000002E-10</v>
      </c>
    </row>
    <row r="804" spans="1:15" x14ac:dyDescent="0.3">
      <c r="A804" t="s">
        <v>150</v>
      </c>
      <c r="B804">
        <v>-0.13768141180400001</v>
      </c>
      <c r="C804">
        <v>0.31452066689199998</v>
      </c>
      <c r="D804">
        <f>B804-1.96*C804</f>
        <v>-0.75414191891231996</v>
      </c>
      <c r="E804">
        <f>B804+C804*1.96</f>
        <v>0.47877909530431989</v>
      </c>
      <c r="G804" t="s">
        <v>150</v>
      </c>
      <c r="H804">
        <v>-1.1650567339176301</v>
      </c>
      <c r="I804">
        <v>0.73227382296611698</v>
      </c>
      <c r="J804">
        <f>H804-1.96*I804</f>
        <v>-2.6003134269312191</v>
      </c>
      <c r="K804">
        <f>H804+I804*1.96</f>
        <v>0.27019995909595917</v>
      </c>
      <c r="M804" t="s">
        <v>150</v>
      </c>
      <c r="N804">
        <v>0.425682</v>
      </c>
      <c r="O804">
        <v>1.946E-3</v>
      </c>
    </row>
    <row r="805" spans="1:15" x14ac:dyDescent="0.3">
      <c r="A805" t="s">
        <v>236</v>
      </c>
      <c r="B805">
        <v>0.100434878895</v>
      </c>
      <c r="C805">
        <v>5.65179096842E-2</v>
      </c>
      <c r="D805">
        <f>B805-1.96*C805</f>
        <v>-1.0340224086031996E-2</v>
      </c>
      <c r="E805">
        <f>B805+C805*1.96</f>
        <v>0.21120998187603199</v>
      </c>
      <c r="G805" t="s">
        <v>236</v>
      </c>
      <c r="H805">
        <v>9.6115963848813508E-3</v>
      </c>
      <c r="I805">
        <v>0.194283358132818</v>
      </c>
      <c r="J805">
        <f>H805-1.96*I805</f>
        <v>-0.3711837855554419</v>
      </c>
      <c r="K805">
        <f>H805+I805*1.96</f>
        <v>0.3904069783252046</v>
      </c>
      <c r="M805" t="s">
        <v>236</v>
      </c>
      <c r="N805">
        <v>0.34398000000000001</v>
      </c>
      <c r="O805">
        <v>1.8569999999999999E-4</v>
      </c>
    </row>
    <row r="806" spans="1:15" x14ac:dyDescent="0.3">
      <c r="A806" t="s">
        <v>425</v>
      </c>
      <c r="B806">
        <v>4.5361332044400002E-2</v>
      </c>
      <c r="C806">
        <v>8.4796873646099998E-3</v>
      </c>
      <c r="D806">
        <f>B806-1.96*C806</f>
        <v>2.8741144809764401E-2</v>
      </c>
      <c r="E806">
        <f>B806+C806*1.96</f>
        <v>6.1981519279035599E-2</v>
      </c>
      <c r="G806" t="s">
        <v>425</v>
      </c>
      <c r="H806">
        <v>-1.04645191401549</v>
      </c>
      <c r="I806">
        <v>0.24779962332604</v>
      </c>
      <c r="J806">
        <f>H806-1.96*I806</f>
        <v>-1.5321391757345284</v>
      </c>
      <c r="K806">
        <f>H806+I806*1.96</f>
        <v>-0.56076465229645156</v>
      </c>
      <c r="M806" t="s">
        <v>425</v>
      </c>
      <c r="N806">
        <v>0.28545500000000001</v>
      </c>
      <c r="O806">
        <v>7.803E-3</v>
      </c>
    </row>
    <row r="807" spans="1:15" x14ac:dyDescent="0.3">
      <c r="A807" t="s">
        <v>453</v>
      </c>
      <c r="B807">
        <v>8.0340794089899994E-3</v>
      </c>
      <c r="C807">
        <v>1.0325295032700001E-2</v>
      </c>
      <c r="D807">
        <f>B807-1.96*C807</f>
        <v>-1.2203498855102001E-2</v>
      </c>
      <c r="E807">
        <f>B807+C807*1.96</f>
        <v>2.8271657673081999E-2</v>
      </c>
      <c r="G807" t="s">
        <v>453</v>
      </c>
      <c r="H807">
        <v>-0.72239384045370503</v>
      </c>
      <c r="I807">
        <v>0.27281322427439902</v>
      </c>
      <c r="J807">
        <f>H807-1.96*I807</f>
        <v>-1.257107760031527</v>
      </c>
      <c r="K807">
        <f>H807+I807*1.96</f>
        <v>-0.18767992087588292</v>
      </c>
      <c r="M807" t="s">
        <v>453</v>
      </c>
      <c r="N807">
        <v>0.18121000000000001</v>
      </c>
      <c r="O807">
        <v>9.0069999999999994E-3</v>
      </c>
    </row>
    <row r="808" spans="1:15" x14ac:dyDescent="0.3">
      <c r="A808" t="s">
        <v>12</v>
      </c>
      <c r="B808">
        <v>-7.3426917742399997E-2</v>
      </c>
      <c r="C808">
        <v>5.1521878760500003E-2</v>
      </c>
      <c r="D808">
        <f>B808-1.96*C808</f>
        <v>-0.17440980011298002</v>
      </c>
      <c r="E808">
        <f>B808+C808*1.96</f>
        <v>2.755596462818001E-2</v>
      </c>
      <c r="G808" t="s">
        <v>12</v>
      </c>
      <c r="H808">
        <v>-0.70280915614824502</v>
      </c>
      <c r="I808">
        <v>0.38667724647996798</v>
      </c>
      <c r="J808">
        <f>H808-1.96*I808</f>
        <v>-1.4606965592489822</v>
      </c>
      <c r="K808">
        <f>H808+I808*1.96</f>
        <v>5.5078246952492194E-2</v>
      </c>
      <c r="M808" t="s">
        <v>12</v>
      </c>
      <c r="N808">
        <v>0.139372</v>
      </c>
      <c r="O808">
        <v>4.6280000000000002E-3</v>
      </c>
    </row>
    <row r="809" spans="1:15" x14ac:dyDescent="0.3">
      <c r="A809" t="s">
        <v>476</v>
      </c>
      <c r="B809">
        <v>3.6719471081899997E-2</v>
      </c>
      <c r="C809">
        <v>4.5461158485900002E-2</v>
      </c>
      <c r="D809">
        <f>B809-1.96*C809</f>
        <v>-5.2384399550463999E-2</v>
      </c>
      <c r="E809">
        <f>B809+C809*1.96</f>
        <v>0.12582334171426399</v>
      </c>
      <c r="G809" t="s">
        <v>476</v>
      </c>
      <c r="H809">
        <v>-6.9969124737235905E-2</v>
      </c>
      <c r="I809">
        <v>0.111443213455608</v>
      </c>
      <c r="J809">
        <f>H809-1.96*I809</f>
        <v>-0.28839782311022755</v>
      </c>
      <c r="K809">
        <f>H809+I809*1.96</f>
        <v>0.14845957363575576</v>
      </c>
      <c r="M809" t="s">
        <v>476</v>
      </c>
      <c r="N809">
        <v>0.32957900000000001</v>
      </c>
      <c r="O809">
        <v>6.5749999999999999E-4</v>
      </c>
    </row>
    <row r="810" spans="1:15" x14ac:dyDescent="0.3">
      <c r="A810" t="s">
        <v>606</v>
      </c>
      <c r="B810">
        <v>-5.9953868642700003E-3</v>
      </c>
      <c r="C810">
        <v>4.7015026697900003E-2</v>
      </c>
      <c r="D810">
        <f>B810-1.96*C810</f>
        <v>-9.8144839192153999E-2</v>
      </c>
      <c r="E810">
        <f>B810+C810*1.96</f>
        <v>8.615406546361401E-2</v>
      </c>
      <c r="G810" t="s">
        <v>606</v>
      </c>
      <c r="H810">
        <v>9.2274903166702602E-2</v>
      </c>
      <c r="I810">
        <v>0.14663274720870201</v>
      </c>
      <c r="J810">
        <f>H810-1.96*I810</f>
        <v>-0.1951252813623533</v>
      </c>
      <c r="K810">
        <f>H810+I810*1.96</f>
        <v>0.37967508769575853</v>
      </c>
      <c r="M810" t="s">
        <v>606</v>
      </c>
      <c r="N810">
        <v>0.293209</v>
      </c>
      <c r="O810">
        <v>8.0160000000000006E-3</v>
      </c>
    </row>
    <row r="811" spans="1:15" x14ac:dyDescent="0.3">
      <c r="A811" t="s">
        <v>162</v>
      </c>
      <c r="B811">
        <v>-2.7519588980600002E-3</v>
      </c>
      <c r="C811">
        <v>1.4332927963700001E-2</v>
      </c>
      <c r="D811">
        <f>B811-1.96*C811</f>
        <v>-3.0844497706912E-2</v>
      </c>
      <c r="E811">
        <f>B811+C811*1.96</f>
        <v>2.5340579910791999E-2</v>
      </c>
      <c r="G811" t="s">
        <v>162</v>
      </c>
      <c r="H811">
        <v>-1.1011020904539199</v>
      </c>
      <c r="I811">
        <v>0.28397441887630198</v>
      </c>
      <c r="J811">
        <f>H811-1.96*I811</f>
        <v>-1.6576919514514719</v>
      </c>
      <c r="K811">
        <f>H811+I811*1.96</f>
        <v>-0.54451222945636801</v>
      </c>
      <c r="M811" t="s">
        <v>162</v>
      </c>
      <c r="N811">
        <v>0.18521799999999999</v>
      </c>
      <c r="O811">
        <v>8.0829999999999999E-3</v>
      </c>
    </row>
    <row r="812" spans="1:15" x14ac:dyDescent="0.3">
      <c r="A812" t="s">
        <v>350</v>
      </c>
      <c r="B812">
        <v>-0.26657034416100001</v>
      </c>
      <c r="C812">
        <v>0.14479429032300001</v>
      </c>
      <c r="D812">
        <f>B812-1.96*C812</f>
        <v>-0.55036715319408003</v>
      </c>
      <c r="E812">
        <f>B812+C812*1.96</f>
        <v>1.7226464872080016E-2</v>
      </c>
      <c r="G812" t="s">
        <v>350</v>
      </c>
      <c r="H812">
        <v>-0.39047251149294099</v>
      </c>
      <c r="I812">
        <v>0.21094493616493901</v>
      </c>
      <c r="J812">
        <f>H812-1.96*I812</f>
        <v>-0.80392458637622144</v>
      </c>
      <c r="K812">
        <f>H812+I812*1.96</f>
        <v>2.2979563390339464E-2</v>
      </c>
      <c r="M812" t="s">
        <v>350</v>
      </c>
      <c r="N812">
        <v>0.27773999999999999</v>
      </c>
      <c r="O812">
        <v>3.8530000000000001E-3</v>
      </c>
    </row>
    <row r="813" spans="1:15" x14ac:dyDescent="0.3">
      <c r="A813" t="s">
        <v>597</v>
      </c>
      <c r="B813">
        <v>7.4075354657999998E-2</v>
      </c>
      <c r="C813">
        <v>3.8141734817900001E-2</v>
      </c>
      <c r="D813">
        <f>B813-1.96*C813</f>
        <v>-6.8244558508399888E-4</v>
      </c>
      <c r="E813">
        <f>B813+C813*1.96</f>
        <v>0.14883315490108401</v>
      </c>
      <c r="G813" t="s">
        <v>597</v>
      </c>
      <c r="H813">
        <v>-0.68511272915950905</v>
      </c>
      <c r="I813">
        <v>0.336763103024664</v>
      </c>
      <c r="J813">
        <f>H813-1.96*I813</f>
        <v>-1.3451684110878506</v>
      </c>
      <c r="K813">
        <f>H813+I813*1.96</f>
        <v>-2.505704723116764E-2</v>
      </c>
      <c r="M813" t="s">
        <v>597</v>
      </c>
      <c r="N813">
        <v>0.30329</v>
      </c>
      <c r="O813">
        <v>6.4429999999999999E-4</v>
      </c>
    </row>
    <row r="814" spans="1:15" x14ac:dyDescent="0.3">
      <c r="A814" t="s">
        <v>389</v>
      </c>
      <c r="B814">
        <v>2.0222011755200001E-2</v>
      </c>
      <c r="C814">
        <v>6.8804044908800002E-2</v>
      </c>
      <c r="D814">
        <f>B814-1.96*C814</f>
        <v>-0.11463391626604799</v>
      </c>
      <c r="E814">
        <f>B814+C814*1.96</f>
        <v>0.15507793977644799</v>
      </c>
      <c r="G814" t="s">
        <v>389</v>
      </c>
      <c r="H814">
        <v>4.3696491850626698E-3</v>
      </c>
      <c r="I814">
        <v>2.6984936994474601E-2</v>
      </c>
      <c r="J814">
        <f>H814-1.96*I814</f>
        <v>-4.8520827324107549E-2</v>
      </c>
      <c r="K814">
        <f>H814+I814*1.96</f>
        <v>5.7260125694232888E-2</v>
      </c>
      <c r="M814" t="s">
        <v>389</v>
      </c>
      <c r="N814">
        <v>0.314058</v>
      </c>
      <c r="O814" s="1">
        <v>1.61E-6</v>
      </c>
    </row>
    <row r="815" spans="1:15" x14ac:dyDescent="0.3">
      <c r="A815" t="s">
        <v>28</v>
      </c>
      <c r="B815">
        <v>-2.9426703015699999E-2</v>
      </c>
      <c r="C815">
        <v>2.21153670883E-2</v>
      </c>
      <c r="D815">
        <f>B815-1.96*C815</f>
        <v>-7.2772822508768001E-2</v>
      </c>
      <c r="E815">
        <f>B815+C815*1.96</f>
        <v>1.3919416477368E-2</v>
      </c>
      <c r="G815" t="s">
        <v>28</v>
      </c>
      <c r="H815">
        <v>-0.64841044400324099</v>
      </c>
      <c r="I815">
        <v>0.209762048676539</v>
      </c>
      <c r="J815">
        <f>H815-1.96*I815</f>
        <v>-1.0595440594092573</v>
      </c>
      <c r="K815">
        <f>H815+I815*1.96</f>
        <v>-0.23727682859722454</v>
      </c>
      <c r="M815" t="s">
        <v>28</v>
      </c>
      <c r="N815">
        <v>0.14904999999999999</v>
      </c>
      <c r="O815">
        <v>8.907E-3</v>
      </c>
    </row>
    <row r="816" spans="1:15" x14ac:dyDescent="0.3">
      <c r="A816" t="s">
        <v>113</v>
      </c>
      <c r="B816">
        <v>-0.1212156044</v>
      </c>
      <c r="C816">
        <v>0.10999791781400001</v>
      </c>
      <c r="D816">
        <f>B816-1.96*C816</f>
        <v>-0.33681152331544001</v>
      </c>
      <c r="E816">
        <f>B816+C816*1.96</f>
        <v>9.4380314515440003E-2</v>
      </c>
      <c r="G816" t="s">
        <v>113</v>
      </c>
      <c r="H816">
        <v>-0.45908505531868499</v>
      </c>
      <c r="I816">
        <v>0.25118940821588498</v>
      </c>
      <c r="J816">
        <f>H816-1.96*I816</f>
        <v>-0.95141629542181949</v>
      </c>
      <c r="K816">
        <f>H816+I816*1.96</f>
        <v>3.3246184784449573E-2</v>
      </c>
      <c r="M816" t="s">
        <v>113</v>
      </c>
      <c r="N816">
        <v>0.23790800000000001</v>
      </c>
      <c r="O816">
        <v>4.2259999999999997E-3</v>
      </c>
    </row>
    <row r="817" spans="1:15" x14ac:dyDescent="0.3">
      <c r="A817" t="s">
        <v>515</v>
      </c>
      <c r="B817">
        <v>8.0750716893300007E-3</v>
      </c>
      <c r="C817">
        <v>1.13665501723E-2</v>
      </c>
      <c r="D817">
        <f>B817-1.96*C817</f>
        <v>-1.4203366648378001E-2</v>
      </c>
      <c r="E817">
        <f>B817+C817*1.96</f>
        <v>3.0353510027038004E-2</v>
      </c>
      <c r="G817" t="s">
        <v>515</v>
      </c>
      <c r="H817">
        <v>-0.14371888894336299</v>
      </c>
      <c r="I817">
        <v>0.31423081014189502</v>
      </c>
      <c r="J817">
        <f>H817-1.96*I817</f>
        <v>-0.75961127682147711</v>
      </c>
      <c r="K817">
        <f>H817+I817*1.96</f>
        <v>0.47217349893475119</v>
      </c>
      <c r="M817" t="s">
        <v>515</v>
      </c>
      <c r="N817">
        <v>0.316355</v>
      </c>
      <c r="O817" s="1">
        <v>8.0430000000000001E-5</v>
      </c>
    </row>
  </sheetData>
  <sortState ref="A2:E18089">
    <sortCondition ref="A2:A1808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stafa Abdalla</dc:creator>
  <cp:lastModifiedBy>Moustafa Abdalla</cp:lastModifiedBy>
  <dcterms:created xsi:type="dcterms:W3CDTF">2018-02-19T05:44:11Z</dcterms:created>
  <dcterms:modified xsi:type="dcterms:W3CDTF">2018-02-19T05:47:26Z</dcterms:modified>
</cp:coreProperties>
</file>